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26" firstSheet="0" activeTab="1"/>
  </bookViews>
  <sheets>
    <sheet name="TableS1_Counts" sheetId="1" state="visible" r:id="rId2"/>
    <sheet name="TableS2_EdgeRDEGLens" sheetId="2" state="visible" r:id="rId3"/>
    <sheet name="TableS3_EdgeRDEGTime" sheetId="3" state="visible" r:id="rId4"/>
    <sheet name="TableS4_DEGLensEnrichmts" sheetId="4" state="visible" r:id="rId5"/>
    <sheet name="TableS5_DEGTimeEnrichmts" sheetId="5" state="visible" r:id="rId6"/>
    <sheet name="TableS6_MethodsComp" sheetId="6" state="visible" r:id="rId7"/>
    <sheet name="TableS7_DEGLens" sheetId="7" state="visible" r:id="rId8"/>
    <sheet name="TableS8_PastRes" sheetId="8" state="visible" r:id="rId9"/>
    <sheet name="TableS9_DEGTime" sheetId="9" state="visible" r:id="rId10"/>
    <sheet name="TableS10_GSEA_AL+Refraction" sheetId="10" state="visible" r:id="rId11"/>
    <sheet name="TableS11_GSEA_Time" sheetId="11" state="visible" r:id="rId1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535" uniqueCount="2572">
  <si>
    <t xml:space="preserve">Supplementary Table S1. Gene counts for each sample library</t>
  </si>
  <si>
    <t xml:space="preserve">Sample number</t>
  </si>
  <si>
    <t xml:space="preserve">Lens Condition</t>
  </si>
  <si>
    <t xml:space="preserve">Time</t>
  </si>
  <si>
    <t xml:space="preserve">Read Depth</t>
  </si>
  <si>
    <t xml:space="preserve">No Lens</t>
  </si>
  <si>
    <t xml:space="preserve">1 Day</t>
  </si>
  <si>
    <t xml:space="preserve">2 Days</t>
  </si>
  <si>
    <t xml:space="preserve">3 Days</t>
  </si>
  <si>
    <t xml:space="preserve">Negative Lens</t>
  </si>
  <si>
    <t xml:space="preserve">Positive Lens</t>
  </si>
  <si>
    <t xml:space="preserve">Supplementary Table S2. Genes differentially-expressed during myopia and hyperopia induction relative to no lens controls (EdgeR analysis)</t>
  </si>
  <si>
    <r>
      <rPr>
        <sz val="10"/>
        <color rgb="FF000000"/>
        <rFont val="Arial"/>
        <family val="2"/>
      </rPr>
      <t xml:space="preserve">To identify differentially-expressed genes in lens-groups relative to controls, counts files for all lens conditions were loaded into degust (Victorian Bioinformatics Consortium; www.github.com/Victorian-Bioinformatics-Consortium/degust) separately for each time-point. Differentially-expressed genes for each lens condition (myopia or hyperopia induction) relative to age-matched No Lens controls were then calculated using EdgeR with a FDR cut-off of 0.05. DEG without at least 10 reads in four or more samples were removed. Log2 fold changes shown are relative to age-matched No Lens controls. **</t>
    </r>
    <r>
      <rPr>
        <b val="true"/>
        <sz val="10"/>
        <color rgb="FF000000"/>
        <rFont val="Arial"/>
        <family val="2"/>
      </rPr>
      <t xml:space="preserve">Note that these results are not reported in the manuscript (see methods section 2.4.2 for explanation)**</t>
    </r>
  </si>
  <si>
    <t xml:space="preserve">Lens condition</t>
  </si>
  <si>
    <t xml:space="preserve">Time-point</t>
  </si>
  <si>
    <t xml:space="preserve">Gene Symbol</t>
  </si>
  <si>
    <t xml:space="preserve">Gene Name</t>
  </si>
  <si>
    <t xml:space="preserve">Ensemble ID</t>
  </si>
  <si>
    <t xml:space="preserve">Log2 Fold change</t>
  </si>
  <si>
    <t xml:space="preserve">FDR adjusted p-value</t>
  </si>
  <si>
    <t xml:space="preserve">Negative</t>
  </si>
  <si>
    <t xml:space="preserve">1 day</t>
  </si>
  <si>
    <t xml:space="preserve">BMP2</t>
  </si>
  <si>
    <t xml:space="preserve">Bone morphogenetic protein 2 (BMP2)</t>
  </si>
  <si>
    <t xml:space="preserve">ENSGALG00000008830</t>
  </si>
  <si>
    <t xml:space="preserve">ENSGALG00000025733</t>
  </si>
  <si>
    <t xml:space="preserve">Uncharacterized protein</t>
  </si>
  <si>
    <t xml:space="preserve">CCDC80</t>
  </si>
  <si>
    <t xml:space="preserve">Coiled-coil domain-containing protein 80 precursor</t>
  </si>
  <si>
    <t xml:space="preserve">ENSGALG00000015193</t>
  </si>
  <si>
    <t xml:space="preserve">LOC396454</t>
  </si>
  <si>
    <t xml:space="preserve">Gallus gallus purpurin (LOC396454), mRNA.</t>
  </si>
  <si>
    <t xml:space="preserve">ENSGALG00000015374</t>
  </si>
  <si>
    <t xml:space="preserve">PDK4</t>
  </si>
  <si>
    <t xml:space="preserve">Pyruvate dehydrogenase kinase, isozyme 4 (PDK4), nuclear gene encoding mitochondrial protein </t>
  </si>
  <si>
    <t xml:space="preserve">ENSGALG00000009700</t>
  </si>
  <si>
    <t xml:space="preserve">ENSGALG00000006384</t>
  </si>
  <si>
    <t xml:space="preserve">RGS16</t>
  </si>
  <si>
    <t xml:space="preserve">Regulator of G-protein signaling 16 (RGS16)</t>
  </si>
  <si>
    <t xml:space="preserve">ENSGALG00000027550</t>
  </si>
  <si>
    <t xml:space="preserve">ZNFX1</t>
  </si>
  <si>
    <t xml:space="preserve">Zinc finger, NFX1-type containing 1</t>
  </si>
  <si>
    <t xml:space="preserve">ENSGALG00000004859</t>
  </si>
  <si>
    <t xml:space="preserve">GUCA1A</t>
  </si>
  <si>
    <t xml:space="preserve">Guanylate cyclase activator 1A (retina) (GUCA1A)</t>
  </si>
  <si>
    <t xml:space="preserve">ENSGALG00000001431</t>
  </si>
  <si>
    <t xml:space="preserve">IL1RL1</t>
  </si>
  <si>
    <t xml:space="preserve">Interleukin 1 receptor-like 1 (IL1RL1), transcript variant 3</t>
  </si>
  <si>
    <t xml:space="preserve">ENSGALG00000016785</t>
  </si>
  <si>
    <t xml:space="preserve">PTPRO</t>
  </si>
  <si>
    <t xml:space="preserve">Protein tyrosine phosphatase, receptor type, O (PTPRO)</t>
  </si>
  <si>
    <t xml:space="preserve">ENSGALG00000013085</t>
  </si>
  <si>
    <t xml:space="preserve">CCDC18</t>
  </si>
  <si>
    <t xml:space="preserve">Coiled-coil domain containing 18 (CCDC18)</t>
  </si>
  <si>
    <t xml:space="preserve">ENSGALG00000005889</t>
  </si>
  <si>
    <t xml:space="preserve">ENSGALG00000013057</t>
  </si>
  <si>
    <t xml:space="preserve">Ubiquitin carboxyl-terminal hydrolase </t>
  </si>
  <si>
    <t xml:space="preserve">SLC38A4</t>
  </si>
  <si>
    <t xml:space="preserve">Solute carrier family 38, member 4 (SLC38A4)</t>
  </si>
  <si>
    <t xml:space="preserve">ENSGALG00000009730</t>
  </si>
  <si>
    <t xml:space="preserve">BMP7</t>
  </si>
  <si>
    <t xml:space="preserve">Bone morphogenetic protein 7</t>
  </si>
  <si>
    <t xml:space="preserve">ENSGALG00000007668</t>
  </si>
  <si>
    <t xml:space="preserve">NFIL3</t>
  </si>
  <si>
    <t xml:space="preserve">Nuclear factor, interleukin 3 regulated (NFIL3)</t>
  </si>
  <si>
    <t xml:space="preserve">ENSGALG00000015209</t>
  </si>
  <si>
    <t xml:space="preserve">2 days</t>
  </si>
  <si>
    <t xml:space="preserve">OTUD1</t>
  </si>
  <si>
    <t xml:space="preserve">OTU domain containing 1</t>
  </si>
  <si>
    <t xml:space="preserve">ENSGALG00000026426</t>
  </si>
  <si>
    <t xml:space="preserve">MT-ND6</t>
  </si>
  <si>
    <t xml:space="preserve">NADH-ubiquinone oxidoreductase chain 6 </t>
  </si>
  <si>
    <t xml:space="preserve">ENSGALG00000018357</t>
  </si>
  <si>
    <t xml:space="preserve">CCBE1</t>
  </si>
  <si>
    <t xml:space="preserve">Collagen and calcium binding EGF domains 1</t>
  </si>
  <si>
    <t xml:space="preserve">ENSGALG00000027785</t>
  </si>
  <si>
    <t xml:space="preserve">BLIMP-1</t>
  </si>
  <si>
    <t xml:space="preserve">ENSGALG00000015388</t>
  </si>
  <si>
    <t xml:space="preserve">PTX3</t>
  </si>
  <si>
    <t xml:space="preserve">Pentraxin-related protein PTX3 precursor</t>
  </si>
  <si>
    <t xml:space="preserve">ENSGALG00000028284</t>
  </si>
  <si>
    <t xml:space="preserve">WNT9A</t>
  </si>
  <si>
    <t xml:space="preserve">Wingless-type MMTV integration site family, member 9A (WNT9A)</t>
  </si>
  <si>
    <t xml:space="preserve">ENSGALG00000005401</t>
  </si>
  <si>
    <t xml:space="preserve">TNC</t>
  </si>
  <si>
    <t xml:space="preserve">Tenascin C (TNC)</t>
  </si>
  <si>
    <t xml:space="preserve">ENSGALG00000007113</t>
  </si>
  <si>
    <t xml:space="preserve">ARNTL</t>
  </si>
  <si>
    <t xml:space="preserve">Aryl hydrocarbon receptor nuclear translocator-like (ARNTL)</t>
  </si>
  <si>
    <t xml:space="preserve">ENSGALG00000005378</t>
  </si>
  <si>
    <t xml:space="preserve">KCNH7</t>
  </si>
  <si>
    <t xml:space="preserve">Potassium voltage-gated channel, subfamily H (eag-related), member 7</t>
  </si>
  <si>
    <t xml:space="preserve">ENSGALG00000011082</t>
  </si>
  <si>
    <t xml:space="preserve">CNGA3</t>
  </si>
  <si>
    <t xml:space="preserve">Cyclic nucleotide gated channel alpha 3 (CNGA3)</t>
  </si>
  <si>
    <t xml:space="preserve">ENSGALG00000016749</t>
  </si>
  <si>
    <t xml:space="preserve">CPM</t>
  </si>
  <si>
    <t xml:space="preserve">Carboxypeptidase M precursor</t>
  </si>
  <si>
    <t xml:space="preserve">ENSGALG00000009945</t>
  </si>
  <si>
    <t xml:space="preserve">3 days</t>
  </si>
  <si>
    <t xml:space="preserve">Gallus gallus wingless-type MMTV integration site family, member 9A (WNT9A), mRNA</t>
  </si>
  <si>
    <t xml:space="preserve">NPR3</t>
  </si>
  <si>
    <t xml:space="preserve">natriuretic peptide receptor C/guanylate cyclase C (atrionatriuretic peptide receptor C)</t>
  </si>
  <si>
    <t xml:space="preserve">ENSGALG00000017405</t>
  </si>
  <si>
    <t xml:space="preserve">SLC6A2</t>
  </si>
  <si>
    <t xml:space="preserve">Gallus gallus solute carrier family 6 (neurotransmitter transporter, noradrenalin), member 2 (SLC6A2), mRNA</t>
  </si>
  <si>
    <t xml:space="preserve">ENSGALG00000003560</t>
  </si>
  <si>
    <t xml:space="preserve">GNAT1</t>
  </si>
  <si>
    <t xml:space="preserve">Gallus gallus guanine nucleotide binding protein (G protein), alpha transducing activity polypeptide 1 (GNAT1), mRNA</t>
  </si>
  <si>
    <t xml:space="preserve">ENSGALG00000028697</t>
  </si>
  <si>
    <t xml:space="preserve">SFRP4</t>
  </si>
  <si>
    <t xml:space="preserve">secreted frizzled-related protein 4</t>
  </si>
  <si>
    <t xml:space="preserve">ENSGALG00000012073</t>
  </si>
  <si>
    <t xml:space="preserve">GCG</t>
  </si>
  <si>
    <t xml:space="preserve">Gallus gallus glucagon (GCG), transcript variant 3, mRNA</t>
  </si>
  <si>
    <t xml:space="preserve">ENSGALG00000011104</t>
  </si>
  <si>
    <t xml:space="preserve">VTG2</t>
  </si>
  <si>
    <t xml:space="preserve">Gallus gallus vitellogenin 2 (VTG2), mRNA</t>
  </si>
  <si>
    <t xml:space="preserve">ENSGALG00000001863</t>
  </si>
  <si>
    <t xml:space="preserve">pentraxin-related protein PTX3 precursor</t>
  </si>
  <si>
    <t xml:space="preserve">Positive</t>
  </si>
  <si>
    <t xml:space="preserve">C7</t>
  </si>
  <si>
    <t xml:space="preserve">Complement component 7</t>
  </si>
  <si>
    <t xml:space="preserve">ENSGALG00000014835</t>
  </si>
  <si>
    <t xml:space="preserve">LAMP3</t>
  </si>
  <si>
    <t xml:space="preserve">Lysosomal-associated membrane protein 3 (LAMP3)</t>
  </si>
  <si>
    <t xml:space="preserve">ENSGALG00000008759</t>
  </si>
  <si>
    <t xml:space="preserve">HAS2</t>
  </si>
  <si>
    <t xml:space="preserve">Hyaluronan synthase 2</t>
  </si>
  <si>
    <t xml:space="preserve">ENSGALG00000016394</t>
  </si>
  <si>
    <t xml:space="preserve">PER3</t>
  </si>
  <si>
    <t xml:space="preserve">Period circadian clock 3</t>
  </si>
  <si>
    <t xml:space="preserve">ENSGALG00000000573</t>
  </si>
  <si>
    <t xml:space="preserve">SHQ1</t>
  </si>
  <si>
    <t xml:space="preserve">SHQ1, H/ACA ribonucleoprotein assembly factor</t>
  </si>
  <si>
    <t xml:space="preserve">ENSGALG00000007798</t>
  </si>
  <si>
    <t xml:space="preserve">ENSGALG00000023973</t>
  </si>
  <si>
    <t xml:space="preserve">Collagen alpha-1(I) chain  </t>
  </si>
  <si>
    <t xml:space="preserve">Secreted frizzled-related protein 4 </t>
  </si>
  <si>
    <t xml:space="preserve">STAT5</t>
  </si>
  <si>
    <t xml:space="preserve">Signal transducer and activator of transcription 5B (STAT5B) </t>
  </si>
  <si>
    <t xml:space="preserve">ENSGALG00000003282</t>
  </si>
  <si>
    <t xml:space="preserve">APOA1</t>
  </si>
  <si>
    <t xml:space="preserve">Apolipoprotein A-I (APOA1) </t>
  </si>
  <si>
    <t xml:space="preserve">ENSGALG00000007114</t>
  </si>
  <si>
    <t xml:space="preserve">FAM160A2</t>
  </si>
  <si>
    <t xml:space="preserve">Family with sequence similarity 160, member A2 </t>
  </si>
  <si>
    <t xml:space="preserve">ENSGALG00000003416</t>
  </si>
  <si>
    <t xml:space="preserve">HAP1</t>
  </si>
  <si>
    <t xml:space="preserve">Huntingtin-associated protein 1 </t>
  </si>
  <si>
    <t xml:space="preserve">ENSGALG00000023847</t>
  </si>
  <si>
    <t xml:space="preserve">VCAN</t>
  </si>
  <si>
    <t xml:space="preserve">Versican (VCAN) </t>
  </si>
  <si>
    <t xml:space="preserve">ENSGALG00000015624</t>
  </si>
  <si>
    <t xml:space="preserve">SDK2</t>
  </si>
  <si>
    <t xml:space="preserve">Sidekick homolog 2 (SDK2) </t>
  </si>
  <si>
    <t xml:space="preserve">ENSGALG00000004464</t>
  </si>
  <si>
    <t xml:space="preserve">MRC2</t>
  </si>
  <si>
    <t xml:space="preserve">Mannose receptor, C type 2 </t>
  </si>
  <si>
    <t xml:space="preserve">ENSGALG00000000461</t>
  </si>
  <si>
    <t xml:space="preserve">PITPNM1</t>
  </si>
  <si>
    <t xml:space="preserve">Phosphatidylinositol transfer protein, membrane-associated 1 </t>
  </si>
  <si>
    <t xml:space="preserve">ENSGALG00000013185</t>
  </si>
  <si>
    <t xml:space="preserve">ZSWIM5</t>
  </si>
  <si>
    <t xml:space="preserve">Zinc finger, SWIM-type containing 5</t>
  </si>
  <si>
    <t xml:space="preserve">ENSGALG00000010221</t>
  </si>
  <si>
    <t xml:space="preserve">ENSGALG00000003345</t>
  </si>
  <si>
    <t xml:space="preserve">Uncharacterized protein  </t>
  </si>
  <si>
    <t xml:space="preserve">FXYD6</t>
  </si>
  <si>
    <t xml:space="preserve">FXYD domain containing ion transport regulator 6 (FXYD6) </t>
  </si>
  <si>
    <t xml:space="preserve">ENSGALG00000025937</t>
  </si>
  <si>
    <t xml:space="preserve">ENSGALG00000026878</t>
  </si>
  <si>
    <t xml:space="preserve">ENSGALG00000014171</t>
  </si>
  <si>
    <t xml:space="preserve">HPCA</t>
  </si>
  <si>
    <t xml:space="preserve">Hippocalcin </t>
  </si>
  <si>
    <t xml:space="preserve">ENSGALG00000003573</t>
  </si>
  <si>
    <t xml:space="preserve">LTBP2</t>
  </si>
  <si>
    <t xml:space="preserve">Latent transforming growth factor beta binding protein 2 </t>
  </si>
  <si>
    <t xml:space="preserve">ENSGALG00000010258</t>
  </si>
  <si>
    <t xml:space="preserve">PLP1</t>
  </si>
  <si>
    <t xml:space="preserve">Proteolipid protein 1 (PLP1) </t>
  </si>
  <si>
    <t xml:space="preserve">ENSGALG00000000112</t>
  </si>
  <si>
    <t xml:space="preserve">MTSS1L</t>
  </si>
  <si>
    <t xml:space="preserve">Metastasis suppressor 1-like </t>
  </si>
  <si>
    <t xml:space="preserve">ENSGALG00000002467</t>
  </si>
  <si>
    <t xml:space="preserve">RPS26</t>
  </si>
  <si>
    <t xml:space="preserve">Ribosomal protein S26 </t>
  </si>
  <si>
    <t xml:space="preserve">ENSGALG00000027807</t>
  </si>
  <si>
    <t xml:space="preserve">ESPN</t>
  </si>
  <si>
    <t xml:space="preserve">Espin </t>
  </si>
  <si>
    <t xml:space="preserve">ENSGALG00000000645</t>
  </si>
  <si>
    <t xml:space="preserve">BAI2</t>
  </si>
  <si>
    <t xml:space="preserve">Brain-specific angiogenesis inhibitor 2 </t>
  </si>
  <si>
    <t xml:space="preserve">ENSGALG00000028634</t>
  </si>
  <si>
    <t xml:space="preserve">ZNF385C</t>
  </si>
  <si>
    <t xml:space="preserve">Zinc finger protein 385C </t>
  </si>
  <si>
    <t xml:space="preserve">ENSGALG00000003403</t>
  </si>
  <si>
    <t xml:space="preserve">PLEKHG3</t>
  </si>
  <si>
    <t xml:space="preserve">Pleckstrin homology domain containing, family G (with RhoGef domain) member 3 </t>
  </si>
  <si>
    <t xml:space="preserve">ENSGALG00000026450</t>
  </si>
  <si>
    <t xml:space="preserve">GIT1</t>
  </si>
  <si>
    <t xml:space="preserve">G protein-coupled receptor kinase interactor 1 (GIT1) </t>
  </si>
  <si>
    <t xml:space="preserve">ENSGALG00000023703</t>
  </si>
  <si>
    <t xml:space="preserve">IGSF3</t>
  </si>
  <si>
    <t xml:space="preserve">Immunoglobulin superfamily, member 3 </t>
  </si>
  <si>
    <t xml:space="preserve">ENSGALG00000015469</t>
  </si>
  <si>
    <t xml:space="preserve">NAV1</t>
  </si>
  <si>
    <t xml:space="preserve">Neuron navigator 1 </t>
  </si>
  <si>
    <t xml:space="preserve">ENSGALG00000000362</t>
  </si>
  <si>
    <t xml:space="preserve">MDK</t>
  </si>
  <si>
    <t xml:space="preserve">Midkine (neurite growth-promoting factor 2) (MDK) </t>
  </si>
  <si>
    <t xml:space="preserve">ENSGALG00000008367</t>
  </si>
  <si>
    <t xml:space="preserve">ATP1B4</t>
  </si>
  <si>
    <t xml:space="preserve">ATPase, Na+/K+ transporting, beta 4 polypeptide (ATP1B4) </t>
  </si>
  <si>
    <t xml:space="preserve">ENSGALG00000008593</t>
  </si>
  <si>
    <t xml:space="preserve">TNPO3</t>
  </si>
  <si>
    <t xml:space="preserve">Transportin 3 </t>
  </si>
  <si>
    <t xml:space="preserve">ENSGALG00000013823</t>
  </si>
  <si>
    <t xml:space="preserve">MARS</t>
  </si>
  <si>
    <t xml:space="preserve">Methionyl-tRNA synthetase (MARS) </t>
  </si>
  <si>
    <t xml:space="preserve">ENSGALG00000028714</t>
  </si>
  <si>
    <t xml:space="preserve">UNC5A</t>
  </si>
  <si>
    <t xml:space="preserve">Unc-5 homolog A (C elegans) </t>
  </si>
  <si>
    <t xml:space="preserve">ENSGALG00000018998</t>
  </si>
  <si>
    <t xml:space="preserve">PLCD4</t>
  </si>
  <si>
    <t xml:space="preserve">Phospholipase C, delta 4 </t>
  </si>
  <si>
    <t xml:space="preserve">ENSGALG00000026687</t>
  </si>
  <si>
    <t xml:space="preserve">BSN</t>
  </si>
  <si>
    <t xml:space="preserve">Bassoon presynaptic cytomatrix protein </t>
  </si>
  <si>
    <t xml:space="preserve">ENSGALG00000001849</t>
  </si>
  <si>
    <t xml:space="preserve">NCOA1</t>
  </si>
  <si>
    <t xml:space="preserve">Nuclear receptor coactivator 1 (NCOA1) </t>
  </si>
  <si>
    <t xml:space="preserve">ENSGALG00000016617</t>
  </si>
  <si>
    <t xml:space="preserve">AES</t>
  </si>
  <si>
    <t xml:space="preserve">Amino-terminal enhancer of split </t>
  </si>
  <si>
    <t xml:space="preserve">ENSGALG00000029174</t>
  </si>
  <si>
    <t xml:space="preserve">FAM43A</t>
  </si>
  <si>
    <t xml:space="preserve">Family with sequence similarity 43, member A </t>
  </si>
  <si>
    <t xml:space="preserve">ENSGALG00000007053</t>
  </si>
  <si>
    <t xml:space="preserve">MAN2A2</t>
  </si>
  <si>
    <t xml:space="preserve">Mannosidase, alpha, class 2A, member 2 </t>
  </si>
  <si>
    <t xml:space="preserve">ENSGALG00000008336</t>
  </si>
  <si>
    <t xml:space="preserve">SP1</t>
  </si>
  <si>
    <t xml:space="preserve">Sp1 transcription factor (SP1) </t>
  </si>
  <si>
    <t xml:space="preserve">ENSGALG00000028401</t>
  </si>
  <si>
    <t xml:space="preserve">FSCN2</t>
  </si>
  <si>
    <t xml:space="preserve">Fascin homolog 2, actin-bundling protein, retinal (Strongylocentrotus purpuratus) (FSCN2) </t>
  </si>
  <si>
    <t xml:space="preserve">ENSGALG00000023354</t>
  </si>
  <si>
    <t xml:space="preserve">BCAR1</t>
  </si>
  <si>
    <t xml:space="preserve">Breast cancer anti-estrogen resistance 1 </t>
  </si>
  <si>
    <t xml:space="preserve">ENSGALG00000028291</t>
  </si>
  <si>
    <t xml:space="preserve">ENSGALG00000002595</t>
  </si>
  <si>
    <t xml:space="preserve">APC2</t>
  </si>
  <si>
    <t xml:space="preserve">Adenomatosis polyposis coli 2 </t>
  </si>
  <si>
    <t xml:space="preserve">ENSGALG00000027821</t>
  </si>
  <si>
    <t xml:space="preserve">JUP</t>
  </si>
  <si>
    <t xml:space="preserve">Junction plakoglobin (JUP) </t>
  </si>
  <si>
    <t xml:space="preserve">ENSGALG00000017414</t>
  </si>
  <si>
    <t xml:space="preserve">PFKM</t>
  </si>
  <si>
    <t xml:space="preserve">Phosphofructokinase, muscle (PFKM) </t>
  </si>
  <si>
    <t xml:space="preserve">ENSGALG00000027848</t>
  </si>
  <si>
    <t xml:space="preserve">ENSGALG00000021139</t>
  </si>
  <si>
    <t xml:space="preserve">Ig lambda chain V-1 region  </t>
  </si>
  <si>
    <t xml:space="preserve">COL1A2</t>
  </si>
  <si>
    <t xml:space="preserve">Collagen, type I, alpha 2 (COL1A2) </t>
  </si>
  <si>
    <t xml:space="preserve">ENSGALG00000009641</t>
  </si>
  <si>
    <t xml:space="preserve">SPEG</t>
  </si>
  <si>
    <t xml:space="preserve">SPEG complex locus </t>
  </si>
  <si>
    <t xml:space="preserve">ENSGALG00000028386</t>
  </si>
  <si>
    <t xml:space="preserve">IGSF9</t>
  </si>
  <si>
    <t xml:space="preserve">Immunoglobulin superfamily, member 9 </t>
  </si>
  <si>
    <t xml:space="preserve">ENSGALG00000022603</t>
  </si>
  <si>
    <t xml:space="preserve">NUMA1</t>
  </si>
  <si>
    <t xml:space="preserve">Nuclear mitotic apparatus protein 1 (NUMA1) </t>
  </si>
  <si>
    <t xml:space="preserve">ENSGALG00000001258</t>
  </si>
  <si>
    <t xml:space="preserve">FGFR1</t>
  </si>
  <si>
    <t xml:space="preserve">fibroblast growth factor receptor 1 (FGFR1) </t>
  </si>
  <si>
    <t xml:space="preserve">ENSGALG00000003311</t>
  </si>
  <si>
    <t xml:space="preserve">hyaluronan synthase 2  </t>
  </si>
  <si>
    <t xml:space="preserve">TIMM50</t>
  </si>
  <si>
    <t xml:space="preserve">translocase of inner mitochondrial membrane 50 homolog (S cerevisiae) </t>
  </si>
  <si>
    <t xml:space="preserve">ENSGALG00000029016</t>
  </si>
  <si>
    <t xml:space="preserve">IRX6</t>
  </si>
  <si>
    <t xml:space="preserve">iroquois homeobox 6 </t>
  </si>
  <si>
    <t xml:space="preserve">ENSGALG00000023738</t>
  </si>
  <si>
    <t xml:space="preserve">PFKL</t>
  </si>
  <si>
    <t xml:space="preserve">phosphofructokinase, liver </t>
  </si>
  <si>
    <t xml:space="preserve">ENSGALG00000006543</t>
  </si>
  <si>
    <t xml:space="preserve">PPIA</t>
  </si>
  <si>
    <t xml:space="preserve">peptidyl-prolyl cis-trans isomerase A  </t>
  </si>
  <si>
    <t xml:space="preserve">ENSGALG00000028600</t>
  </si>
  <si>
    <t xml:space="preserve">ENSGALG00000025902</t>
  </si>
  <si>
    <t xml:space="preserve">MKNK2</t>
  </si>
  <si>
    <t xml:space="preserve">MAP kinase interacting serine/threonine kinase 2 </t>
  </si>
  <si>
    <t xml:space="preserve">ENSGALG00000003845</t>
  </si>
  <si>
    <t xml:space="preserve">B2M</t>
  </si>
  <si>
    <t xml:space="preserve">Beta-2-microglobulin  </t>
  </si>
  <si>
    <t xml:space="preserve">ENSGALG00000002160</t>
  </si>
  <si>
    <t xml:space="preserve">OSF-2</t>
  </si>
  <si>
    <t xml:space="preserve">periostin, osteoblast specific factor (POSTN) </t>
  </si>
  <si>
    <t xml:space="preserve">ENSGALG00000017046</t>
  </si>
  <si>
    <t xml:space="preserve">complement component 7 </t>
  </si>
  <si>
    <t xml:space="preserve">TUBB</t>
  </si>
  <si>
    <t xml:space="preserve">tubulin, beta class I </t>
  </si>
  <si>
    <t xml:space="preserve">ENSGALG00000029076</t>
  </si>
  <si>
    <t xml:space="preserve">PLEKHG5</t>
  </si>
  <si>
    <t xml:space="preserve">pleckstrin homology domain containing, family G (with RhoGef domain) member 5 </t>
  </si>
  <si>
    <t xml:space="preserve">ENSGALG00000027476</t>
  </si>
  <si>
    <t xml:space="preserve">QARS</t>
  </si>
  <si>
    <t xml:space="preserve">glutaminyl-tRNA synthetase (QARS) </t>
  </si>
  <si>
    <t xml:space="preserve">ENSGALG00000006853</t>
  </si>
  <si>
    <t xml:space="preserve">MAPRE3</t>
  </si>
  <si>
    <t xml:space="preserve">microtubule-associated protein, RP/EB family, member 3 </t>
  </si>
  <si>
    <t xml:space="preserve">ENSGALG00000026116</t>
  </si>
  <si>
    <t xml:space="preserve">HMX1</t>
  </si>
  <si>
    <t xml:space="preserve">H6 family homeobox 1 (HMX1) </t>
  </si>
  <si>
    <t xml:space="preserve">ENSGALG00000015600</t>
  </si>
  <si>
    <t xml:space="preserve">GNB2L1</t>
  </si>
  <si>
    <t xml:space="preserve">guanine nucleotide binding protein (G protein), beta polypeptide 2-like 1 (GNB2L1) </t>
  </si>
  <si>
    <t xml:space="preserve">ENSGALG00000000122</t>
  </si>
  <si>
    <t xml:space="preserve">SMIM12</t>
  </si>
  <si>
    <t xml:space="preserve">small integral membrane protein 12 (SMIM12) </t>
  </si>
  <si>
    <t xml:space="preserve">ENSGALG00000002526</t>
  </si>
  <si>
    <t xml:space="preserve">SLC6A8</t>
  </si>
  <si>
    <t xml:space="preserve">solute carrier family 6 (neurotransmitter transporter), member 8 </t>
  </si>
  <si>
    <t xml:space="preserve">ENSGALG00000026545</t>
  </si>
  <si>
    <t xml:space="preserve">POLD2</t>
  </si>
  <si>
    <t xml:space="preserve">polymerase (DNA directed), delta 2, accessory subunit </t>
  </si>
  <si>
    <t xml:space="preserve">ENSGALG00000026234</t>
  </si>
  <si>
    <t xml:space="preserve">ENSGALG00000027694</t>
  </si>
  <si>
    <t xml:space="preserve">HYAL2</t>
  </si>
  <si>
    <t xml:space="preserve">hyaluronoglucosaminidase 2 </t>
  </si>
  <si>
    <t xml:space="preserve">ENSGALG00000002138</t>
  </si>
  <si>
    <t xml:space="preserve">TIMP2</t>
  </si>
  <si>
    <t xml:space="preserve">TIMP metallopeptidase inhibitor 2 (TIMP2) </t>
  </si>
  <si>
    <t xml:space="preserve">ENSGALG00000027070</t>
  </si>
  <si>
    <t xml:space="preserve">ENSGALG00000026609</t>
  </si>
  <si>
    <t xml:space="preserve">CAPN15</t>
  </si>
  <si>
    <t xml:space="preserve">calpain 15 </t>
  </si>
  <si>
    <t xml:space="preserve">ENSGALG00000002018</t>
  </si>
  <si>
    <t xml:space="preserve">RAP2B</t>
  </si>
  <si>
    <t xml:space="preserve">RAP2B, member of RAS oncogene family (RAP2B) </t>
  </si>
  <si>
    <t xml:space="preserve">ENSGALG00000021552</t>
  </si>
  <si>
    <t xml:space="preserve">DMTN</t>
  </si>
  <si>
    <t xml:space="preserve">dematin actin binding protein </t>
  </si>
  <si>
    <t xml:space="preserve">ENSGALG00000028589</t>
  </si>
  <si>
    <t xml:space="preserve">CELSR2</t>
  </si>
  <si>
    <t xml:space="preserve">cadherin, EGF LAG seven-pass G-type receptor 2 </t>
  </si>
  <si>
    <t xml:space="preserve">ENSGALG00000028616</t>
  </si>
  <si>
    <t xml:space="preserve">ZNF609</t>
  </si>
  <si>
    <t xml:space="preserve">zinc finger protein 609 </t>
  </si>
  <si>
    <t xml:space="preserve">ENSGALG00000002340</t>
  </si>
  <si>
    <t xml:space="preserve">RPS28</t>
  </si>
  <si>
    <t xml:space="preserve">ribosomal protein S28 </t>
  </si>
  <si>
    <t xml:space="preserve">ENSGALG00000024398</t>
  </si>
  <si>
    <t xml:space="preserve">SYNPO</t>
  </si>
  <si>
    <t xml:space="preserve">synaptopodin </t>
  </si>
  <si>
    <t xml:space="preserve">ENSGALG00000027330</t>
  </si>
  <si>
    <t xml:space="preserve">BRT-1</t>
  </si>
  <si>
    <t xml:space="preserve">tropomyosin 2 (beta) (TPM2) </t>
  </si>
  <si>
    <t xml:space="preserve">ENSGALG00000025842</t>
  </si>
  <si>
    <t xml:space="preserve">FSD1L</t>
  </si>
  <si>
    <t xml:space="preserve">fibronectin type III and SPRY domain containing 1-like </t>
  </si>
  <si>
    <t xml:space="preserve">ENSGALG00000015442</t>
  </si>
  <si>
    <t xml:space="preserve">ARHGEF11</t>
  </si>
  <si>
    <t xml:space="preserve">Rho guanine nucleotide exchange factor (GEF) 11 </t>
  </si>
  <si>
    <t xml:space="preserve">ENSGALG00000013261</t>
  </si>
  <si>
    <t xml:space="preserve">TLE3</t>
  </si>
  <si>
    <t xml:space="preserve">transducin-like enhancer of split 3 (E(sp1) homolog, Drosophila) </t>
  </si>
  <si>
    <t xml:space="preserve">ENSGALG00000008120</t>
  </si>
  <si>
    <t xml:space="preserve">CYGB</t>
  </si>
  <si>
    <t xml:space="preserve">cytoglobin (CYGB) </t>
  </si>
  <si>
    <t xml:space="preserve">ENSGALG00000001892</t>
  </si>
  <si>
    <t xml:space="preserve">KIRREL</t>
  </si>
  <si>
    <t xml:space="preserve">kin of IRRE like (Drosophila) </t>
  </si>
  <si>
    <t xml:space="preserve">ENSGALG00000006259</t>
  </si>
  <si>
    <t xml:space="preserve">MAP7D1</t>
  </si>
  <si>
    <t xml:space="preserve">MAP7 domain containing 1 </t>
  </si>
  <si>
    <t xml:space="preserve">ENSGALG00000021634</t>
  </si>
  <si>
    <t xml:space="preserve">SRCIN1</t>
  </si>
  <si>
    <t xml:space="preserve">SRC kinase signaling inhibitor 1 </t>
  </si>
  <si>
    <t xml:space="preserve">ENSGALG00000009707</t>
  </si>
  <si>
    <t xml:space="preserve">BRD4</t>
  </si>
  <si>
    <t xml:space="preserve">bromodomain containing 4 (BRD4) </t>
  </si>
  <si>
    <t xml:space="preserve">ENSGALG00000028734</t>
  </si>
  <si>
    <t xml:space="preserve">ADD2</t>
  </si>
  <si>
    <t xml:space="preserve">adducin 2 (beta) </t>
  </si>
  <si>
    <t xml:space="preserve">ENSGALG00000026948</t>
  </si>
  <si>
    <t xml:space="preserve">SRL</t>
  </si>
  <si>
    <t xml:space="preserve">sarcalumenin (SRL) </t>
  </si>
  <si>
    <t xml:space="preserve">ENSGALG00000007782</t>
  </si>
  <si>
    <t xml:space="preserve">RBM41</t>
  </si>
  <si>
    <t xml:space="preserve">RNA binding motif protein 41 </t>
  </si>
  <si>
    <t xml:space="preserve">ENSGALG00000004832</t>
  </si>
  <si>
    <t xml:space="preserve">GNAI2</t>
  </si>
  <si>
    <t xml:space="preserve">guanine nucleotide binding protein (G protein), alpha inhibiting activity polypeptide 2 (GNAI2) </t>
  </si>
  <si>
    <t xml:space="preserve">ENSGALG00000004639</t>
  </si>
  <si>
    <t xml:space="preserve">FURIN</t>
  </si>
  <si>
    <t xml:space="preserve">furin (paired basic amino acid cleaving enzyme) (FURIN) </t>
  </si>
  <si>
    <t xml:space="preserve">ENSGALG00000008341</t>
  </si>
  <si>
    <t xml:space="preserve">CELF3</t>
  </si>
  <si>
    <t xml:space="preserve">CUGBP, Elav-like family member 3 </t>
  </si>
  <si>
    <t xml:space="preserve">ENSGALG00000028478</t>
  </si>
  <si>
    <t xml:space="preserve">KIF7</t>
  </si>
  <si>
    <t xml:space="preserve">kinesin family member 7 </t>
  </si>
  <si>
    <t xml:space="preserve">ENSGALG00000006611</t>
  </si>
  <si>
    <t xml:space="preserve">RPL19</t>
  </si>
  <si>
    <t xml:space="preserve">ribosomal protein L19 (RPL19) </t>
  </si>
  <si>
    <t xml:space="preserve">ENSGALG00000001658</t>
  </si>
  <si>
    <t xml:space="preserve">RPLP1</t>
  </si>
  <si>
    <t xml:space="preserve">ribosomal protein, large, P1 (RPLP1) </t>
  </si>
  <si>
    <t xml:space="preserve">ENSGALG00000016172</t>
  </si>
  <si>
    <t xml:space="preserve">AATK</t>
  </si>
  <si>
    <t xml:space="preserve">apoptosis-associated tyrosine kinase </t>
  </si>
  <si>
    <t xml:space="preserve">ENSGALG00000006901</t>
  </si>
  <si>
    <t xml:space="preserve">THRA</t>
  </si>
  <si>
    <t xml:space="preserve">thyroid hormone receptor, alpha (THRA) </t>
  </si>
  <si>
    <t xml:space="preserve">ENSGALG00000000270</t>
  </si>
  <si>
    <t xml:space="preserve">OSBP</t>
  </si>
  <si>
    <t xml:space="preserve">oxysterol binding protein </t>
  </si>
  <si>
    <t xml:space="preserve">ENSGALG00000027392</t>
  </si>
  <si>
    <t xml:space="preserve">NPDC1</t>
  </si>
  <si>
    <t xml:space="preserve">neural proliferation, differentiation and control, 1 </t>
  </si>
  <si>
    <t xml:space="preserve">ENSGALG00000009039</t>
  </si>
  <si>
    <t xml:space="preserve">TRIM3</t>
  </si>
  <si>
    <t xml:space="preserve">tripartite motif containing 3 </t>
  </si>
  <si>
    <t xml:space="preserve">ENSGALG00000003422</t>
  </si>
  <si>
    <t xml:space="preserve">BLB1</t>
  </si>
  <si>
    <t xml:space="preserve">ENSGALG00000000141</t>
  </si>
  <si>
    <t xml:space="preserve">IGFBP4</t>
  </si>
  <si>
    <t xml:space="preserve">insulin-like growth factor binding protein 4 (IGFBP4) </t>
  </si>
  <si>
    <t xml:space="preserve">ENSGALG00000028931</t>
  </si>
  <si>
    <t xml:space="preserve">DTX4</t>
  </si>
  <si>
    <t xml:space="preserve">deltex homolog 4 (Drosophila) </t>
  </si>
  <si>
    <t xml:space="preserve">ENSGALG00000010835</t>
  </si>
  <si>
    <t xml:space="preserve">GSE1</t>
  </si>
  <si>
    <t xml:space="preserve">Gse1 coiled-coil protein </t>
  </si>
  <si>
    <t xml:space="preserve">ENSGALG00000014284</t>
  </si>
  <si>
    <t xml:space="preserve">UBALD1</t>
  </si>
  <si>
    <t xml:space="preserve">UBA-like domain containing 1 </t>
  </si>
  <si>
    <t xml:space="preserve">ENSGALG00000007619</t>
  </si>
  <si>
    <t xml:space="preserve">H2AFY</t>
  </si>
  <si>
    <t xml:space="preserve">H2A histone family, member Y </t>
  </si>
  <si>
    <t xml:space="preserve">ENSGALG00000026449</t>
  </si>
  <si>
    <t xml:space="preserve">PPIB</t>
  </si>
  <si>
    <t xml:space="preserve">peptidylprolyl isomerase B (cyclophilin B) (PPIB) </t>
  </si>
  <si>
    <t xml:space="preserve">ENSGALG00000002210</t>
  </si>
  <si>
    <t xml:space="preserve">GNG11</t>
  </si>
  <si>
    <t xml:space="preserve">guanine nucleotide binding protein (G protein), gamma 11 (GNG11) </t>
  </si>
  <si>
    <t xml:space="preserve">ENSGALG00000009517</t>
  </si>
  <si>
    <t xml:space="preserve">ENSGALG00000026930</t>
  </si>
  <si>
    <t xml:space="preserve">RASGRF1</t>
  </si>
  <si>
    <t xml:space="preserve">Ras protein-specific guanine nucleotide-releasing factor 1 </t>
  </si>
  <si>
    <t xml:space="preserve">ENSGALG00000008262</t>
  </si>
  <si>
    <t xml:space="preserve">ARHGAP35</t>
  </si>
  <si>
    <t xml:space="preserve">Rho GTPase activating protein 35 </t>
  </si>
  <si>
    <t xml:space="preserve">ENSGALG00000011693</t>
  </si>
  <si>
    <t xml:space="preserve">DNMT1</t>
  </si>
  <si>
    <t xml:space="preserve">DNA (cytosine-5-)-methyltransferase 1 (DNMT1) </t>
  </si>
  <si>
    <t xml:space="preserve">ENSGALG00000028997</t>
  </si>
  <si>
    <t xml:space="preserve">ENSGALG00000003670</t>
  </si>
  <si>
    <t xml:space="preserve">ENSGALG00000026562</t>
  </si>
  <si>
    <t xml:space="preserve">Anoctamin  </t>
  </si>
  <si>
    <t xml:space="preserve">FAM65A</t>
  </si>
  <si>
    <t xml:space="preserve">family with sequence similarity 65, member A </t>
  </si>
  <si>
    <t xml:space="preserve">ENSGALG00000001809</t>
  </si>
  <si>
    <t xml:space="preserve">KCNS1</t>
  </si>
  <si>
    <t xml:space="preserve">potassium voltage-gated channel, delayed-rectifier, subfamily S, member 1 </t>
  </si>
  <si>
    <t xml:space="preserve">ENSGALG00000004074</t>
  </si>
  <si>
    <t xml:space="preserve">LHX4</t>
  </si>
  <si>
    <t xml:space="preserve">LIM homeobox 4 </t>
  </si>
  <si>
    <t xml:space="preserve">ENSGALG00000001735</t>
  </si>
  <si>
    <t xml:space="preserve">BCAS2</t>
  </si>
  <si>
    <t xml:space="preserve">breast carcinoma amplified sequence 2 (BCAS2) </t>
  </si>
  <si>
    <t xml:space="preserve">ENSGALG00000002002</t>
  </si>
  <si>
    <t xml:space="preserve">ATP5B</t>
  </si>
  <si>
    <t xml:space="preserve">ATP synthase, H+ transporting, mitochondrial F1 complex, beta polypeptide (ATP5B), nuclear gene encoding mitochondrial protein </t>
  </si>
  <si>
    <t xml:space="preserve">ENSGALG00000022539</t>
  </si>
  <si>
    <t xml:space="preserve">QSOX1</t>
  </si>
  <si>
    <t xml:space="preserve">quiescin Q6 sulfhydryl oxidase 1 (QSOX1) </t>
  </si>
  <si>
    <t xml:space="preserve">ENSGALG00000003933</t>
  </si>
  <si>
    <t xml:space="preserve">CASQ2</t>
  </si>
  <si>
    <t xml:space="preserve">calsequestrin 2 (cardiac muscle) (CASQ2), nuclear gene encoding mitochondrial protein </t>
  </si>
  <si>
    <t xml:space="preserve">ENSGALG00000015018</t>
  </si>
  <si>
    <t xml:space="preserve">SPIRE2</t>
  </si>
  <si>
    <t xml:space="preserve">spire-type actin nucleation factor 2 </t>
  </si>
  <si>
    <t xml:space="preserve">ENSGALG00000000521</t>
  </si>
  <si>
    <t xml:space="preserve">AANAT</t>
  </si>
  <si>
    <t xml:space="preserve">aralkylamine N-acetyltransferase (AANAT) </t>
  </si>
  <si>
    <t xml:space="preserve">ENSGALG00000001955</t>
  </si>
  <si>
    <t xml:space="preserve">ENSGALG00000026539</t>
  </si>
  <si>
    <t xml:space="preserve">MMP15</t>
  </si>
  <si>
    <t xml:space="preserve">matrix metallopeptidase 15 (membrane-inserted) </t>
  </si>
  <si>
    <t xml:space="preserve">ENSGALG00000001007</t>
  </si>
  <si>
    <t xml:space="preserve">KANSL1</t>
  </si>
  <si>
    <t xml:space="preserve">KAT8 regulatory NSL complex subunit 1 </t>
  </si>
  <si>
    <t xml:space="preserve">ENSGALG00000000603</t>
  </si>
  <si>
    <t xml:space="preserve">RARRES2</t>
  </si>
  <si>
    <t xml:space="preserve">retinoic acid receptor responder (tazarotene induced) 2 (RARRES2), transcript variant 2 </t>
  </si>
  <si>
    <t xml:space="preserve">ENSGALG00000004909</t>
  </si>
  <si>
    <t xml:space="preserve">RPS29</t>
  </si>
  <si>
    <t xml:space="preserve">ribosomal protein S29 (RPS29) </t>
  </si>
  <si>
    <t xml:space="preserve">ENSGALG00000012229</t>
  </si>
  <si>
    <t xml:space="preserve">CORO7</t>
  </si>
  <si>
    <t xml:space="preserve">coronin 7 (CORO7) </t>
  </si>
  <si>
    <t xml:space="preserve">ENSGALG00000007801</t>
  </si>
  <si>
    <t xml:space="preserve">CYTH1</t>
  </si>
  <si>
    <t xml:space="preserve">cytohesin 1 (CYTH1) </t>
  </si>
  <si>
    <t xml:space="preserve">ENSGALG00000007093</t>
  </si>
  <si>
    <t xml:space="preserve">ZNF814</t>
  </si>
  <si>
    <t xml:space="preserve">zinc finger protein 814 </t>
  </si>
  <si>
    <t xml:space="preserve">ENSGALG00000004898</t>
  </si>
  <si>
    <t xml:space="preserve">ACTN4</t>
  </si>
  <si>
    <t xml:space="preserve">actinin, alpha 4 (ACTN4) </t>
  </si>
  <si>
    <t xml:space="preserve">ENSGALG00000014305</t>
  </si>
  <si>
    <t xml:space="preserve">TEX264</t>
  </si>
  <si>
    <t xml:space="preserve">testis expressed 264 </t>
  </si>
  <si>
    <t xml:space="preserve">ENSGALG00000003832</t>
  </si>
  <si>
    <t xml:space="preserve">COL2A1</t>
  </si>
  <si>
    <t xml:space="preserve">Collagen alpha-1(II) chain  </t>
  </si>
  <si>
    <t xml:space="preserve">ENSGALG00000013587</t>
  </si>
  <si>
    <t xml:space="preserve">ENSGALG00000027568</t>
  </si>
  <si>
    <t xml:space="preserve">RBPMS</t>
  </si>
  <si>
    <t xml:space="preserve">RNA binding protein with multiple splicing </t>
  </si>
  <si>
    <t xml:space="preserve">ENSGALG00000010291</t>
  </si>
  <si>
    <t xml:space="preserve">SREBP-1</t>
  </si>
  <si>
    <t xml:space="preserve">sterol regulatory element binding transcription factor 1 (SREBF1) </t>
  </si>
  <si>
    <t xml:space="preserve">ENSGALG00000027188</t>
  </si>
  <si>
    <t xml:space="preserve">ZNF513</t>
  </si>
  <si>
    <t xml:space="preserve">zinc finger protein 513 </t>
  </si>
  <si>
    <t xml:space="preserve">ENSGALG00000016516</t>
  </si>
  <si>
    <t xml:space="preserve">GATAD2B</t>
  </si>
  <si>
    <t xml:space="preserve">GATA zinc finger domain containing 2B </t>
  </si>
  <si>
    <t xml:space="preserve">ENSGALG00000029154</t>
  </si>
  <si>
    <t xml:space="preserve">SOX8</t>
  </si>
  <si>
    <t xml:space="preserve">SRY (sex determining region Y)-box 8 (SOX8) </t>
  </si>
  <si>
    <t xml:space="preserve">ENSGALG00000005263</t>
  </si>
  <si>
    <t xml:space="preserve">DCTN2</t>
  </si>
  <si>
    <t xml:space="preserve">dynactin 2 (p50) </t>
  </si>
  <si>
    <t xml:space="preserve">ENSGALG00000029062</t>
  </si>
  <si>
    <t xml:space="preserve">CADM3</t>
  </si>
  <si>
    <t xml:space="preserve">cell adhesion molecule 3 </t>
  </si>
  <si>
    <t xml:space="preserve">ENSGALG00000028795</t>
  </si>
  <si>
    <t xml:space="preserve">PAM</t>
  </si>
  <si>
    <t xml:space="preserve">peptidylglycine alpha-amidating monooxygenase </t>
  </si>
  <si>
    <t xml:space="preserve">ENSGALG00000015256</t>
  </si>
  <si>
    <t xml:space="preserve">SFXN3</t>
  </si>
  <si>
    <t xml:space="preserve">sideroflexin 3 </t>
  </si>
  <si>
    <t xml:space="preserve">ENSGALG00000023621</t>
  </si>
  <si>
    <t xml:space="preserve">CASKIN1</t>
  </si>
  <si>
    <t xml:space="preserve">CASK interacting protein 1 </t>
  </si>
  <si>
    <t xml:space="preserve">ENSGALG00000005844</t>
  </si>
  <si>
    <t xml:space="preserve">RAI2</t>
  </si>
  <si>
    <t xml:space="preserve">retinoic acid induced 2 </t>
  </si>
  <si>
    <t xml:space="preserve">ENSGALG00000016538</t>
  </si>
  <si>
    <t xml:space="preserve">RARA</t>
  </si>
  <si>
    <t xml:space="preserve">retinoic acid receptor, alpha </t>
  </si>
  <si>
    <t xml:space="preserve">ENSGALG00000005629</t>
  </si>
  <si>
    <t xml:space="preserve">CKMT1A</t>
  </si>
  <si>
    <t xml:space="preserve">creatine kinase, mitochondrial 1A (CKMT1A), nuclear gene encoding mitochondrial protein </t>
  </si>
  <si>
    <t xml:space="preserve">ENSGALG00000008352</t>
  </si>
  <si>
    <t xml:space="preserve">ENSGALG00000001035</t>
  </si>
  <si>
    <t xml:space="preserve">NPTXR</t>
  </si>
  <si>
    <t xml:space="preserve">neuronal pentraxin receptor </t>
  </si>
  <si>
    <t xml:space="preserve">ENSGALG00000012183</t>
  </si>
  <si>
    <t xml:space="preserve">NTNG2</t>
  </si>
  <si>
    <t xml:space="preserve">netrin G2 </t>
  </si>
  <si>
    <t xml:space="preserve">ENSGALG00000003677</t>
  </si>
  <si>
    <t xml:space="preserve">TRIM9</t>
  </si>
  <si>
    <t xml:space="preserve">tripartite motif containing 9 </t>
  </si>
  <si>
    <t xml:space="preserve">ENSGALG00000012367</t>
  </si>
  <si>
    <t xml:space="preserve">LAMTOR2</t>
  </si>
  <si>
    <t xml:space="preserve">late endosomal/lysosomal adaptor, MAPK and MTOR activator 2 </t>
  </si>
  <si>
    <t xml:space="preserve">ENSGALG00000018760</t>
  </si>
  <si>
    <t xml:space="preserve">PIN4</t>
  </si>
  <si>
    <t xml:space="preserve">protein (peptidylprolyl cis/trans isomerase) NIMA-interacting, 4 (parvulin) </t>
  </si>
  <si>
    <t xml:space="preserve">ENSGALG00000003878</t>
  </si>
  <si>
    <t xml:space="preserve">MYBPC1</t>
  </si>
  <si>
    <t xml:space="preserve">myosin binding protein C, slow type </t>
  </si>
  <si>
    <t xml:space="preserve">ENSGALG00000012783</t>
  </si>
  <si>
    <t xml:space="preserve">LOXL1</t>
  </si>
  <si>
    <t xml:space="preserve">lysyl oxidase-like 1 </t>
  </si>
  <si>
    <t xml:space="preserve">ENSGALG00000028247</t>
  </si>
  <si>
    <t xml:space="preserve">OGDH</t>
  </si>
  <si>
    <t xml:space="preserve">oxoglutarate (alpha-ketoglutarate) dehydrogenase (lipoamide) (OGDH), nuclear gene encoding mitochondrial protein </t>
  </si>
  <si>
    <t xml:space="preserve">ENSGALG00000014155</t>
  </si>
  <si>
    <t xml:space="preserve">MRPS21</t>
  </si>
  <si>
    <t xml:space="preserve">mitochondrial ribosomal protein S21 (MRPS21), nuclear gene encoding mitochondrial protein </t>
  </si>
  <si>
    <t xml:space="preserve">ENSGALG00000000456</t>
  </si>
  <si>
    <t xml:space="preserve">CFD</t>
  </si>
  <si>
    <t xml:space="preserve">complement factor D (adipsin) </t>
  </si>
  <si>
    <t xml:space="preserve">ENSGALG00000027497</t>
  </si>
  <si>
    <t xml:space="preserve">RPUSD1</t>
  </si>
  <si>
    <t xml:space="preserve">RNA pseudouridylate synthase domain containing 1 </t>
  </si>
  <si>
    <t xml:space="preserve">ENSGALG00000005315</t>
  </si>
  <si>
    <t xml:space="preserve">ENSGALG00000016514</t>
  </si>
  <si>
    <t xml:space="preserve">CXCR4</t>
  </si>
  <si>
    <t xml:space="preserve">chemokine (C-X-C motif) receptor 4 (CXCR4) </t>
  </si>
  <si>
    <t xml:space="preserve">ENSGALG00000012357</t>
  </si>
  <si>
    <t xml:space="preserve">LLGL1</t>
  </si>
  <si>
    <t xml:space="preserve">lethal giant larvae homolog 1 (Drosophila) </t>
  </si>
  <si>
    <t xml:space="preserve">ENSGALG00000014408</t>
  </si>
  <si>
    <t xml:space="preserve">FOXO6</t>
  </si>
  <si>
    <t xml:space="preserve">forkhead box O6 </t>
  </si>
  <si>
    <t xml:space="preserve">ENSGALG00000026153</t>
  </si>
  <si>
    <t xml:space="preserve">ZNF362</t>
  </si>
  <si>
    <t xml:space="preserve">zinc finger protein 362 </t>
  </si>
  <si>
    <t xml:space="preserve">ENSGALG00000026558</t>
  </si>
  <si>
    <t xml:space="preserve">LAMC3</t>
  </si>
  <si>
    <t xml:space="preserve">laminin, gamma 3 </t>
  </si>
  <si>
    <t xml:space="preserve">ENSGALG00000003852</t>
  </si>
  <si>
    <t xml:space="preserve">MAF1</t>
  </si>
  <si>
    <t xml:space="preserve">MAF1 homolog (S cerevisiae) </t>
  </si>
  <si>
    <t xml:space="preserve">ENSGALG00000028933</t>
  </si>
  <si>
    <t xml:space="preserve">TMEM198</t>
  </si>
  <si>
    <t xml:space="preserve">transmembrane protein 198 </t>
  </si>
  <si>
    <t xml:space="preserve">ENSGALG00000018803</t>
  </si>
  <si>
    <t xml:space="preserve">PGAP3</t>
  </si>
  <si>
    <t xml:space="preserve">post-GPI attachment to proteins 3 </t>
  </si>
  <si>
    <t xml:space="preserve">ENSGALG00000022030</t>
  </si>
  <si>
    <t xml:space="preserve">ATP5D</t>
  </si>
  <si>
    <t xml:space="preserve">ATP synthase, H+ transporting, mitochondrial F1 complex, delta subunit </t>
  </si>
  <si>
    <t xml:space="preserve">ENSGALG00000026108</t>
  </si>
  <si>
    <t xml:space="preserve">AGRN</t>
  </si>
  <si>
    <t xml:space="preserve">agrin (AGRN) </t>
  </si>
  <si>
    <t xml:space="preserve">ENSGALG00000002041</t>
  </si>
  <si>
    <t xml:space="preserve">MAB21L1</t>
  </si>
  <si>
    <t xml:space="preserve">mab-21-like 1 (C elegans) (MAB21L1) </t>
  </si>
  <si>
    <t xml:space="preserve">ENSGALG00000017059</t>
  </si>
  <si>
    <t xml:space="preserve">RXRA</t>
  </si>
  <si>
    <t xml:space="preserve">retinoid X receptor, alpha </t>
  </si>
  <si>
    <t xml:space="preserve">ENSGALG00000002626</t>
  </si>
  <si>
    <t xml:space="preserve">pentraxin-related protein PTX3 precursor  </t>
  </si>
  <si>
    <t xml:space="preserve">ENSGALG00000026433</t>
  </si>
  <si>
    <t xml:space="preserve">SRRM3</t>
  </si>
  <si>
    <t xml:space="preserve">serine/arginine repetitive matrix 3 </t>
  </si>
  <si>
    <t xml:space="preserve">ENSGALG00000001932</t>
  </si>
  <si>
    <t xml:space="preserve">CS</t>
  </si>
  <si>
    <t xml:space="preserve">citrate synthase </t>
  </si>
  <si>
    <t xml:space="preserve">ENSGALG00000026880</t>
  </si>
  <si>
    <t xml:space="preserve">CGN</t>
  </si>
  <si>
    <t xml:space="preserve">cingulin </t>
  </si>
  <si>
    <t xml:space="preserve">ENSGALG00000000920</t>
  </si>
  <si>
    <t xml:space="preserve">GPX1</t>
  </si>
  <si>
    <t xml:space="preserve">glutathione peroxidase 1 (GPX1) </t>
  </si>
  <si>
    <t xml:space="preserve">ENSGALG00000028204</t>
  </si>
  <si>
    <t xml:space="preserve">DES</t>
  </si>
  <si>
    <t xml:space="preserve">desmin </t>
  </si>
  <si>
    <t xml:space="preserve">ENSGALG00000011306</t>
  </si>
  <si>
    <t xml:space="preserve">OTUB1</t>
  </si>
  <si>
    <t xml:space="preserve">OTU domain, ubiquitin aldehyde binding 1 </t>
  </si>
  <si>
    <t xml:space="preserve">ENSGALG00000028003</t>
  </si>
  <si>
    <t xml:space="preserve">NUDCD3</t>
  </si>
  <si>
    <t xml:space="preserve">NudC domain containing 3 </t>
  </si>
  <si>
    <t xml:space="preserve">ENSGALG00000014154</t>
  </si>
  <si>
    <t xml:space="preserve">PRDM8</t>
  </si>
  <si>
    <t xml:space="preserve">PR domain containing 8 </t>
  </si>
  <si>
    <t xml:space="preserve">ENSGALG00000026560</t>
  </si>
  <si>
    <t xml:space="preserve">TESK1</t>
  </si>
  <si>
    <t xml:space="preserve">testis-specific kinase 1 </t>
  </si>
  <si>
    <t xml:space="preserve">ENSGALG00000027658</t>
  </si>
  <si>
    <t xml:space="preserve">ACTA1</t>
  </si>
  <si>
    <t xml:space="preserve">actin, alpha 1, skeletal muscle (ACTA1) </t>
  </si>
  <si>
    <t xml:space="preserve">ENSGALG00000011086</t>
  </si>
  <si>
    <t xml:space="preserve">FZD1</t>
  </si>
  <si>
    <t xml:space="preserve">frizzled family receptor 1 (FZD1) </t>
  </si>
  <si>
    <t xml:space="preserve">ENSGALG00000009064</t>
  </si>
  <si>
    <t xml:space="preserve">TPP1</t>
  </si>
  <si>
    <t xml:space="preserve">tripeptidyl peptidase I </t>
  </si>
  <si>
    <t xml:space="preserve">ENSGALG00000022706</t>
  </si>
  <si>
    <t xml:space="preserve">BHLHE40</t>
  </si>
  <si>
    <t xml:space="preserve">basic helix-loop-helix family, member e40 (BHLHE40) </t>
  </si>
  <si>
    <t xml:space="preserve">ENSGALG00000008308</t>
  </si>
  <si>
    <t xml:space="preserve">AIP</t>
  </si>
  <si>
    <t xml:space="preserve">aryl hydrocarbon receptor interacting protein (AIP) </t>
  </si>
  <si>
    <t xml:space="preserve">ENSGALG00000013188</t>
  </si>
  <si>
    <t xml:space="preserve">SAMD14</t>
  </si>
  <si>
    <t xml:space="preserve">sterile alpha motif domain containing 14 </t>
  </si>
  <si>
    <t xml:space="preserve">ENSGALG00000028114</t>
  </si>
  <si>
    <t xml:space="preserve">NPTX1</t>
  </si>
  <si>
    <t xml:space="preserve">neuronal pentraxin I </t>
  </si>
  <si>
    <t xml:space="preserve">ENSGALG00000017418</t>
  </si>
  <si>
    <t xml:space="preserve">FBXO42</t>
  </si>
  <si>
    <t xml:space="preserve">F-box protein 42 </t>
  </si>
  <si>
    <t xml:space="preserve">ENSGALG00000003731</t>
  </si>
  <si>
    <t xml:space="preserve">UCKL1</t>
  </si>
  <si>
    <t xml:space="preserve">zinc finger protein 512B isoform 3  </t>
  </si>
  <si>
    <t xml:space="preserve">ENSGALG00000028231</t>
  </si>
  <si>
    <t xml:space="preserve">GPX3</t>
  </si>
  <si>
    <t xml:space="preserve">glutathione peroxidase 3 precursor  </t>
  </si>
  <si>
    <t xml:space="preserve">ENSGALG00000004521</t>
  </si>
  <si>
    <t xml:space="preserve">MYBPC3</t>
  </si>
  <si>
    <t xml:space="preserve">myosin binding protein C, cardiac </t>
  </si>
  <si>
    <t xml:space="preserve">ENSGALG00000008148</t>
  </si>
  <si>
    <t xml:space="preserve">RPL35</t>
  </si>
  <si>
    <t xml:space="preserve">60S ribosomal protein L35  </t>
  </si>
  <si>
    <t xml:space="preserve">ENSGALG00000001039</t>
  </si>
  <si>
    <t xml:space="preserve">CWF19L2</t>
  </si>
  <si>
    <t xml:space="preserve">CWF19-like 2, cell cycle control (S pombe) </t>
  </si>
  <si>
    <t xml:space="preserve">ENSGALG00000017171</t>
  </si>
  <si>
    <t xml:space="preserve">CTDSP1</t>
  </si>
  <si>
    <t xml:space="preserve">CTD (carboxy-terminal domain, RNA polymerase II, polypeptide A) small phosphatase 1 </t>
  </si>
  <si>
    <t xml:space="preserve">ENSGALG00000027768</t>
  </si>
  <si>
    <t xml:space="preserve">MYH15</t>
  </si>
  <si>
    <t xml:space="preserve">myosin, heavy chain 15 (MYH15) </t>
  </si>
  <si>
    <t xml:space="preserve">ENSGALG00000015358</t>
  </si>
  <si>
    <t xml:space="preserve">ENSGALG00000029017</t>
  </si>
  <si>
    <t xml:space="preserve">OGN</t>
  </si>
  <si>
    <t xml:space="preserve">osteoglycin (OGN) </t>
  </si>
  <si>
    <t xml:space="preserve">ENSGALG00000026736</t>
  </si>
  <si>
    <t xml:space="preserve">SEZ6</t>
  </si>
  <si>
    <t xml:space="preserve">seizure related 6 homolog (mouse) </t>
  </si>
  <si>
    <t xml:space="preserve">ENSGALG00000026431</t>
  </si>
  <si>
    <t xml:space="preserve">SLC15A2</t>
  </si>
  <si>
    <t xml:space="preserve">solute carrier family 15 (oligopeptide transporter), member 2 </t>
  </si>
  <si>
    <t xml:space="preserve">ENSGALG00000011671</t>
  </si>
  <si>
    <t xml:space="preserve">IDH2</t>
  </si>
  <si>
    <t xml:space="preserve">isocitrate dehydrogenase 2 (NADP+), mitochondrial (IDH2), nuclear gene encoding mitochondrial protein </t>
  </si>
  <si>
    <t xml:space="preserve">ENSGALG00000022565</t>
  </si>
  <si>
    <t xml:space="preserve">TMEM56</t>
  </si>
  <si>
    <t xml:space="preserve">transmembrane protein 56 (TMEM56) </t>
  </si>
  <si>
    <t xml:space="preserve">ENSGALG00000005580</t>
  </si>
  <si>
    <t xml:space="preserve">SBF1</t>
  </si>
  <si>
    <t xml:space="preserve">SET binding factor 1 </t>
  </si>
  <si>
    <t xml:space="preserve">ENSGALG00000012438</t>
  </si>
  <si>
    <t xml:space="preserve">mir-7474</t>
  </si>
  <si>
    <t xml:space="preserve">gga-mir-7474 </t>
  </si>
  <si>
    <t xml:space="preserve">ENSGALG00000026366</t>
  </si>
  <si>
    <t xml:space="preserve">KIAA0513</t>
  </si>
  <si>
    <t xml:space="preserve">KIAA0513 </t>
  </si>
  <si>
    <t xml:space="preserve">ENSGALG00000025938</t>
  </si>
  <si>
    <t xml:space="preserve">RYR2</t>
  </si>
  <si>
    <t xml:space="preserve">ryanodine receptor 2 (cardiac) </t>
  </si>
  <si>
    <t xml:space="preserve">ENSGALG00000010812</t>
  </si>
  <si>
    <t xml:space="preserve">CACNA1S</t>
  </si>
  <si>
    <t xml:space="preserve">calcium channel, voltage-dependent, L type, alpha 1S subunit </t>
  </si>
  <si>
    <t xml:space="preserve">ENSGALG00000000730</t>
  </si>
  <si>
    <t xml:space="preserve">PMEL</t>
  </si>
  <si>
    <t xml:space="preserve">melanocyte protein PMEL precursor  </t>
  </si>
  <si>
    <t xml:space="preserve">ENSGALG00000014634</t>
  </si>
  <si>
    <t xml:space="preserve">TBX2</t>
  </si>
  <si>
    <t xml:space="preserve">T-box 2 </t>
  </si>
  <si>
    <t xml:space="preserve">ENSGALG00000023577</t>
  </si>
  <si>
    <t xml:space="preserve">C15orf59</t>
  </si>
  <si>
    <t xml:space="preserve">chromosome 15 open reading frame 59 </t>
  </si>
  <si>
    <t xml:space="preserve">ENSGALG00000001716</t>
  </si>
  <si>
    <t xml:space="preserve">KANSL2</t>
  </si>
  <si>
    <t xml:space="preserve">KAT8 regulatory NSL complex subunit 2 </t>
  </si>
  <si>
    <t xml:space="preserve">ENSGALG00000028597</t>
  </si>
  <si>
    <t xml:space="preserve">RDH8</t>
  </si>
  <si>
    <t xml:space="preserve">retinol dehydrogenase 8 (all-trans) </t>
  </si>
  <si>
    <t xml:space="preserve">ENSGALG00000027818</t>
  </si>
  <si>
    <t xml:space="preserve">ENSGALG00000026679</t>
  </si>
  <si>
    <t xml:space="preserve">RXRG</t>
  </si>
  <si>
    <t xml:space="preserve">retinoid X receptor, gamma (RXRG) </t>
  </si>
  <si>
    <t xml:space="preserve">ENSGALG00000003406</t>
  </si>
  <si>
    <t xml:space="preserve">MYO18A</t>
  </si>
  <si>
    <t xml:space="preserve">myosin XVIIIA </t>
  </si>
  <si>
    <t xml:space="preserve">ENSGALG00000003741</t>
  </si>
  <si>
    <t xml:space="preserve">ACTC1</t>
  </si>
  <si>
    <t xml:space="preserve">actin, alpha, cardiac muscle 1 (ACTC1) </t>
  </si>
  <si>
    <t xml:space="preserve">ENSGALG00000009844</t>
  </si>
  <si>
    <t xml:space="preserve">FAAH2</t>
  </si>
  <si>
    <t xml:space="preserve">fatty acid amide hydrolase 2 </t>
  </si>
  <si>
    <t xml:space="preserve">ENSGALG00000028084</t>
  </si>
  <si>
    <t xml:space="preserve">GRIN2C</t>
  </si>
  <si>
    <t xml:space="preserve">glutamate receptor, ionotropic, N-methyl D-aspartate 2C </t>
  </si>
  <si>
    <t xml:space="preserve">ENSGALG00000027415</t>
  </si>
  <si>
    <t xml:space="preserve">CIAO1</t>
  </si>
  <si>
    <t xml:space="preserve">cytosolic iron-sulfur protein assembly 1 </t>
  </si>
  <si>
    <t xml:space="preserve">ENSGALG00000027576</t>
  </si>
  <si>
    <t xml:space="preserve">ENSGALG00000021636</t>
  </si>
  <si>
    <t xml:space="preserve">AGAP3</t>
  </si>
  <si>
    <t xml:space="preserve">ArfGAP with GTPase domain, ankyrin repeat and PH domain 3 </t>
  </si>
  <si>
    <t xml:space="preserve">ENSGALG00000013341</t>
  </si>
  <si>
    <t xml:space="preserve">SHANK3</t>
  </si>
  <si>
    <t xml:space="preserve">SH3 and multiple ankyrin repeat domains 3 </t>
  </si>
  <si>
    <t xml:space="preserve">ENSGALG00000026110</t>
  </si>
  <si>
    <t xml:space="preserve">RLTPR</t>
  </si>
  <si>
    <t xml:space="preserve">RGD motif, leucine rich repeats, tropomodulin domain and proline-rich containing </t>
  </si>
  <si>
    <t xml:space="preserve">ENSGALG00000021442</t>
  </si>
  <si>
    <t xml:space="preserve">ZFAND2B</t>
  </si>
  <si>
    <t xml:space="preserve">zinc finger, AN1-type domain 2B </t>
  </si>
  <si>
    <t xml:space="preserve">ENSGALG00000028757</t>
  </si>
  <si>
    <t xml:space="preserve">EMC4</t>
  </si>
  <si>
    <t xml:space="preserve">ER membrane protein complex subunit 4 </t>
  </si>
  <si>
    <t xml:space="preserve">ENSGALG00000027181</t>
  </si>
  <si>
    <t xml:space="preserve">RIMS3</t>
  </si>
  <si>
    <t xml:space="preserve">regulating synaptic membrane exocytosis 3 </t>
  </si>
  <si>
    <t xml:space="preserve">ENSGALG00000003174</t>
  </si>
  <si>
    <t xml:space="preserve">CA14</t>
  </si>
  <si>
    <t xml:space="preserve">carbonic anhydrase XIV </t>
  </si>
  <si>
    <t xml:space="preserve">ENSGALG00000028764</t>
  </si>
  <si>
    <t xml:space="preserve">PHC2</t>
  </si>
  <si>
    <t xml:space="preserve">polyhomeotic homolog 2 (Drosophila) </t>
  </si>
  <si>
    <t xml:space="preserve">ENSGALG00000025930</t>
  </si>
  <si>
    <t xml:space="preserve">MRPL54</t>
  </si>
  <si>
    <t xml:space="preserve">mitochondrial ribosomal protein L54 </t>
  </si>
  <si>
    <t xml:space="preserve">ENSGALG00000027611</t>
  </si>
  <si>
    <t xml:space="preserve">FLII</t>
  </si>
  <si>
    <t xml:space="preserve">flightless I homolog (Drosophila) (FLII) </t>
  </si>
  <si>
    <t xml:space="preserve">ENSGALG00000004997</t>
  </si>
  <si>
    <t xml:space="preserve">AMPD2</t>
  </si>
  <si>
    <t xml:space="preserve">adenosine monophosphate deaminase 2 </t>
  </si>
  <si>
    <t xml:space="preserve">ENSGALG00000026860</t>
  </si>
  <si>
    <t xml:space="preserve">ENSGALG00000023447</t>
  </si>
  <si>
    <t xml:space="preserve">C20orf112</t>
  </si>
  <si>
    <t xml:space="preserve">chromosome 20 open reading frame 112 </t>
  </si>
  <si>
    <t xml:space="preserve">ENSGALG00000028251</t>
  </si>
  <si>
    <t xml:space="preserve">ENSGALG00000027182</t>
  </si>
  <si>
    <t xml:space="preserve">mir-6643</t>
  </si>
  <si>
    <t xml:space="preserve">gga-mir-6643 </t>
  </si>
  <si>
    <t xml:space="preserve">ENSGALG00000028590</t>
  </si>
  <si>
    <t xml:space="preserve">PLEKHA6</t>
  </si>
  <si>
    <t xml:space="preserve">pleckstrin homology domain containing, family A member 6 </t>
  </si>
  <si>
    <t xml:space="preserve">ENSGALG00000000587</t>
  </si>
  <si>
    <t xml:space="preserve">BRD2</t>
  </si>
  <si>
    <t xml:space="preserve">bromodomain containing 2 (BRD2) </t>
  </si>
  <si>
    <t xml:space="preserve">ENSGALG00000000156</t>
  </si>
  <si>
    <t xml:space="preserve">CSPG5</t>
  </si>
  <si>
    <t xml:space="preserve">chondroitin sulfate proteoglycan 5 precursor  </t>
  </si>
  <si>
    <t xml:space="preserve">ENSGALG00000028443</t>
  </si>
  <si>
    <t xml:space="preserve">ENSGALG00000012753</t>
  </si>
  <si>
    <t xml:space="preserve">NPRL2</t>
  </si>
  <si>
    <t xml:space="preserve">nitrogen permease regulator-like 2 (S cerevisiae) </t>
  </si>
  <si>
    <t xml:space="preserve">ENSGALG00000002131</t>
  </si>
  <si>
    <t xml:space="preserve">FOXC2</t>
  </si>
  <si>
    <t xml:space="preserve">forkhead box C2 (MFH-1, mesenchyme forkhead 1) (FOXC2) </t>
  </si>
  <si>
    <t xml:space="preserve">ENSGALG00000022940</t>
  </si>
  <si>
    <t xml:space="preserve">ENSGALG00000026833</t>
  </si>
  <si>
    <t xml:space="preserve">C3orf33</t>
  </si>
  <si>
    <t xml:space="preserve">chromosome 3 open reading frame 33 </t>
  </si>
  <si>
    <t xml:space="preserve">ENSGALG00000026293</t>
  </si>
  <si>
    <t xml:space="preserve">CPLX3</t>
  </si>
  <si>
    <t xml:space="preserve">complexin 3 (CPLX3) </t>
  </si>
  <si>
    <t xml:space="preserve">ENSGALG00000026446</t>
  </si>
  <si>
    <t xml:space="preserve">TNK2</t>
  </si>
  <si>
    <t xml:space="preserve">tyrosine kinase, non-receptor, 2 </t>
  </si>
  <si>
    <t xml:space="preserve">ENSGALG00000027983</t>
  </si>
  <si>
    <t xml:space="preserve">RPLP0</t>
  </si>
  <si>
    <t xml:space="preserve">60S acidic ribosomal protein P0  </t>
  </si>
  <si>
    <t xml:space="preserve">ENSGALG00000023294</t>
  </si>
  <si>
    <t xml:space="preserve">ZDHHC5</t>
  </si>
  <si>
    <t xml:space="preserve">zinc finger, DHHC-type containing 5 (ZDHHC5) </t>
  </si>
  <si>
    <t xml:space="preserve">ENSGALG00000007362</t>
  </si>
  <si>
    <t xml:space="preserve">ZDHHC9</t>
  </si>
  <si>
    <t xml:space="preserve">zinc finger, DHHC-type containing 9 </t>
  </si>
  <si>
    <t xml:space="preserve">ENSGALG00000003962</t>
  </si>
  <si>
    <t xml:space="preserve">COL3A1</t>
  </si>
  <si>
    <t xml:space="preserve">collagen, type III, alpha 1 (COL3A1) </t>
  </si>
  <si>
    <t xml:space="preserve">ENSGALG00000002552</t>
  </si>
  <si>
    <t xml:space="preserve">ARHGAP44</t>
  </si>
  <si>
    <t xml:space="preserve">Rho GTPase activating protein 44 </t>
  </si>
  <si>
    <t xml:space="preserve">ENSGALG00000001311</t>
  </si>
  <si>
    <t xml:space="preserve">KANK3</t>
  </si>
  <si>
    <t xml:space="preserve">KN motif and ankyrin repeat domains 3 </t>
  </si>
  <si>
    <t xml:space="preserve">ENSGALG00000000621</t>
  </si>
  <si>
    <t xml:space="preserve">ARHGDIG</t>
  </si>
  <si>
    <t xml:space="preserve">Rho GDP dissociation inhibitor (GDI) gamma </t>
  </si>
  <si>
    <t xml:space="preserve">ENSGALG00000025911</t>
  </si>
  <si>
    <t xml:space="preserve">OLIG2</t>
  </si>
  <si>
    <t xml:space="preserve">oligodendrocyte transcription factor 3 (OLIG3) </t>
  </si>
  <si>
    <t xml:space="preserve">ENSGALG00000027381</t>
  </si>
  <si>
    <t xml:space="preserve">ENSGALG00000027352</t>
  </si>
  <si>
    <t xml:space="preserve">SYDE1</t>
  </si>
  <si>
    <t xml:space="preserve">synapse defective 1, Rho GTPase, homolog 1 (C elegans) </t>
  </si>
  <si>
    <t xml:space="preserve">ENSGALG00000026662</t>
  </si>
  <si>
    <t xml:space="preserve">BMP3</t>
  </si>
  <si>
    <t xml:space="preserve">bone morphogenetic protein 3 (BMP3) </t>
  </si>
  <si>
    <t xml:space="preserve">ENSGALG00000010898</t>
  </si>
  <si>
    <t xml:space="preserve">guanine nucleotide binding protein (G protein), alpha transducing activity polypeptide 1 (GNAT1) </t>
  </si>
  <si>
    <t xml:space="preserve">GLRA4</t>
  </si>
  <si>
    <t xml:space="preserve">glycine receptor, alpha 4 </t>
  </si>
  <si>
    <t xml:space="preserve">ENSGALG00000004936</t>
  </si>
  <si>
    <t xml:space="preserve">CYBA</t>
  </si>
  <si>
    <t xml:space="preserve">cytochrome b-245, alpha polypeptide </t>
  </si>
  <si>
    <t xml:space="preserve">ENSGALG00000026172</t>
  </si>
  <si>
    <t xml:space="preserve">NEUROD1</t>
  </si>
  <si>
    <t xml:space="preserve">neurogenic differentiation 1 (NEUROD1) </t>
  </si>
  <si>
    <t xml:space="preserve">ENSGALG00000008908</t>
  </si>
  <si>
    <t xml:space="preserve">QPCTL</t>
  </si>
  <si>
    <t xml:space="preserve">glutaminyl-peptide cyclotransferase-like </t>
  </si>
  <si>
    <t xml:space="preserve">ENSGALG00000017621</t>
  </si>
  <si>
    <t xml:space="preserve">AP1B1</t>
  </si>
  <si>
    <t xml:space="preserve">adaptor-related protein complex 1, beta 1 subunit </t>
  </si>
  <si>
    <t xml:space="preserve">ENSGALG00000008138</t>
  </si>
  <si>
    <t xml:space="preserve">STIP1</t>
  </si>
  <si>
    <t xml:space="preserve">stress-induced-phosphoprotein 1 </t>
  </si>
  <si>
    <t xml:space="preserve">ENSGALG00000026546</t>
  </si>
  <si>
    <t xml:space="preserve">APBA3</t>
  </si>
  <si>
    <t xml:space="preserve">amyloid beta (A4) precursor protein-binding, family A, member 3 </t>
  </si>
  <si>
    <t xml:space="preserve">ENSGALG00000000740</t>
  </si>
  <si>
    <t xml:space="preserve">SLC7A4</t>
  </si>
  <si>
    <t xml:space="preserve">solute carrier family 7, member 4 </t>
  </si>
  <si>
    <t xml:space="preserve">ENSGALG00000002204</t>
  </si>
  <si>
    <t xml:space="preserve">PTPRN</t>
  </si>
  <si>
    <t xml:space="preserve">protein tyrosine phosphatase, receptor type, N </t>
  </si>
  <si>
    <t xml:space="preserve">ENSGALG00000026093</t>
  </si>
  <si>
    <t xml:space="preserve">TNIP1</t>
  </si>
  <si>
    <t xml:space="preserve">TNFAIP3 interacting protein 1 </t>
  </si>
  <si>
    <t xml:space="preserve">ENSGALG00000004496</t>
  </si>
  <si>
    <t xml:space="preserve">NDUFV1</t>
  </si>
  <si>
    <t xml:space="preserve">NADH dehydrogenase  </t>
  </si>
  <si>
    <t xml:space="preserve">ENSGALG00000026732</t>
  </si>
  <si>
    <t xml:space="preserve">GPR61</t>
  </si>
  <si>
    <t xml:space="preserve">G protein-coupled receptor 61 </t>
  </si>
  <si>
    <t xml:space="preserve">ENSGALG00000026355</t>
  </si>
  <si>
    <t xml:space="preserve">COMMD4</t>
  </si>
  <si>
    <t xml:space="preserve">COMM domain containing 4 (COMMD4), transcript variant 1 </t>
  </si>
  <si>
    <t xml:space="preserve">ENSGALG00000001572</t>
  </si>
  <si>
    <t xml:space="preserve">ENSGALG00000003693</t>
  </si>
  <si>
    <t xml:space="preserve">KIAA0100</t>
  </si>
  <si>
    <t xml:space="preserve">KIAA0100 </t>
  </si>
  <si>
    <t xml:space="preserve">ENSGALG00000003766</t>
  </si>
  <si>
    <t xml:space="preserve">SNED1</t>
  </si>
  <si>
    <t xml:space="preserve">sushi, nidogen and EGF-like domains 1 </t>
  </si>
  <si>
    <t xml:space="preserve">ENSGALG00000006039</t>
  </si>
  <si>
    <t xml:space="preserve">LOXL2</t>
  </si>
  <si>
    <t xml:space="preserve">lysyl oxidase-like 2 </t>
  </si>
  <si>
    <t xml:space="preserve">ENSGALG00000000402</t>
  </si>
  <si>
    <t xml:space="preserve">ZNF628</t>
  </si>
  <si>
    <t xml:space="preserve">zinc finger protein 628 </t>
  </si>
  <si>
    <t xml:space="preserve">ENSGALG00000029178</t>
  </si>
  <si>
    <t xml:space="preserve">ANKRD13B</t>
  </si>
  <si>
    <t xml:space="preserve">ankyrin repeat domain 13B </t>
  </si>
  <si>
    <t xml:space="preserve">ENSGALG00000026000</t>
  </si>
  <si>
    <t xml:space="preserve">STRIP1</t>
  </si>
  <si>
    <t xml:space="preserve">striatin interacting protein 1 </t>
  </si>
  <si>
    <t xml:space="preserve">ENSGALG00000026936</t>
  </si>
  <si>
    <t xml:space="preserve">MAST3</t>
  </si>
  <si>
    <t xml:space="preserve">microtubule associated serine/threonine kinase 3 </t>
  </si>
  <si>
    <t xml:space="preserve">ENSGALG00000003499</t>
  </si>
  <si>
    <t xml:space="preserve">ARL4C</t>
  </si>
  <si>
    <t xml:space="preserve">ADP-ribosylation factor-like 4C </t>
  </si>
  <si>
    <t xml:space="preserve">ENSGALG00000021021</t>
  </si>
  <si>
    <t xml:space="preserve">ENSGALG00000002749</t>
  </si>
  <si>
    <t xml:space="preserve">COL8A2</t>
  </si>
  <si>
    <t xml:space="preserve">collagen, type VIII, alpha 2 </t>
  </si>
  <si>
    <t xml:space="preserve">ENSGALG00000002298</t>
  </si>
  <si>
    <t xml:space="preserve">SH2D3C</t>
  </si>
  <si>
    <t xml:space="preserve">SH2 domain containing 3C </t>
  </si>
  <si>
    <t xml:space="preserve">ENSGALG00000005036</t>
  </si>
  <si>
    <t xml:space="preserve">CCDC61</t>
  </si>
  <si>
    <t xml:space="preserve">coiled-coil domain containing 61 (CCDC61) </t>
  </si>
  <si>
    <t xml:space="preserve">ENSGALG00000006714</t>
  </si>
  <si>
    <t xml:space="preserve">FUS</t>
  </si>
  <si>
    <t xml:space="preserve">fused in sarcoma (FUS) </t>
  </si>
  <si>
    <t xml:space="preserve">ENSGALG00000027042</t>
  </si>
  <si>
    <t xml:space="preserve">HBAD</t>
  </si>
  <si>
    <t xml:space="preserve">alpha-D-globin (HBAD) </t>
  </si>
  <si>
    <t xml:space="preserve">ENSGALG00000007463</t>
  </si>
  <si>
    <t xml:space="preserve">TMEM59L</t>
  </si>
  <si>
    <t xml:space="preserve">transmembrane protein 59-like </t>
  </si>
  <si>
    <t xml:space="preserve">ENSGALG00000021620</t>
  </si>
  <si>
    <t xml:space="preserve">RPS17</t>
  </si>
  <si>
    <t xml:space="preserve">ribosomal protein S17-like (RPS17L) </t>
  </si>
  <si>
    <t xml:space="preserve">ENSGALG00000002157</t>
  </si>
  <si>
    <t xml:space="preserve">BCAP31</t>
  </si>
  <si>
    <t xml:space="preserve">B-cell receptor-associated protein 31 </t>
  </si>
  <si>
    <t xml:space="preserve">ENSGALG00000027912</t>
  </si>
  <si>
    <t xml:space="preserve">SNTA1</t>
  </si>
  <si>
    <t xml:space="preserve">syntrophin, alpha 1 </t>
  </si>
  <si>
    <t xml:space="preserve">ENSGALG00000026824</t>
  </si>
  <si>
    <t xml:space="preserve">ENSGALG00000021525</t>
  </si>
  <si>
    <t xml:space="preserve">ADAM11</t>
  </si>
  <si>
    <t xml:space="preserve">ADAM metallopeptidase domain 11 </t>
  </si>
  <si>
    <t xml:space="preserve">ENSGALG00000027622</t>
  </si>
  <si>
    <t xml:space="preserve">DCTN1</t>
  </si>
  <si>
    <t xml:space="preserve">dynactin 1 </t>
  </si>
  <si>
    <t xml:space="preserve">ENSGALG00000026129</t>
  </si>
  <si>
    <t xml:space="preserve">HTR1B</t>
  </si>
  <si>
    <t xml:space="preserve">5-hydroxytryptamine (serotonin) receptor 1B (HTR1B) </t>
  </si>
  <si>
    <t xml:space="preserve">ENSGALG00000015895</t>
  </si>
  <si>
    <t xml:space="preserve">ESAM</t>
  </si>
  <si>
    <t xml:space="preserve">endothelial cell adhesion molecule </t>
  </si>
  <si>
    <t xml:space="preserve">ENSGALG00000000957</t>
  </si>
  <si>
    <t xml:space="preserve">IGFBP5</t>
  </si>
  <si>
    <t xml:space="preserve">ENSGALG00000011468</t>
  </si>
  <si>
    <t xml:space="preserve">PVALB1</t>
  </si>
  <si>
    <t xml:space="preserve">parvalbumin (PVALB) </t>
  </si>
  <si>
    <t xml:space="preserve">ENSGALG00000012522</t>
  </si>
  <si>
    <t xml:space="preserve">MYOM2</t>
  </si>
  <si>
    <t xml:space="preserve">myomesin (M-protein) 2, 165kDa (MYOM2) </t>
  </si>
  <si>
    <t xml:space="preserve">ENSGALG00000016342</t>
  </si>
  <si>
    <t xml:space="preserve">SMTNL2</t>
  </si>
  <si>
    <t xml:space="preserve">smoothelin-like 2 </t>
  </si>
  <si>
    <t xml:space="preserve">ENSGALG00000006069</t>
  </si>
  <si>
    <t xml:space="preserve">CNTNAP1</t>
  </si>
  <si>
    <t xml:space="preserve">contactin associated protein 1 </t>
  </si>
  <si>
    <t xml:space="preserve">ENSGALG00000003123</t>
  </si>
  <si>
    <t xml:space="preserve">TUBB3</t>
  </si>
  <si>
    <t xml:space="preserve">tubulin, beta 3 class III (TUBB3) </t>
  </si>
  <si>
    <t xml:space="preserve">ENSGALG00000000059</t>
  </si>
  <si>
    <t xml:space="preserve">NHS</t>
  </si>
  <si>
    <t xml:space="preserve">Nance-Horan syndrome (congenital cataracts and dental anomalies) </t>
  </si>
  <si>
    <t xml:space="preserve">ENSGALG00000016543</t>
  </si>
  <si>
    <t xml:space="preserve">PHB2</t>
  </si>
  <si>
    <t xml:space="preserve">prohibitin 2 (PHB2) </t>
  </si>
  <si>
    <t xml:space="preserve">ENSGALG00000014567</t>
  </si>
  <si>
    <t xml:space="preserve">EPN3</t>
  </si>
  <si>
    <t xml:space="preserve">epsin 3 </t>
  </si>
  <si>
    <t xml:space="preserve">ENSGALG00000023279</t>
  </si>
  <si>
    <t xml:space="preserve">IGJ</t>
  </si>
  <si>
    <t xml:space="preserve">immunoglobulin J polypeptide, linker protein for immunoglobulin alpha and mu polypeptides (IGJ) </t>
  </si>
  <si>
    <t xml:space="preserve">ENSGALG00000011551</t>
  </si>
  <si>
    <t xml:space="preserve">CORO6</t>
  </si>
  <si>
    <t xml:space="preserve">coronin 6 </t>
  </si>
  <si>
    <t xml:space="preserve">ENSGALG00000028949</t>
  </si>
  <si>
    <t xml:space="preserve">KCNH2</t>
  </si>
  <si>
    <t xml:space="preserve">potassium voltage-gated channel, subfamily H (eag-related), member 2 </t>
  </si>
  <si>
    <t xml:space="preserve">ENSGALG00000027043</t>
  </si>
  <si>
    <t xml:space="preserve">STXBP5L</t>
  </si>
  <si>
    <t xml:space="preserve">syntaxin binding protein 5-like </t>
  </si>
  <si>
    <t xml:space="preserve">ENSGALG00000014941</t>
  </si>
  <si>
    <t xml:space="preserve">USF1</t>
  </si>
  <si>
    <t xml:space="preserve">upstream transcription factor 1 (USF1) </t>
  </si>
  <si>
    <t xml:space="preserve">ENSGALG00000000043</t>
  </si>
  <si>
    <t xml:space="preserve">RAPGEF3</t>
  </si>
  <si>
    <t xml:space="preserve">Rap guanine nucleotide exchange factor (GEF) 3 </t>
  </si>
  <si>
    <t xml:space="preserve">ENSGALG00000006348</t>
  </si>
  <si>
    <t xml:space="preserve">SPOCK2</t>
  </si>
  <si>
    <t xml:space="preserve">sparc/osteonectin, cwcv and kazal-like domains proteoglycan (testican) 2 </t>
  </si>
  <si>
    <t xml:space="preserve">ENSGALG00000027450</t>
  </si>
  <si>
    <t xml:space="preserve">COL4A6</t>
  </si>
  <si>
    <t xml:space="preserve">collagen, type IV, alpha 6 </t>
  </si>
  <si>
    <t xml:space="preserve">ENSGALG00000008266</t>
  </si>
  <si>
    <t xml:space="preserve">SCAP</t>
  </si>
  <si>
    <t xml:space="preserve">SREBF chaperone </t>
  </si>
  <si>
    <t xml:space="preserve">ENSGALG00000005072</t>
  </si>
  <si>
    <t xml:space="preserve">C9orf172</t>
  </si>
  <si>
    <t xml:space="preserve">chromosome 9 open reading frame 172 </t>
  </si>
  <si>
    <t xml:space="preserve">ENSGALG00000028823</t>
  </si>
  <si>
    <t xml:space="preserve">NRXN3</t>
  </si>
  <si>
    <t xml:space="preserve">neurexin 3 isoform a precursor  </t>
  </si>
  <si>
    <t xml:space="preserve">ENSGALG00000010518</t>
  </si>
  <si>
    <t xml:space="preserve">RPS15</t>
  </si>
  <si>
    <t xml:space="preserve">ribosomal protein S15 (RPS15) </t>
  </si>
  <si>
    <t xml:space="preserve">ENSGALG00000015195</t>
  </si>
  <si>
    <t xml:space="preserve">ARFRP1</t>
  </si>
  <si>
    <t xml:space="preserve">ADP-ribosylation factor related protein 1 </t>
  </si>
  <si>
    <t xml:space="preserve">ENSGALG00000006101</t>
  </si>
  <si>
    <t xml:space="preserve">ENSGALG00000026530</t>
  </si>
  <si>
    <t xml:space="preserve">ENSGALG00000028166</t>
  </si>
  <si>
    <t xml:space="preserve">MRPL10</t>
  </si>
  <si>
    <t xml:space="preserve">mitochondrial ribosomal protein L10 </t>
  </si>
  <si>
    <t xml:space="preserve">ENSGALG00000014387</t>
  </si>
  <si>
    <t xml:space="preserve">mir-1466</t>
  </si>
  <si>
    <t xml:space="preserve">Thy-1 cell surface antigen (THY1) </t>
  </si>
  <si>
    <t xml:space="preserve">ENSGALG00000006751</t>
  </si>
  <si>
    <t xml:space="preserve">PTK7</t>
  </si>
  <si>
    <t xml:space="preserve">PTK7 protein tyrosine kinase 7 (PTK7) </t>
  </si>
  <si>
    <t xml:space="preserve">ENSGALG00000008609</t>
  </si>
  <si>
    <t xml:space="preserve">RAB11FIP5</t>
  </si>
  <si>
    <t xml:space="preserve">RAB11 family interacting protein 5 (class I) </t>
  </si>
  <si>
    <t xml:space="preserve">ENSGALG00000016092</t>
  </si>
  <si>
    <t xml:space="preserve">CROCC</t>
  </si>
  <si>
    <t xml:space="preserve">ciliary rootlet coiled-coil, rootletin </t>
  </si>
  <si>
    <t xml:space="preserve">ENSGALG00000027085</t>
  </si>
  <si>
    <t xml:space="preserve">TADA3</t>
  </si>
  <si>
    <t xml:space="preserve">transcriptional adaptor 3 </t>
  </si>
  <si>
    <t xml:space="preserve">ENSGALG00000006688</t>
  </si>
  <si>
    <t xml:space="preserve">PRKCQ</t>
  </si>
  <si>
    <t xml:space="preserve">protein kinase C, theta </t>
  </si>
  <si>
    <t xml:space="preserve">ENSGALG00000023876</t>
  </si>
  <si>
    <t xml:space="preserve">TRAPPC5</t>
  </si>
  <si>
    <t xml:space="preserve">trafficking protein particle complex 5 (TRAPPC5) </t>
  </si>
  <si>
    <t xml:space="preserve">ENSGALG00000028618</t>
  </si>
  <si>
    <t xml:space="preserve">REV1</t>
  </si>
  <si>
    <t xml:space="preserve">REV1, polymerase (DNA directed) (REV1) </t>
  </si>
  <si>
    <t xml:space="preserve">ENSGALG00000016766</t>
  </si>
  <si>
    <t xml:space="preserve">ENSGALG00000027695</t>
  </si>
  <si>
    <t xml:space="preserve">CACNB1</t>
  </si>
  <si>
    <t xml:space="preserve">calcium channel, voltage-dependent, beta 1 subunit </t>
  </si>
  <si>
    <t xml:space="preserve">ENSGALG00000025788</t>
  </si>
  <si>
    <t xml:space="preserve">CISH</t>
  </si>
  <si>
    <t xml:space="preserve">cytokine inducible SH2-containing protein (CISH) </t>
  </si>
  <si>
    <t xml:space="preserve">ENSGALG00000002260</t>
  </si>
  <si>
    <t xml:space="preserve">BCAN</t>
  </si>
  <si>
    <t xml:space="preserve">brevican </t>
  </si>
  <si>
    <t xml:space="preserve">ENSGALG00000013237</t>
  </si>
  <si>
    <t xml:space="preserve">ERMN</t>
  </si>
  <si>
    <t xml:space="preserve">ermin, ERM-like protein </t>
  </si>
  <si>
    <t xml:space="preserve">ENSGALG00000020575</t>
  </si>
  <si>
    <t xml:space="preserve">GPRC5C</t>
  </si>
  <si>
    <t xml:space="preserve">G protein-coupled receptor, family C, group 5, member C </t>
  </si>
  <si>
    <t xml:space="preserve">ENSGALG00000021362</t>
  </si>
  <si>
    <t xml:space="preserve">MAB21L2</t>
  </si>
  <si>
    <t xml:space="preserve">mab-21-like 2 (C elegans) (MAB21L2) </t>
  </si>
  <si>
    <t xml:space="preserve">ENSGALG00000010071</t>
  </si>
  <si>
    <t xml:space="preserve">SNCB</t>
  </si>
  <si>
    <t xml:space="preserve">synuclein, beta (SNCB) </t>
  </si>
  <si>
    <t xml:space="preserve">ENSGALG00000021542</t>
  </si>
  <si>
    <t xml:space="preserve">SLC25A4</t>
  </si>
  <si>
    <t xml:space="preserve">solute carrier family 25 (mitochondrial carrier; adenine nucleotide translocator), member 4 (SLC25A4), nuclear gene encoding mitochondrial protein </t>
  </si>
  <si>
    <t xml:space="preserve">ENSGALG00000010614</t>
  </si>
  <si>
    <t xml:space="preserve">ENSGALG00000007954</t>
  </si>
  <si>
    <t xml:space="preserve">ENSGALG00000027938</t>
  </si>
  <si>
    <t xml:space="preserve">TMEM203</t>
  </si>
  <si>
    <t xml:space="preserve">transmembrane protein 203 </t>
  </si>
  <si>
    <t xml:space="preserve">ENSGALG00000008925</t>
  </si>
  <si>
    <t xml:space="preserve">ENSGALG00000001242</t>
  </si>
  <si>
    <t xml:space="preserve">MAPK8IP2</t>
  </si>
  <si>
    <t xml:space="preserve">mitogen-activated protein kinase 8 interacting protein 2 </t>
  </si>
  <si>
    <t xml:space="preserve">ENSGALG00000026023</t>
  </si>
  <si>
    <t xml:space="preserve">SIX6</t>
  </si>
  <si>
    <t xml:space="preserve">SIX homeobox 6 (SIX6) </t>
  </si>
  <si>
    <t xml:space="preserve">ENSGALG00000020359</t>
  </si>
  <si>
    <t xml:space="preserve">MRPL51</t>
  </si>
  <si>
    <t xml:space="preserve">mitochondrial ribosomal protein L51 (MRPL51), nuclear gene encoding mitochondrial protein </t>
  </si>
  <si>
    <t xml:space="preserve">ENSGALG00000014435</t>
  </si>
  <si>
    <t xml:space="preserve">POLG</t>
  </si>
  <si>
    <t xml:space="preserve">polymerase (DNA directed), gamma </t>
  </si>
  <si>
    <t xml:space="preserve">ENSGALG00000006641</t>
  </si>
  <si>
    <t xml:space="preserve">SEZ6L</t>
  </si>
  <si>
    <t xml:space="preserve">seizure related 6 homolog (mouse)-like </t>
  </si>
  <si>
    <t xml:space="preserve">ENSGALG00000005577</t>
  </si>
  <si>
    <t xml:space="preserve">SLC12A5</t>
  </si>
  <si>
    <t xml:space="preserve">solute carrier family 12 (potassium/chloride transporter), member 5 </t>
  </si>
  <si>
    <t xml:space="preserve">ENSGALG00000006930</t>
  </si>
  <si>
    <t xml:space="preserve">SAMD11</t>
  </si>
  <si>
    <t xml:space="preserve">sterile alpha motif domain containing 11 (SAMD11) </t>
  </si>
  <si>
    <t xml:space="preserve">ENSGALG00000002228</t>
  </si>
  <si>
    <t xml:space="preserve">PDE6G</t>
  </si>
  <si>
    <t xml:space="preserve">phosphodiesterase 6G, cGMP-specific, rod, gamma (PDE6G) </t>
  </si>
  <si>
    <t xml:space="preserve">ENSGALG00000004514</t>
  </si>
  <si>
    <t xml:space="preserve">TYK2</t>
  </si>
  <si>
    <t xml:space="preserve">tyrosine kinase 2 </t>
  </si>
  <si>
    <t xml:space="preserve">ENSGALG00000026087</t>
  </si>
  <si>
    <t xml:space="preserve">CDK5R2</t>
  </si>
  <si>
    <t xml:space="preserve">cyclin-dependent kinase 5, regulatory subunit 2 (p39) </t>
  </si>
  <si>
    <t xml:space="preserve">ENSGALG00000025729</t>
  </si>
  <si>
    <t xml:space="preserve">IDH3G</t>
  </si>
  <si>
    <t xml:space="preserve">isocitrate dehydrogenase 3 (NAD+) gamma </t>
  </si>
  <si>
    <t xml:space="preserve">ENSGALG00000026988</t>
  </si>
  <si>
    <t xml:space="preserve">ENSGALG00000028269</t>
  </si>
  <si>
    <t xml:space="preserve">MASP1</t>
  </si>
  <si>
    <t xml:space="preserve">mannan-binding lectin serine peptidase 1 (C4/C2 activating component of Ra-reactive factor) (MASP1) </t>
  </si>
  <si>
    <t xml:space="preserve">ENSGALG00000007419</t>
  </si>
  <si>
    <t xml:space="preserve">SYT7</t>
  </si>
  <si>
    <t xml:space="preserve">synaptotagmin VII </t>
  </si>
  <si>
    <t xml:space="preserve">ENSGALG00000013302</t>
  </si>
  <si>
    <t xml:space="preserve">COL5A1</t>
  </si>
  <si>
    <t xml:space="preserve">collagen alpha-1(V) chain precursor  </t>
  </si>
  <si>
    <t xml:space="preserve">ENSGALG00000002546</t>
  </si>
  <si>
    <t xml:space="preserve">FGR</t>
  </si>
  <si>
    <t xml:space="preserve">feline Gardner-Rasheed sarcoma viral oncogene homolog </t>
  </si>
  <si>
    <t xml:space="preserve">ENSGALG00000004785</t>
  </si>
  <si>
    <t xml:space="preserve">ABHD8</t>
  </si>
  <si>
    <t xml:space="preserve">abhydrolase domain containing 8 </t>
  </si>
  <si>
    <t xml:space="preserve">ENSGALG00000028826</t>
  </si>
  <si>
    <t xml:space="preserve">RHOU</t>
  </si>
  <si>
    <t xml:space="preserve">ras homolog family member U </t>
  </si>
  <si>
    <t xml:space="preserve">ENSGALG00000025738</t>
  </si>
  <si>
    <t xml:space="preserve">MYOM1</t>
  </si>
  <si>
    <t xml:space="preserve">myomesin 1, 185kDa (MYOM1) </t>
  </si>
  <si>
    <t xml:space="preserve">ENSGALG00000014847</t>
  </si>
  <si>
    <t xml:space="preserve">KIFC3</t>
  </si>
  <si>
    <t xml:space="preserve">kinesin family member C3 </t>
  </si>
  <si>
    <t xml:space="preserve">ENSGALG00000001020</t>
  </si>
  <si>
    <t xml:space="preserve">ENSGALG00000028903</t>
  </si>
  <si>
    <t xml:space="preserve">PITX2</t>
  </si>
  <si>
    <t xml:space="preserve">paired-like homeodomain 2 (PITX2) </t>
  </si>
  <si>
    <t xml:space="preserve">ENSGALG00000026881</t>
  </si>
  <si>
    <t xml:space="preserve">TAGLN2</t>
  </si>
  <si>
    <t xml:space="preserve">transgelin 2 </t>
  </si>
  <si>
    <t xml:space="preserve">ENSGALG00000028472</t>
  </si>
  <si>
    <t xml:space="preserve">RAX1</t>
  </si>
  <si>
    <t xml:space="preserve">retina and anterior neural fold homeobox (RAX) </t>
  </si>
  <si>
    <t xml:space="preserve">ENSGALG00000025954</t>
  </si>
  <si>
    <t xml:space="preserve">DSCAML1</t>
  </si>
  <si>
    <t xml:space="preserve">Down syndrome cell adhesion molecule like 1 </t>
  </si>
  <si>
    <t xml:space="preserve">ENSGALG00000007314</t>
  </si>
  <si>
    <t xml:space="preserve">OLFML3</t>
  </si>
  <si>
    <t xml:space="preserve">olfactomedin-like 3 (OLFML3) </t>
  </si>
  <si>
    <t xml:space="preserve">ENSGALG00000001956</t>
  </si>
  <si>
    <t xml:space="preserve">ENSGALG00000029120</t>
  </si>
  <si>
    <t xml:space="preserve">ABCA7</t>
  </si>
  <si>
    <t xml:space="preserve">ATP-binding cassette, sub-family A (ABC1), member 7 </t>
  </si>
  <si>
    <t xml:space="preserve">ENSGALG00000002453</t>
  </si>
  <si>
    <t xml:space="preserve">CUTA</t>
  </si>
  <si>
    <t xml:space="preserve">cutA divalent cation tolerance homolog (E coli) </t>
  </si>
  <si>
    <t xml:space="preserve">ENSGALG00000001620</t>
  </si>
  <si>
    <t xml:space="preserve">DBI</t>
  </si>
  <si>
    <t xml:space="preserve">diazepam binding inhibitor (GABA receptor modulator, acyl-CoA binding protein) (DBI) </t>
  </si>
  <si>
    <t xml:space="preserve">ENSGALG00000012112</t>
  </si>
  <si>
    <t xml:space="preserve">RNPEP</t>
  </si>
  <si>
    <t xml:space="preserve">arginyl aminopeptidase (aminopeptidase B) </t>
  </si>
  <si>
    <t xml:space="preserve">ENSGALG00000000374</t>
  </si>
  <si>
    <t xml:space="preserve">PPIL1</t>
  </si>
  <si>
    <t xml:space="preserve">peptidylprolyl isomerase (cyclophilin)-like 1 </t>
  </si>
  <si>
    <t xml:space="preserve">ENSGALG00000028189</t>
  </si>
  <si>
    <t xml:space="preserve">ENSGALG00000001969</t>
  </si>
  <si>
    <t xml:space="preserve">TNNT3</t>
  </si>
  <si>
    <t xml:space="preserve">troponin T type 3 (skeletal, fast) (TNNT3) </t>
  </si>
  <si>
    <t xml:space="preserve">ENSGALG00000006572</t>
  </si>
  <si>
    <t xml:space="preserve">ENSGALG00000017589</t>
  </si>
  <si>
    <t xml:space="preserve">MFGE8</t>
  </si>
  <si>
    <t xml:space="preserve">lactadherin isoform 2 precursor  </t>
  </si>
  <si>
    <t xml:space="preserve">ENSGALG00000006702</t>
  </si>
  <si>
    <t xml:space="preserve">ENSGALG00000027588</t>
  </si>
  <si>
    <t xml:space="preserve">MIEN1</t>
  </si>
  <si>
    <t xml:space="preserve">migration and invasion enhancer 1 </t>
  </si>
  <si>
    <t xml:space="preserve">ENSGALG00000026328</t>
  </si>
  <si>
    <t xml:space="preserve">ATN1</t>
  </si>
  <si>
    <t xml:space="preserve">atrophin 1 </t>
  </si>
  <si>
    <t xml:space="preserve">ENSGALG00000014554</t>
  </si>
  <si>
    <t xml:space="preserve">MGAT5B</t>
  </si>
  <si>
    <t xml:space="preserve">mannosyl (alpha-1,6-)-glycoprotein beta-1,6-N-acetyl-glucosaminyltransferase, isozyme B </t>
  </si>
  <si>
    <t xml:space="preserve">ENSGALG00000001740</t>
  </si>
  <si>
    <t xml:space="preserve">SEMA4B</t>
  </si>
  <si>
    <t xml:space="preserve">sema domain, immunoglobulin domain (Ig), transmembrane domain (TM) and short cytoplasmic domain, (semaphorin) 4B </t>
  </si>
  <si>
    <t xml:space="preserve">ENSGALG00000008297</t>
  </si>
  <si>
    <t xml:space="preserve">PPP2R2C</t>
  </si>
  <si>
    <t xml:space="preserve">protein phosphatase 2, regulatory subunit B, gamma </t>
  </si>
  <si>
    <t xml:space="preserve">ENSGALG00000015531</t>
  </si>
  <si>
    <t xml:space="preserve">MAP4</t>
  </si>
  <si>
    <t xml:space="preserve">microtubule-associated protein 4 </t>
  </si>
  <si>
    <t xml:space="preserve">ENSGALG00000004938</t>
  </si>
  <si>
    <t xml:space="preserve">EF1A</t>
  </si>
  <si>
    <t xml:space="preserve">eukaryotic translation elongation factor 1 alpha 2 (EEF1A2) </t>
  </si>
  <si>
    <t xml:space="preserve">ENSGALG00000005843</t>
  </si>
  <si>
    <t xml:space="preserve">TLN1</t>
  </si>
  <si>
    <t xml:space="preserve">talin 1 (TLN1) </t>
  </si>
  <si>
    <t xml:space="preserve">ENSGALG00000002548</t>
  </si>
  <si>
    <t xml:space="preserve">LRP1</t>
  </si>
  <si>
    <t xml:space="preserve">low density lipoprotein receptor-related protein 1 </t>
  </si>
  <si>
    <t xml:space="preserve">ENSGALG00000027308</t>
  </si>
  <si>
    <t xml:space="preserve">ACVRL1</t>
  </si>
  <si>
    <t xml:space="preserve">activin A receptor type II-like 1 </t>
  </si>
  <si>
    <t xml:space="preserve">ENSGALG00000018934</t>
  </si>
  <si>
    <t xml:space="preserve">SAG</t>
  </si>
  <si>
    <t xml:space="preserve">S-antigen; retina and pineal gland (arrestin) </t>
  </si>
  <si>
    <t xml:space="preserve">ENSGALG00000001696</t>
  </si>
  <si>
    <t xml:space="preserve">SLC9A3R2</t>
  </si>
  <si>
    <t xml:space="preserve">ENSGALG00000005608</t>
  </si>
  <si>
    <t xml:space="preserve">PCGF6</t>
  </si>
  <si>
    <t xml:space="preserve">polycomb group ring finger 6 </t>
  </si>
  <si>
    <t xml:space="preserve">ENSGALG00000008230</t>
  </si>
  <si>
    <t xml:space="preserve">ENSGALG00000025800</t>
  </si>
  <si>
    <t xml:space="preserve">ADRBK1</t>
  </si>
  <si>
    <t xml:space="preserve">adrenergic, beta, receptor kinase 1 (ADRBK1) </t>
  </si>
  <si>
    <t xml:space="preserve">ENSGALG00000018763</t>
  </si>
  <si>
    <t xml:space="preserve">ENSGALG00000021694</t>
  </si>
  <si>
    <t xml:space="preserve">PYGL</t>
  </si>
  <si>
    <t xml:space="preserve">phosphorylase, glycogen, liver (PYGL) </t>
  </si>
  <si>
    <t xml:space="preserve">ENSGALG00000012365</t>
  </si>
  <si>
    <t xml:space="preserve">SREBF2</t>
  </si>
  <si>
    <t xml:space="preserve">sterol regulatory element binding transcription factor 2 </t>
  </si>
  <si>
    <t xml:space="preserve">ENSGALG00000011916</t>
  </si>
  <si>
    <t xml:space="preserve">EPDR1</t>
  </si>
  <si>
    <t xml:space="preserve">ependymin related 1 </t>
  </si>
  <si>
    <t xml:space="preserve">ENSGALG00000012069</t>
  </si>
  <si>
    <t xml:space="preserve">LHFPL4</t>
  </si>
  <si>
    <t xml:space="preserve">lipoma HMGIC fusion partner-like 4 </t>
  </si>
  <si>
    <t xml:space="preserve">ENSGALG00000028092</t>
  </si>
  <si>
    <t xml:space="preserve">LRTM1</t>
  </si>
  <si>
    <t xml:space="preserve">leucine-rich repeats and transmembrane domains 1 </t>
  </si>
  <si>
    <t xml:space="preserve">ENSGALG00000005404</t>
  </si>
  <si>
    <t xml:space="preserve">UNC13A</t>
  </si>
  <si>
    <t xml:space="preserve">unc-13 homolog A (C elegans) </t>
  </si>
  <si>
    <t xml:space="preserve">ENSGALG00000026462</t>
  </si>
  <si>
    <t xml:space="preserve">PDE3A</t>
  </si>
  <si>
    <t xml:space="preserve">phosphodiesterase 3A, cGMP-inhibited </t>
  </si>
  <si>
    <t xml:space="preserve">ENSGALG00000013143</t>
  </si>
  <si>
    <t xml:space="preserve">CUX2</t>
  </si>
  <si>
    <t xml:space="preserve">cut-like homeobox 2 </t>
  </si>
  <si>
    <t xml:space="preserve">ENSGALG00000004598</t>
  </si>
  <si>
    <t xml:space="preserve">NACAD</t>
  </si>
  <si>
    <t xml:space="preserve">NAC alpha domain containing </t>
  </si>
  <si>
    <t xml:space="preserve">ENSGALG00000005603</t>
  </si>
  <si>
    <t xml:space="preserve">ANO1</t>
  </si>
  <si>
    <t xml:space="preserve">ENSGALG00000026419</t>
  </si>
  <si>
    <t xml:space="preserve">COQ4</t>
  </si>
  <si>
    <t xml:space="preserve">coenzyme Q4 </t>
  </si>
  <si>
    <t xml:space="preserve">ENSGALG00000004927</t>
  </si>
  <si>
    <t xml:space="preserve">TIE1</t>
  </si>
  <si>
    <t xml:space="preserve">tyrosine kinase with immunoglobulin-like and EGF-like domains 1 </t>
  </si>
  <si>
    <t xml:space="preserve">ENSGALG00000009957</t>
  </si>
  <si>
    <t xml:space="preserve">LHX3</t>
  </si>
  <si>
    <t xml:space="preserve">LIM homeobox 3 (LHX3) </t>
  </si>
  <si>
    <t xml:space="preserve">ENSGALG00000003928</t>
  </si>
  <si>
    <t xml:space="preserve">TMUB1</t>
  </si>
  <si>
    <t xml:space="preserve">transmembrane and ubiquitin-like domain containing 1 </t>
  </si>
  <si>
    <t xml:space="preserve">ENSGALG00000028513</t>
  </si>
  <si>
    <t xml:space="preserve">SPTB</t>
  </si>
  <si>
    <t xml:space="preserve">spectrin, beta, erythrocytic </t>
  </si>
  <si>
    <t xml:space="preserve">ENSGALG00000003386</t>
  </si>
  <si>
    <t xml:space="preserve">ENSGALG00000027059</t>
  </si>
  <si>
    <t xml:space="preserve">CRELD1</t>
  </si>
  <si>
    <t xml:space="preserve">cysteine-rich with EGF-like domains 1 </t>
  </si>
  <si>
    <t xml:space="preserve">ENSGALG00000028605</t>
  </si>
  <si>
    <t xml:space="preserve">natriuretic peptide receptor C/guanylate cyclase C (atrionatriuretic peptide receptor C) </t>
  </si>
  <si>
    <t xml:space="preserve">VTN</t>
  </si>
  <si>
    <t xml:space="preserve">vitronectin (VTN) </t>
  </si>
  <si>
    <t xml:space="preserve">ENSGALG00000003589</t>
  </si>
  <si>
    <t xml:space="preserve">RPL15</t>
  </si>
  <si>
    <t xml:space="preserve">ribosomal protein L15 </t>
  </si>
  <si>
    <t xml:space="preserve">ENSGALG00000011290</t>
  </si>
  <si>
    <t xml:space="preserve">ENSGALG00000021686</t>
  </si>
  <si>
    <t xml:space="preserve">LAMB2</t>
  </si>
  <si>
    <t xml:space="preserve">laminin, beta 2 (laminin S) (LAMB2) </t>
  </si>
  <si>
    <t xml:space="preserve">ENSGALG00000006802</t>
  </si>
  <si>
    <t xml:space="preserve">SELM</t>
  </si>
  <si>
    <t xml:space="preserve">selenoprotein M precursor  </t>
  </si>
  <si>
    <t xml:space="preserve">ENSGALG00000025972</t>
  </si>
  <si>
    <t xml:space="preserve">MAPT</t>
  </si>
  <si>
    <t xml:space="preserve">Microtubule-associated protein  </t>
  </si>
  <si>
    <t xml:space="preserve">ENSGALG00000000625</t>
  </si>
  <si>
    <t xml:space="preserve">RNF44</t>
  </si>
  <si>
    <t xml:space="preserve">ring finger protein 44 </t>
  </si>
  <si>
    <t xml:space="preserve">ENSGALG00000026443</t>
  </si>
  <si>
    <t xml:space="preserve">LOXL3</t>
  </si>
  <si>
    <t xml:space="preserve">lysyl oxidase-like 3 </t>
  </si>
  <si>
    <t xml:space="preserve">ENSGALG00000013254</t>
  </si>
  <si>
    <t xml:space="preserve">GAA</t>
  </si>
  <si>
    <t xml:space="preserve">glucosidase, alpha; acid </t>
  </si>
  <si>
    <t xml:space="preserve">ENSGALG00000004181</t>
  </si>
  <si>
    <t xml:space="preserve">ADAM12</t>
  </si>
  <si>
    <t xml:space="preserve">ADAM metallopeptidase domain 12 (ADAM12), transcript variant 1 </t>
  </si>
  <si>
    <t xml:space="preserve">ENSGALG00000012740</t>
  </si>
  <si>
    <t xml:space="preserve">NDRG4</t>
  </si>
  <si>
    <t xml:space="preserve">NDRG family member 4 </t>
  </si>
  <si>
    <t xml:space="preserve">ENSGALG00000000874</t>
  </si>
  <si>
    <t xml:space="preserve">BHLHE23</t>
  </si>
  <si>
    <t xml:space="preserve">basic helix-loop-helix family, member e23 (BHLHE23) </t>
  </si>
  <si>
    <t xml:space="preserve">ENSGALG00000005718</t>
  </si>
  <si>
    <t xml:space="preserve">NOTCH1</t>
  </si>
  <si>
    <t xml:space="preserve">notch 1 </t>
  </si>
  <si>
    <t xml:space="preserve">ENSGALG00000002375</t>
  </si>
  <si>
    <t xml:space="preserve">MRPL2</t>
  </si>
  <si>
    <t xml:space="preserve">mitochondrial ribosomal protein L2 </t>
  </si>
  <si>
    <t xml:space="preserve">ENSGALG00000008597</t>
  </si>
  <si>
    <t xml:space="preserve">ZNF335</t>
  </si>
  <si>
    <t xml:space="preserve">zinc finger protein 335 (ZNF335) </t>
  </si>
  <si>
    <t xml:space="preserve">ENSGALG00000006902</t>
  </si>
  <si>
    <t xml:space="preserve">SLC43A3</t>
  </si>
  <si>
    <t xml:space="preserve">solute carrier family 43, member 3 </t>
  </si>
  <si>
    <t xml:space="preserve">ENSGALG00000020479</t>
  </si>
  <si>
    <t xml:space="preserve">SPHK1</t>
  </si>
  <si>
    <t xml:space="preserve">sphingosine kinase 1 </t>
  </si>
  <si>
    <t xml:space="preserve">ENSGALG00000023541</t>
  </si>
  <si>
    <t xml:space="preserve">ALDOC</t>
  </si>
  <si>
    <t xml:space="preserve">aldolase C, fructose-bisphosphate (ALDOC) </t>
  </si>
  <si>
    <t xml:space="preserve">ENSGALG00000026077</t>
  </si>
  <si>
    <t xml:space="preserve">KLF10</t>
  </si>
  <si>
    <t xml:space="preserve">Kruppel-like factor 10 </t>
  </si>
  <si>
    <t xml:space="preserve">ENSGALG00000016063</t>
  </si>
  <si>
    <t xml:space="preserve">CIP1</t>
  </si>
  <si>
    <t xml:space="preserve">cdk inhibitor CIP1 (p21) (CIP1) </t>
  </si>
  <si>
    <t xml:space="preserve">ENSGALG00000028318</t>
  </si>
  <si>
    <t xml:space="preserve">ST3GAL2</t>
  </si>
  <si>
    <t xml:space="preserve">ST3 beta-galactoside alpha-2,3-sialyltransferase 2 (ST3GAL2) </t>
  </si>
  <si>
    <t xml:space="preserve">ENSGALG00000002651</t>
  </si>
  <si>
    <t xml:space="preserve">CDH22</t>
  </si>
  <si>
    <t xml:space="preserve">cadherin 22, type 2 </t>
  </si>
  <si>
    <t xml:space="preserve">ENSGALG00000007211</t>
  </si>
  <si>
    <t xml:space="preserve">ENSGALG00000017336</t>
  </si>
  <si>
    <t xml:space="preserve">RPL23A</t>
  </si>
  <si>
    <t xml:space="preserve">ribosomal protein L23a </t>
  </si>
  <si>
    <t xml:space="preserve">ENSGALG00000003966</t>
  </si>
  <si>
    <t xml:space="preserve">NID2</t>
  </si>
  <si>
    <t xml:space="preserve">nidogen 2 (osteonidogen) </t>
  </si>
  <si>
    <t xml:space="preserve">ENSGALG00000012394</t>
  </si>
  <si>
    <t xml:space="preserve">mir-6579-2</t>
  </si>
  <si>
    <t xml:space="preserve">gga-mir-6579-2 </t>
  </si>
  <si>
    <t xml:space="preserve">ENSGALG00000026394</t>
  </si>
  <si>
    <t xml:space="preserve">B4GALT2</t>
  </si>
  <si>
    <t xml:space="preserve">UDP-Gal:betaGlcNAc beta 1,4- galactosyltransferase, polypeptide 2 (B4GALT2) </t>
  </si>
  <si>
    <t xml:space="preserve">ENSGALG00000010094</t>
  </si>
  <si>
    <t xml:space="preserve">AJAP1</t>
  </si>
  <si>
    <t xml:space="preserve">adherens junctions associated protein 1 </t>
  </si>
  <si>
    <t xml:space="preserve">ENSGALG00000027265</t>
  </si>
  <si>
    <t xml:space="preserve">ENSGALG00000004931</t>
  </si>
  <si>
    <t xml:space="preserve">DAG1</t>
  </si>
  <si>
    <t xml:space="preserve">dystroglycan 1 (dystrophin-associated glycoprotein 1) (DAG1) </t>
  </si>
  <si>
    <t xml:space="preserve">ENSGALG00000027710</t>
  </si>
  <si>
    <t xml:space="preserve">RCC1</t>
  </si>
  <si>
    <t xml:space="preserve">regulator of chromosome condensation 1 </t>
  </si>
  <si>
    <t xml:space="preserve">ENSGALG00000027784</t>
  </si>
  <si>
    <t xml:space="preserve">SLC9A8</t>
  </si>
  <si>
    <t xml:space="preserve">sodium/hydrogen exchanger 8  </t>
  </si>
  <si>
    <t xml:space="preserve">ENSGALG00000008045</t>
  </si>
  <si>
    <t xml:space="preserve">COX6A1</t>
  </si>
  <si>
    <t xml:space="preserve">cytochrome c oxidase subunit VIa polypeptide 1 (COX6A1), nuclear gene encoding mitochondrial protein, transcript variant 1 </t>
  </si>
  <si>
    <t xml:space="preserve">ENSGALG00000007205</t>
  </si>
  <si>
    <t xml:space="preserve">TUSC2</t>
  </si>
  <si>
    <t xml:space="preserve">tumor suppressor candidate 2 </t>
  </si>
  <si>
    <t xml:space="preserve">ENSGALG00000027401</t>
  </si>
  <si>
    <t xml:space="preserve">SARS</t>
  </si>
  <si>
    <t xml:space="preserve">seryl-tRNA synthetase (SARS) </t>
  </si>
  <si>
    <t xml:space="preserve">ENSGALG00000026809</t>
  </si>
  <si>
    <t xml:space="preserve">SUPT5H</t>
  </si>
  <si>
    <t xml:space="preserve">suppressor of Ty 5 homolog (S cerevisiae) (SUPT5H) </t>
  </si>
  <si>
    <t xml:space="preserve">ENSGALG00000014301</t>
  </si>
  <si>
    <t xml:space="preserve">PTPRH</t>
  </si>
  <si>
    <t xml:space="preserve">protein tyrosine phosphatase, receptor type, H </t>
  </si>
  <si>
    <t xml:space="preserve">ENSGALG00000000584</t>
  </si>
  <si>
    <t xml:space="preserve">ENTHD2</t>
  </si>
  <si>
    <t xml:space="preserve">ENTH domain containing 2 </t>
  </si>
  <si>
    <t xml:space="preserve">ENSGALG00000006883</t>
  </si>
  <si>
    <t xml:space="preserve">NPHP4</t>
  </si>
  <si>
    <t xml:space="preserve">nephronophthisis 4 </t>
  </si>
  <si>
    <t xml:space="preserve">ENSGALG00000000966</t>
  </si>
  <si>
    <t xml:space="preserve">DHX30</t>
  </si>
  <si>
    <t xml:space="preserve">DEAH (Asp-Glu-Ala-His) box polypeptide 30 (DHX30), nuclear gene encoding mitochondrial protein </t>
  </si>
  <si>
    <t xml:space="preserve">ENSGALG00000005027</t>
  </si>
  <si>
    <t xml:space="preserve">DBNDD1</t>
  </si>
  <si>
    <t xml:space="preserve">dysbindin (dystrobrevin binding protein 1) domain containing 1 </t>
  </si>
  <si>
    <t xml:space="preserve">ENSGALG00000000528</t>
  </si>
  <si>
    <t xml:space="preserve">COCH</t>
  </si>
  <si>
    <t xml:space="preserve">coagulation factor C homolog, cochlin (Limulus polyphemus) (COCH) </t>
  </si>
  <si>
    <t xml:space="preserve">ENSGALG00000009920</t>
  </si>
  <si>
    <t xml:space="preserve">ILF2</t>
  </si>
  <si>
    <t xml:space="preserve">interleukin enhancer binding factor 2 </t>
  </si>
  <si>
    <t xml:space="preserve">ENSGALG00000011570</t>
  </si>
  <si>
    <t xml:space="preserve">WDR61</t>
  </si>
  <si>
    <t xml:space="preserve">WD repeat domain 61 (WDR61) </t>
  </si>
  <si>
    <t xml:space="preserve">ENSGALG00000003221</t>
  </si>
  <si>
    <t xml:space="preserve">XYLT2</t>
  </si>
  <si>
    <t xml:space="preserve">xylosyltransferase II (XYLT2) </t>
  </si>
  <si>
    <t xml:space="preserve">ENSGALG00000007702</t>
  </si>
  <si>
    <t xml:space="preserve">CDH3</t>
  </si>
  <si>
    <t xml:space="preserve">cadherin 3, type 1, P-cadherin (placental) </t>
  </si>
  <si>
    <t xml:space="preserve">ENSGALG00000026291</t>
  </si>
  <si>
    <t xml:space="preserve">TMEM88</t>
  </si>
  <si>
    <t xml:space="preserve">transmembrane protein 88 </t>
  </si>
  <si>
    <t xml:space="preserve">ENSGALG00000001534</t>
  </si>
  <si>
    <t xml:space="preserve">RX1</t>
  </si>
  <si>
    <t xml:space="preserve">retina and anterior neural fold homeobox 2 (RAX2) </t>
  </si>
  <si>
    <t xml:space="preserve">ENSGALG00000013431</t>
  </si>
  <si>
    <t xml:space="preserve">NKIRAS2</t>
  </si>
  <si>
    <t xml:space="preserve">NFKB inhibitor interacting Ras-like 2 (NKIRAS2) </t>
  </si>
  <si>
    <t xml:space="preserve">ENSGALG00000028971</t>
  </si>
  <si>
    <t xml:space="preserve">COL18A1</t>
  </si>
  <si>
    <t xml:space="preserve">collagen, type XVIII, alpha 1 (COL18A1) </t>
  </si>
  <si>
    <t xml:space="preserve">ENSGALG00000004338</t>
  </si>
  <si>
    <t xml:space="preserve">SGSH</t>
  </si>
  <si>
    <t xml:space="preserve">N-sulfoglucosamine sulfohydrolase </t>
  </si>
  <si>
    <t xml:space="preserve">ENSGALG00000007027</t>
  </si>
  <si>
    <t xml:space="preserve">IPO13</t>
  </si>
  <si>
    <t xml:space="preserve">importin 13 (IPO13) </t>
  </si>
  <si>
    <t xml:space="preserve">ENSGALG00000010087</t>
  </si>
  <si>
    <t xml:space="preserve">TFPI2</t>
  </si>
  <si>
    <t xml:space="preserve">tissue factor pathway inhibitor 2 </t>
  </si>
  <si>
    <t xml:space="preserve">ENSGALG00000009512</t>
  </si>
  <si>
    <t xml:space="preserve">MRPL24</t>
  </si>
  <si>
    <t xml:space="preserve">mitochondrial ribosomal protein L24 </t>
  </si>
  <si>
    <t xml:space="preserve">ENSGALG00000013242</t>
  </si>
  <si>
    <t xml:space="preserve">MLLT6</t>
  </si>
  <si>
    <t xml:space="preserve">myeloid/lymphoid or mixed-lineage leukemia (trithorax homolog, Drosophila); translocated to, 6 </t>
  </si>
  <si>
    <t xml:space="preserve">ENSGALG00000001574</t>
  </si>
  <si>
    <t xml:space="preserve">ENSGALG00000016249</t>
  </si>
  <si>
    <t xml:space="preserve">ENSGALG00000009600</t>
  </si>
  <si>
    <t xml:space="preserve">FASTK</t>
  </si>
  <si>
    <t xml:space="preserve">Fas-activated serine/threonine kinase </t>
  </si>
  <si>
    <t xml:space="preserve">ENSGALG00000025923</t>
  </si>
  <si>
    <t xml:space="preserve">IRX4</t>
  </si>
  <si>
    <t xml:space="preserve">iroquois homeobox 4 </t>
  </si>
  <si>
    <t xml:space="preserve">ENSGALG00000022896</t>
  </si>
  <si>
    <t xml:space="preserve">S100A10</t>
  </si>
  <si>
    <t xml:space="preserve">S100 calcium binding protein A10 (S100A10) </t>
  </si>
  <si>
    <t xml:space="preserve">ENSGALG00000028774</t>
  </si>
  <si>
    <t xml:space="preserve">DNMT3A</t>
  </si>
  <si>
    <t xml:space="preserve">DNA (cytosine-5)-methyltransferase 3A  </t>
  </si>
  <si>
    <t xml:space="preserve">ENSGALG00000003993</t>
  </si>
  <si>
    <t xml:space="preserve">ENSGALG00000006899</t>
  </si>
  <si>
    <t xml:space="preserve">ENSGALG00000006768</t>
  </si>
  <si>
    <t xml:space="preserve">SP2</t>
  </si>
  <si>
    <t xml:space="preserve">Sp2 transcription factor </t>
  </si>
  <si>
    <t xml:space="preserve">ENSGALG00000000233</t>
  </si>
  <si>
    <t xml:space="preserve">PAOX</t>
  </si>
  <si>
    <t xml:space="preserve">polyamine oxidase (exo-N4-amino) </t>
  </si>
  <si>
    <t xml:space="preserve">ENSGALG00000003557</t>
  </si>
  <si>
    <t xml:space="preserve">HIC1</t>
  </si>
  <si>
    <t xml:space="preserve">hypermethylated in cancer 1 (HIC1) </t>
  </si>
  <si>
    <t xml:space="preserve">ENSGALG00000026718</t>
  </si>
  <si>
    <t xml:space="preserve">HHEX</t>
  </si>
  <si>
    <t xml:space="preserve">hematopoietically expressed homeobox (HHEX) </t>
  </si>
  <si>
    <t xml:space="preserve">ENSGALG00000029169</t>
  </si>
  <si>
    <t xml:space="preserve">ENSGALG00000012495</t>
  </si>
  <si>
    <t xml:space="preserve">NCKAP1L</t>
  </si>
  <si>
    <t xml:space="preserve">NCK-associated protein 1-like (NCKAP1L) </t>
  </si>
  <si>
    <t xml:space="preserve">ENSGALG00000027417</t>
  </si>
  <si>
    <t xml:space="preserve">SERPING1</t>
  </si>
  <si>
    <t xml:space="preserve">serpin peptidase inhibitor, clade G (C1 inhibitor), member 1 </t>
  </si>
  <si>
    <t xml:space="preserve">ENSGALG00000007381</t>
  </si>
  <si>
    <t xml:space="preserve">ENSGALG00000027703</t>
  </si>
  <si>
    <t xml:space="preserve">ABHD12B</t>
  </si>
  <si>
    <t xml:space="preserve">abhydrolase domain containing 12B </t>
  </si>
  <si>
    <t xml:space="preserve">ENSGALG00000020342</t>
  </si>
  <si>
    <t xml:space="preserve">CDON</t>
  </si>
  <si>
    <t xml:space="preserve">cell adhesion associated, oncogene regulated </t>
  </si>
  <si>
    <t xml:space="preserve">ENSGALG00000000939</t>
  </si>
  <si>
    <t xml:space="preserve">PSCA</t>
  </si>
  <si>
    <t xml:space="preserve">prostate stem cell antigen </t>
  </si>
  <si>
    <t xml:space="preserve">ENSGALG00000016153</t>
  </si>
  <si>
    <t xml:space="preserve">ECHS1</t>
  </si>
  <si>
    <t xml:space="preserve">enoyl CoA hydratase, short chain, 1, mitochondrial (ECHS1), nuclear gene encoding mitochondrial protein </t>
  </si>
  <si>
    <t xml:space="preserve">ENSGALG00000024271</t>
  </si>
  <si>
    <t xml:space="preserve">ST6GALNAC6</t>
  </si>
  <si>
    <t xml:space="preserve">ST6 (alpha-N-acetyl-neuraminyl-2,3-beta-galactosyl-1,3)-N-acetylgalactosaminide alpha-2,6-sialyltransferase 6 </t>
  </si>
  <si>
    <t xml:space="preserve">ENSGALG00000005298</t>
  </si>
  <si>
    <t xml:space="preserve">MYL1</t>
  </si>
  <si>
    <t xml:space="preserve">Myosin light chain 1, skeletal muscle isoform  </t>
  </si>
  <si>
    <t xml:space="preserve">ENSGALG00000002907</t>
  </si>
  <si>
    <t xml:space="preserve">SIX2</t>
  </si>
  <si>
    <t xml:space="preserve">SIX homeobox 2 (SIX2) </t>
  </si>
  <si>
    <t xml:space="preserve">ENSGALG00000023303</t>
  </si>
  <si>
    <t xml:space="preserve">MPRIP</t>
  </si>
  <si>
    <t xml:space="preserve">myosin phosphatase Rho interacting protein </t>
  </si>
  <si>
    <t xml:space="preserve">ENSGALG00000004798</t>
  </si>
  <si>
    <t xml:space="preserve">SMARCA4</t>
  </si>
  <si>
    <t xml:space="preserve">SWI/SNF related, matrix associated, actin dependent regulator of chromatin, subfamily a, member 4 </t>
  </si>
  <si>
    <t xml:space="preserve">ENSGALG00000026992</t>
  </si>
  <si>
    <t xml:space="preserve">ENSGALG00000026502</t>
  </si>
  <si>
    <t xml:space="preserve">FAM109B</t>
  </si>
  <si>
    <t xml:space="preserve">family with sequence similarity 109, member B </t>
  </si>
  <si>
    <t xml:space="preserve">ENSGALG00000011898</t>
  </si>
  <si>
    <t xml:space="preserve">COL16A1</t>
  </si>
  <si>
    <t xml:space="preserve">collagen, type XVI, alpha 1 </t>
  </si>
  <si>
    <t xml:space="preserve">ENSGALG00000026836</t>
  </si>
  <si>
    <t xml:space="preserve">RGS14</t>
  </si>
  <si>
    <t xml:space="preserve">regulator of G-protein signaling 14 </t>
  </si>
  <si>
    <t xml:space="preserve">ENSGALG00000003113</t>
  </si>
  <si>
    <t xml:space="preserve">ENSGALG00000023241</t>
  </si>
  <si>
    <t xml:space="preserve">GPR124</t>
  </si>
  <si>
    <t xml:space="preserve">G protein-coupled receptor 124 </t>
  </si>
  <si>
    <t xml:space="preserve">ENSGALG00000003118</t>
  </si>
  <si>
    <t xml:space="preserve">GMPPB</t>
  </si>
  <si>
    <t xml:space="preserve">GDP-mannose pyrophosphorylase B </t>
  </si>
  <si>
    <t xml:space="preserve">ENSGALG00000002500</t>
  </si>
  <si>
    <t xml:space="preserve">C3D</t>
  </si>
  <si>
    <t xml:space="preserve">complement C3 precursor  </t>
  </si>
  <si>
    <t xml:space="preserve">ENSGALG00000011509</t>
  </si>
  <si>
    <t xml:space="preserve">ENSGALG00000026929</t>
  </si>
  <si>
    <t xml:space="preserve">ENSGALG00000027884</t>
  </si>
  <si>
    <t xml:space="preserve">ALX-4</t>
  </si>
  <si>
    <t xml:space="preserve">ALX homeobox 4 (ALX4) </t>
  </si>
  <si>
    <t xml:space="preserve">ENSGALG00000025875</t>
  </si>
  <si>
    <t xml:space="preserve">CDHR3</t>
  </si>
  <si>
    <t xml:space="preserve">cadherin-related family member 3 </t>
  </si>
  <si>
    <t xml:space="preserve">ENSGALG00000008109</t>
  </si>
  <si>
    <t xml:space="preserve">ARNT</t>
  </si>
  <si>
    <t xml:space="preserve">aryl hydrocarbon receptor nuclear translocator (ARNT) </t>
  </si>
  <si>
    <t xml:space="preserve">ENSGALG00000000751</t>
  </si>
  <si>
    <t xml:space="preserve">SLC4A2</t>
  </si>
  <si>
    <t xml:space="preserve">solute carrier family 4, anion exchanger, member 2 (erythrocyte membrane protein band 3-like 1) (SLC4A2) </t>
  </si>
  <si>
    <t xml:space="preserve">ENSGALG00000028756</t>
  </si>
  <si>
    <t xml:space="preserve">ANKMY1</t>
  </si>
  <si>
    <t xml:space="preserve">ankyrin repeat and MYND domain containing 1 </t>
  </si>
  <si>
    <t xml:space="preserve">ENSGALG00000024040</t>
  </si>
  <si>
    <t xml:space="preserve">LIMK1</t>
  </si>
  <si>
    <t xml:space="preserve">LIM domain kinase 1 (LIMK1) </t>
  </si>
  <si>
    <t xml:space="preserve">ENSGALG00000001076</t>
  </si>
  <si>
    <t xml:space="preserve">ACOT7</t>
  </si>
  <si>
    <t xml:space="preserve">acyl-CoA thioesterase 7 </t>
  </si>
  <si>
    <t xml:space="preserve">ENSGALG00000000652</t>
  </si>
  <si>
    <t xml:space="preserve">TIMM13</t>
  </si>
  <si>
    <t xml:space="preserve">translocase of inner mitochondrial membrane 13 homolog (yeast) </t>
  </si>
  <si>
    <t xml:space="preserve">ENSGALG00000028937</t>
  </si>
  <si>
    <t xml:space="preserve">DBNL</t>
  </si>
  <si>
    <t xml:space="preserve">drebrin-like </t>
  </si>
  <si>
    <t xml:space="preserve">ENSGALG00000022337</t>
  </si>
  <si>
    <t xml:space="preserve">CTSL2</t>
  </si>
  <si>
    <t xml:space="preserve">cathepsin L2 (CTSL2) </t>
  </si>
  <si>
    <t xml:space="preserve">ENSGALG00000012610</t>
  </si>
  <si>
    <t xml:space="preserve">LZTS2</t>
  </si>
  <si>
    <t xml:space="preserve">leucine zipper, putative tumor suppressor 2 </t>
  </si>
  <si>
    <t xml:space="preserve">ENSGALG00000023612</t>
  </si>
  <si>
    <t xml:space="preserve">FAM110D</t>
  </si>
  <si>
    <t xml:space="preserve">family with sequence similarity 110, member D </t>
  </si>
  <si>
    <t xml:space="preserve">ENSGALG00000001453</t>
  </si>
  <si>
    <t xml:space="preserve">SPARC</t>
  </si>
  <si>
    <t xml:space="preserve">secreted protein, acidic, cysteine-rich (osteonectin) (SPARC) </t>
  </si>
  <si>
    <t xml:space="preserve">ENSGALG00000004184</t>
  </si>
  <si>
    <t xml:space="preserve">WSB2</t>
  </si>
  <si>
    <t xml:space="preserve">WD repeat and SOCS box containing 2 </t>
  </si>
  <si>
    <t xml:space="preserve">ENSGALG00000008151</t>
  </si>
  <si>
    <t xml:space="preserve">ENSGALG00000023179</t>
  </si>
  <si>
    <t xml:space="preserve">EPHB3</t>
  </si>
  <si>
    <t xml:space="preserve">EPH receptor B3 </t>
  </si>
  <si>
    <t xml:space="preserve">ENSGALG00000008537</t>
  </si>
  <si>
    <t xml:space="preserve">GOS2</t>
  </si>
  <si>
    <t xml:space="preserve">G0/G1switch 2 (G0S2) </t>
  </si>
  <si>
    <t xml:space="preserve">ENSGALG00000023933</t>
  </si>
  <si>
    <t xml:space="preserve">AK1</t>
  </si>
  <si>
    <t xml:space="preserve">adenylate kinase 1 (AK1) </t>
  </si>
  <si>
    <t xml:space="preserve">ENSGALG00000029150</t>
  </si>
  <si>
    <t xml:space="preserve">FAM131A</t>
  </si>
  <si>
    <t xml:space="preserve">family with sequence similarity 131, member A </t>
  </si>
  <si>
    <t xml:space="preserve">ENSGALG00000023776</t>
  </si>
  <si>
    <t xml:space="preserve">CDK5RAP3</t>
  </si>
  <si>
    <t xml:space="preserve">CDK5 regulatory subunit associated protein 3 (CDK5RAP3) </t>
  </si>
  <si>
    <t xml:space="preserve">ENSGALG00000025787</t>
  </si>
  <si>
    <t xml:space="preserve">NR2F6</t>
  </si>
  <si>
    <t xml:space="preserve">nuclear receptor subfamily 2, group F, member 6 </t>
  </si>
  <si>
    <t xml:space="preserve">ENSGALG00000027294</t>
  </si>
  <si>
    <t xml:space="preserve">JUN</t>
  </si>
  <si>
    <t xml:space="preserve">jun proto-oncogene (JUN) </t>
  </si>
  <si>
    <t xml:space="preserve">ENSGALG00000010870</t>
  </si>
  <si>
    <t xml:space="preserve">PIEZO1</t>
  </si>
  <si>
    <t xml:space="preserve">piezo-type mechanosensitive ion channel component 1 </t>
  </si>
  <si>
    <t xml:space="preserve">ENSGALG00000006340</t>
  </si>
  <si>
    <t xml:space="preserve">C12ORF57</t>
  </si>
  <si>
    <t xml:space="preserve">chromosome 1 open reading frame, human C12orf57 (C12ORF57) </t>
  </si>
  <si>
    <t xml:space="preserve">ENSGALG00000014555</t>
  </si>
  <si>
    <t xml:space="preserve">TMCC2</t>
  </si>
  <si>
    <t xml:space="preserve">transmembrane and coiled-coil domain family 2 </t>
  </si>
  <si>
    <t xml:space="preserve">ENSGALG00000000673</t>
  </si>
  <si>
    <t xml:space="preserve">SOGA1</t>
  </si>
  <si>
    <t xml:space="preserve">suppressor of glucose, autophagy associated 1 </t>
  </si>
  <si>
    <t xml:space="preserve">ENSGALG00000003409</t>
  </si>
  <si>
    <t xml:space="preserve">ENSGALG00000029066</t>
  </si>
  <si>
    <t xml:space="preserve">ABCF3</t>
  </si>
  <si>
    <t xml:space="preserve">ATP-binding cassette, sub-family F (GCN20), member 3 </t>
  </si>
  <si>
    <t xml:space="preserve">ENSGALG00000008480</t>
  </si>
  <si>
    <t xml:space="preserve">NEDD4L</t>
  </si>
  <si>
    <t xml:space="preserve">neural precursor cell expressed, developmentally down-regulated 4-like, E3 ubiquitin protein ligase </t>
  </si>
  <si>
    <t xml:space="preserve">ENSGALG00000002917</t>
  </si>
  <si>
    <t xml:space="preserve">ATP6V1H</t>
  </si>
  <si>
    <t xml:space="preserve">ATPase, H+ transporting, lysosomal 50/57kDa, V1 subunit H (ATP6V1H) </t>
  </si>
  <si>
    <t xml:space="preserve">ENSGALG00000013621</t>
  </si>
  <si>
    <t xml:space="preserve">ANLN</t>
  </si>
  <si>
    <t xml:space="preserve">anillin, actin binding protein </t>
  </si>
  <si>
    <t xml:space="preserve">ENSGALG00000012104</t>
  </si>
  <si>
    <t xml:space="preserve">TNNC1</t>
  </si>
  <si>
    <t xml:space="preserve">troponin C type 1 (slow) (TNNC1) </t>
  </si>
  <si>
    <t xml:space="preserve">ENSGALG00000001459</t>
  </si>
  <si>
    <t xml:space="preserve">PATL1</t>
  </si>
  <si>
    <t xml:space="preserve">protein associated with topoisomerase II homolog 1 (yeast) </t>
  </si>
  <si>
    <t xml:space="preserve">ENSGALG00000026800</t>
  </si>
  <si>
    <t xml:space="preserve">FLAD1</t>
  </si>
  <si>
    <t xml:space="preserve">flavin adenine dinucleotide synthetase 1 </t>
  </si>
  <si>
    <t xml:space="preserve">ENSGALG00000027700</t>
  </si>
  <si>
    <t xml:space="preserve">GAD2</t>
  </si>
  <si>
    <t xml:space="preserve">glutamate decarboxylase 2 (pancreatic islets and brain, 65kDa) </t>
  </si>
  <si>
    <t xml:space="preserve">ENSGALG00000007588</t>
  </si>
  <si>
    <t xml:space="preserve">WDR90</t>
  </si>
  <si>
    <t xml:space="preserve">WD repeat domain 90 </t>
  </si>
  <si>
    <t xml:space="preserve">ENSGALG00000002535</t>
  </si>
  <si>
    <t xml:space="preserve">ENSGALG00000028303</t>
  </si>
  <si>
    <t xml:space="preserve">Uridine-cytidine kinase  </t>
  </si>
  <si>
    <t xml:space="preserve">H3-IX</t>
  </si>
  <si>
    <t xml:space="preserve">Histone H33  </t>
  </si>
  <si>
    <t xml:space="preserve">ENSGALG00000025711</t>
  </si>
  <si>
    <t xml:space="preserve">ETV3</t>
  </si>
  <si>
    <t xml:space="preserve">ets variant 3 </t>
  </si>
  <si>
    <t xml:space="preserve">ENSGALG00000000669</t>
  </si>
  <si>
    <t xml:space="preserve">APBB1</t>
  </si>
  <si>
    <t xml:space="preserve">amyloid beta (A4) precursor protein-binding, family B, member 1 (Fe65) </t>
  </si>
  <si>
    <t xml:space="preserve">ENSGALG00000029159</t>
  </si>
  <si>
    <t xml:space="preserve">STK16</t>
  </si>
  <si>
    <t xml:space="preserve">serine/threonine kinase 16 </t>
  </si>
  <si>
    <t xml:space="preserve">ENSGALG00000011326</t>
  </si>
  <si>
    <t xml:space="preserve">SLC13A5</t>
  </si>
  <si>
    <t xml:space="preserve">solute carrier family 13 (sodium-dependent citrate transporter), member 5 </t>
  </si>
  <si>
    <t xml:space="preserve">ENSGALG00000005995</t>
  </si>
  <si>
    <t xml:space="preserve">HSPB8</t>
  </si>
  <si>
    <t xml:space="preserve">heat shock 22kDa protein 8 </t>
  </si>
  <si>
    <t xml:space="preserve">ENSGALG00000007383</t>
  </si>
  <si>
    <t xml:space="preserve">UBAP1L</t>
  </si>
  <si>
    <t xml:space="preserve">ubiquitin associated protein 1-like </t>
  </si>
  <si>
    <t xml:space="preserve">ENSGALG00000007333</t>
  </si>
  <si>
    <t xml:space="preserve">CNNM4</t>
  </si>
  <si>
    <t xml:space="preserve">cyclin M4 </t>
  </si>
  <si>
    <t xml:space="preserve">ENSGALG00000028678</t>
  </si>
  <si>
    <t xml:space="preserve">CHRD</t>
  </si>
  <si>
    <t xml:space="preserve">chordin (CHRD) </t>
  </si>
  <si>
    <t xml:space="preserve">ENSGALG00000026983</t>
  </si>
  <si>
    <t xml:space="preserve">PBEF1</t>
  </si>
  <si>
    <t xml:space="preserve">nicotinamide phosphoribosyltransferase (NAMPT) </t>
  </si>
  <si>
    <t xml:space="preserve">ENSGALG00000008098</t>
  </si>
  <si>
    <t xml:space="preserve">DCTN6</t>
  </si>
  <si>
    <t xml:space="preserve">dynactin 6 (DCTN6) </t>
  </si>
  <si>
    <t xml:space="preserve">ENSGALG00000010298</t>
  </si>
  <si>
    <t xml:space="preserve">ALDH4A1</t>
  </si>
  <si>
    <t xml:space="preserve">aldehyde dehydrogenase 4 family, member A1 (ALDH4A1), nuclear gene encoding mitochondrial protein </t>
  </si>
  <si>
    <t xml:space="preserve">ENSGALG00000003804</t>
  </si>
  <si>
    <t xml:space="preserve">TNFRSF25</t>
  </si>
  <si>
    <t xml:space="preserve">tumor necrosis factor receptor superfamily, member 25 </t>
  </si>
  <si>
    <t xml:space="preserve">ENSGALG00000026499</t>
  </si>
  <si>
    <t xml:space="preserve">ARID3A</t>
  </si>
  <si>
    <t xml:space="preserve">AT rich interactive domain 3A (BRIGHT-like) </t>
  </si>
  <si>
    <t xml:space="preserve">ENSGALG00000026231</t>
  </si>
  <si>
    <t xml:space="preserve">FTD</t>
  </si>
  <si>
    <t xml:space="preserve">ferritin, light polypeptide (FTL) </t>
  </si>
  <si>
    <t xml:space="preserve">ENSGALG00000028696</t>
  </si>
  <si>
    <t xml:space="preserve">FAM19A3</t>
  </si>
  <si>
    <t xml:space="preserve">family with sequence similarity 19 (chemokine (C-C motif)-like), member A3 </t>
  </si>
  <si>
    <t xml:space="preserve">ENSGALG00000026585</t>
  </si>
  <si>
    <t xml:space="preserve">RETSAT</t>
  </si>
  <si>
    <t xml:space="preserve">retinol saturase (all-trans-retinol 13,14-reductase) </t>
  </si>
  <si>
    <t xml:space="preserve">ENSGALG00000014433</t>
  </si>
  <si>
    <t xml:space="preserve">SCARF1</t>
  </si>
  <si>
    <t xml:space="preserve">scavenger receptor class F, member 1 </t>
  </si>
  <si>
    <t xml:space="preserve">ENSGALG00000002829</t>
  </si>
  <si>
    <t xml:space="preserve">CPLX2</t>
  </si>
  <si>
    <t xml:space="preserve">complexin 2 </t>
  </si>
  <si>
    <t xml:space="preserve">ENSGALG00000027920</t>
  </si>
  <si>
    <t xml:space="preserve">ALPL</t>
  </si>
  <si>
    <t xml:space="preserve">alkaline phosphatase, liver/bone/kidney </t>
  </si>
  <si>
    <t xml:space="preserve">ENSGALG00000023542</t>
  </si>
  <si>
    <t xml:space="preserve">ENSGALG00000026939</t>
  </si>
  <si>
    <t xml:space="preserve">SMPD1</t>
  </si>
  <si>
    <t xml:space="preserve">sphingomyelin phosphodiesterase 1, acid lysosomal </t>
  </si>
  <si>
    <t xml:space="preserve">ENSGALG00000026910</t>
  </si>
  <si>
    <t xml:space="preserve">BCOR</t>
  </si>
  <si>
    <t xml:space="preserve">BCL6 corepressor </t>
  </si>
  <si>
    <t xml:space="preserve">ENSGALG00000016245</t>
  </si>
  <si>
    <t xml:space="preserve">DUSP8</t>
  </si>
  <si>
    <t xml:space="preserve">dual specificity phosphatase 8 </t>
  </si>
  <si>
    <t xml:space="preserve">ENSGALG00000006647</t>
  </si>
  <si>
    <t xml:space="preserve">CELSR3</t>
  </si>
  <si>
    <t xml:space="preserve">cadherin, EGF LAG seven-pass G-type receptor 3 </t>
  </si>
  <si>
    <t xml:space="preserve">ENSGALG00000005730</t>
  </si>
  <si>
    <t xml:space="preserve">CBX4</t>
  </si>
  <si>
    <t xml:space="preserve">chromobox homolog 4 (CBX4) </t>
  </si>
  <si>
    <t xml:space="preserve">ENSGALG00000007063</t>
  </si>
  <si>
    <t xml:space="preserve">MTCH2</t>
  </si>
  <si>
    <t xml:space="preserve">mitochondrial carrier 2 (MTCH2), nuclear gene encoding mitochondrial protein </t>
  </si>
  <si>
    <t xml:space="preserve">ENSGALG00000005163</t>
  </si>
  <si>
    <t xml:space="preserve">RUNDC3A</t>
  </si>
  <si>
    <t xml:space="preserve">RUN domain containing 3A </t>
  </si>
  <si>
    <t xml:space="preserve">ENSGALG00000026518</t>
  </si>
  <si>
    <t xml:space="preserve">PAM16</t>
  </si>
  <si>
    <t xml:space="preserve">presequence translocase-associated motor 16 homolog (S cerevisiae) (PAM16), nuclear gene encoding mitochondrial protein </t>
  </si>
  <si>
    <t xml:space="preserve">ENSGALG00000025981</t>
  </si>
  <si>
    <t xml:space="preserve">TRIM62</t>
  </si>
  <si>
    <t xml:space="preserve">tripartite motif containing 62 </t>
  </si>
  <si>
    <t xml:space="preserve">ENSGALG00000028437</t>
  </si>
  <si>
    <t xml:space="preserve">C1QA</t>
  </si>
  <si>
    <t xml:space="preserve">complement component 1, q subcomponent, A chain </t>
  </si>
  <si>
    <t xml:space="preserve">ENSGALG00000021569</t>
  </si>
  <si>
    <t xml:space="preserve">MCRS1</t>
  </si>
  <si>
    <t xml:space="preserve">microspherule protein 1 </t>
  </si>
  <si>
    <t xml:space="preserve">ENSGALG00000000495</t>
  </si>
  <si>
    <t xml:space="preserve">KCNK3</t>
  </si>
  <si>
    <t xml:space="preserve">TASK-1 potassium channel; Uncharacterized protein  </t>
  </si>
  <si>
    <t xml:space="preserve">ENSGALG00000025971</t>
  </si>
  <si>
    <t xml:space="preserve">PDLIM7</t>
  </si>
  <si>
    <t xml:space="preserve">PDZ and LIM domain 7 (enigma) (PDLIM7) </t>
  </si>
  <si>
    <t xml:space="preserve">ENSGALG00000026159</t>
  </si>
  <si>
    <t xml:space="preserve">TAZ</t>
  </si>
  <si>
    <t xml:space="preserve">tafazzin </t>
  </si>
  <si>
    <t xml:space="preserve">ENSGALG00000027098</t>
  </si>
  <si>
    <t xml:space="preserve">H2AFV</t>
  </si>
  <si>
    <t xml:space="preserve">H2A histone family, member V </t>
  </si>
  <si>
    <t xml:space="preserve">ENSGALG00000026713</t>
  </si>
  <si>
    <t xml:space="preserve">PRUNE2</t>
  </si>
  <si>
    <t xml:space="preserve">prune homolog 2 (Drosophila) </t>
  </si>
  <si>
    <t xml:space="preserve">ENSGALG00000015167</t>
  </si>
  <si>
    <t xml:space="preserve">ENSGALG00000014852</t>
  </si>
  <si>
    <t xml:space="preserve">TFEB</t>
  </si>
  <si>
    <t xml:space="preserve">transcription factor EB (TFEB) </t>
  </si>
  <si>
    <t xml:space="preserve">ENSGALG00000003404</t>
  </si>
  <si>
    <t xml:space="preserve">ENSGALG00000027836</t>
  </si>
  <si>
    <t xml:space="preserve">ST6GALNAC4</t>
  </si>
  <si>
    <t xml:space="preserve">ST6 (alpha-N-acetyl-neuraminyl-2,3-beta-galactosyl-1, 3)-N-acetylgalactosaminide alpha-2,6-sialyltransferase 4 (ST6GALNAC4) </t>
  </si>
  <si>
    <t xml:space="preserve">ENSGALG00000005063</t>
  </si>
  <si>
    <t xml:space="preserve">ENSGALG00000003030</t>
  </si>
  <si>
    <t xml:space="preserve">COL15A1</t>
  </si>
  <si>
    <t xml:space="preserve">collagen, type XV, alpha 1 </t>
  </si>
  <si>
    <t xml:space="preserve">ENSGALG00000012616</t>
  </si>
  <si>
    <t xml:space="preserve">OLFML2A</t>
  </si>
  <si>
    <t xml:space="preserve">olfactomedin-like 2A </t>
  </si>
  <si>
    <t xml:space="preserve">ENSGALG00000001048</t>
  </si>
  <si>
    <t xml:space="preserve">CRIP2</t>
  </si>
  <si>
    <t xml:space="preserve">cysteine-rich protein 2 </t>
  </si>
  <si>
    <t xml:space="preserve">ENSGALG00000026471</t>
  </si>
  <si>
    <t xml:space="preserve">SCRT2</t>
  </si>
  <si>
    <t xml:space="preserve">scratch homolog 2, zinc finger protein (Drosophila) (SCRT2) </t>
  </si>
  <si>
    <t xml:space="preserve">ENSGALG00000028912</t>
  </si>
  <si>
    <t xml:space="preserve">PSMD3</t>
  </si>
  <si>
    <t xml:space="preserve">proteasome (prosome, macropain) 26S subunit, non-ATPase, 3 (PSMD3) </t>
  </si>
  <si>
    <t xml:space="preserve">ENSGALG00000022293</t>
  </si>
  <si>
    <t xml:space="preserve">TMEM100</t>
  </si>
  <si>
    <t xml:space="preserve">transmembrane protein 100 </t>
  </si>
  <si>
    <t xml:space="preserve">ENSGALG00000026465</t>
  </si>
  <si>
    <t xml:space="preserve">Supplementary Table S3. Genes differentially-expressed over time during normal development and refractive error induction (EdgeR analysis)</t>
  </si>
  <si>
    <r>
      <rPr>
        <sz val="10"/>
        <color rgb="FF000000"/>
        <rFont val="Arial"/>
        <family val="2"/>
      </rPr>
      <t xml:space="preserve">To identify differentially-expressed genes within lens-groups over time, counts files across time-points were loaded into degust (Victorian Bioinformatics Consortium; www.github.com/Victorian-Bioinformatics-Consortium/degust) separately for each lens-condition. Differentially-expressed genes for each lens condition (normal development, myopia, or hyperopia induction) over time (1day relative to 2days, and 2days relative to 3days) were calculated using EdgeR with a FDR cut-off of 0.05. DEG without at least 10 reads in four or more samples were removed. Log2 fold changes shown are relative to the earlier time-point in each comparison. </t>
    </r>
    <r>
      <rPr>
        <b val="true"/>
        <sz val="10"/>
        <color rgb="FF000000"/>
        <rFont val="Arial"/>
        <family val="2"/>
      </rPr>
      <t xml:space="preserve">**Note that these results are not reported in the manuscript (see methods section 2.4.2 for explanation)**</t>
    </r>
  </si>
  <si>
    <t xml:space="preserve">1 day to 2 days</t>
  </si>
  <si>
    <t xml:space="preserve">Gallus gallus solute carrier family 38, member 4 (SLC38A4), mRNA.</t>
  </si>
  <si>
    <t xml:space="preserve">2 days to 3 days</t>
  </si>
  <si>
    <t xml:space="preserve">Gallus gallus nuclear factor, interleukin 3 regulated (NFIL3), mRNA.</t>
  </si>
  <si>
    <t xml:space="preserve">Gallus gallus guanylate cyclase activator 1A (retina) (GUCA1A), mRNA.</t>
  </si>
  <si>
    <t xml:space="preserve">NPAS2</t>
  </si>
  <si>
    <t xml:space="preserve">Gallus gallus neuronal PAS domain protein 2 (NPAS2), mRNA. </t>
  </si>
  <si>
    <t xml:space="preserve">ENSGALG00000016774</t>
  </si>
  <si>
    <t xml:space="preserve">Gallus gallus lysosomal-associated membrane protein 3 (LAMP3), mRNA.</t>
  </si>
  <si>
    <t xml:space="preserve">Uncharacterized protein </t>
  </si>
  <si>
    <t xml:space="preserve">Gallus gallus cyclic nucleotide gated channel alpha 3 (CNGA3), mRNA.</t>
  </si>
  <si>
    <t xml:space="preserve">LBH</t>
  </si>
  <si>
    <t xml:space="preserve">Gallus gallus limb bud and heart development homolog (mouse) (LBH), mRNA. </t>
  </si>
  <si>
    <t xml:space="preserve">ENSGALG00000009052</t>
  </si>
  <si>
    <t xml:space="preserve">CACNA2D4</t>
  </si>
  <si>
    <t xml:space="preserve">calcium channel, voltage-dependent, alpha 2/delta subunit 4</t>
  </si>
  <si>
    <t xml:space="preserve">ENSGALG00000013007</t>
  </si>
  <si>
    <t xml:space="preserve">period circadian clock 3</t>
  </si>
  <si>
    <t xml:space="preserve">ARR3</t>
  </si>
  <si>
    <t xml:space="preserve">Gallus gallus arrestin 3, retinal (ARR3), mRNA.</t>
  </si>
  <si>
    <t xml:space="preserve">ENSGALG00000004251</t>
  </si>
  <si>
    <t xml:space="preserve">Gallus gallus aryl hydrocarbon receptor nuclear translocator-like (ARNTL), mRNA. </t>
  </si>
  <si>
    <t xml:space="preserve">MCF2L2</t>
  </si>
  <si>
    <t xml:space="preserve">MCF.2 cell line derived transforming sequence-like 2</t>
  </si>
  <si>
    <t xml:space="preserve">ENSGALG00000008744</t>
  </si>
  <si>
    <t xml:space="preserve">ARNTL2</t>
  </si>
  <si>
    <t xml:space="preserve">Gallus gallus aryl hydrocarbon receptor nuclear translocator-like 2 (ARNTL2), mRNA. </t>
  </si>
  <si>
    <t xml:space="preserve">ENSGALG00000014096</t>
  </si>
  <si>
    <t xml:space="preserve">ENSGALG00000000722</t>
  </si>
  <si>
    <t xml:space="preserve">NET1</t>
  </si>
  <si>
    <t xml:space="preserve">Gallus gallus neuroepithelial cell transforming 1 (NET1), mRNA. </t>
  </si>
  <si>
    <t xml:space="preserve">ENSGALG00000008437</t>
  </si>
  <si>
    <t xml:space="preserve">TPH1</t>
  </si>
  <si>
    <t xml:space="preserve">Gallus gallus tryptophan hydroxylase 1 (TPH1), mRNA.</t>
  </si>
  <si>
    <t xml:space="preserve">ENSGALG00000006236</t>
  </si>
  <si>
    <t xml:space="preserve">GRK7</t>
  </si>
  <si>
    <t xml:space="preserve">G protein-coupled receptor kinase 7 </t>
  </si>
  <si>
    <t xml:space="preserve">ENSGALG00000002800</t>
  </si>
  <si>
    <t xml:space="preserve">ENSGALG00000002431</t>
  </si>
  <si>
    <t xml:space="preserve">NUP210</t>
  </si>
  <si>
    <t xml:space="preserve">nucleoporin 210kDa</t>
  </si>
  <si>
    <t xml:space="preserve">ENSGALG00000005078</t>
  </si>
  <si>
    <t xml:space="preserve">RGS9</t>
  </si>
  <si>
    <t xml:space="preserve">regulator of G-protein signaling 9</t>
  </si>
  <si>
    <t xml:space="preserve">ENSGALG00000004060</t>
  </si>
  <si>
    <t xml:space="preserve">PPEF2</t>
  </si>
  <si>
    <t xml:space="preserve">protein phosphatase, EF-hand calcium binding domain 2 </t>
  </si>
  <si>
    <t xml:space="preserve">ENSGALG00000011524</t>
  </si>
  <si>
    <t xml:space="preserve">NIM1</t>
  </si>
  <si>
    <t xml:space="preserve">Gallus gallus serine/threonine-protein kinase NIM1 (NIM1), mRNA.</t>
  </si>
  <si>
    <t xml:space="preserve">ENSGALG00000014861</t>
  </si>
  <si>
    <t xml:space="preserve">SLC24A1</t>
  </si>
  <si>
    <t xml:space="preserve">Gallus gallus solute carrier family 24 (sodium/potassium/calcium exchanger), member 1 (SLC24A1), mRNA.</t>
  </si>
  <si>
    <t xml:space="preserve">ENSGALG00000007495</t>
  </si>
  <si>
    <t xml:space="preserve">C2orf44</t>
  </si>
  <si>
    <t xml:space="preserve">chromosome 2 open reading frame 44</t>
  </si>
  <si>
    <t xml:space="preserve">ENSGALG00000019867</t>
  </si>
  <si>
    <t xml:space="preserve">GADL1</t>
  </si>
  <si>
    <t xml:space="preserve">glutamate decarboxylase-like 1</t>
  </si>
  <si>
    <t xml:space="preserve">ENSGALG00000011447</t>
  </si>
  <si>
    <t xml:space="preserve">ENSGALG00000023601</t>
  </si>
  <si>
    <t xml:space="preserve">INPP5B</t>
  </si>
  <si>
    <t xml:space="preserve">inositol polyphosphate-5-phosphatase, 75kDa</t>
  </si>
  <si>
    <t xml:space="preserve">ENSGALG00000001606</t>
  </si>
  <si>
    <t xml:space="preserve">CPLX4</t>
  </si>
  <si>
    <t xml:space="preserve">complexin 4</t>
  </si>
  <si>
    <t xml:space="preserve">ENSGALG00000002817</t>
  </si>
  <si>
    <t xml:space="preserve">ENSGALG00000018372</t>
  </si>
  <si>
    <t xml:space="preserve">Novel Mt tRNA</t>
  </si>
  <si>
    <t xml:space="preserve">GLB1</t>
  </si>
  <si>
    <t xml:space="preserve">Beta-galactosidase</t>
  </si>
  <si>
    <t xml:space="preserve">ENSGALG00000001604</t>
  </si>
  <si>
    <t xml:space="preserve">PPP2R2B</t>
  </si>
  <si>
    <t xml:space="preserve">protein phosphatase 2, regulatory subunit B, beta</t>
  </si>
  <si>
    <t xml:space="preserve">ENSGALG00000007565</t>
  </si>
  <si>
    <t xml:space="preserve">SLC24A4</t>
  </si>
  <si>
    <t xml:space="preserve">solute carrier family 24 (sodium/potassium/calcium exchanger), member 4</t>
  </si>
  <si>
    <t xml:space="preserve">ENSGALG00000010793</t>
  </si>
  <si>
    <t xml:space="preserve">CLUL1</t>
  </si>
  <si>
    <t xml:space="preserve">clusterin-like 1 (retinal)</t>
  </si>
  <si>
    <t xml:space="preserve">ENSGALG00000014904</t>
  </si>
  <si>
    <t xml:space="preserve">GLMN</t>
  </si>
  <si>
    <t xml:space="preserve">glomulin, FKBP associated protein</t>
  </si>
  <si>
    <t xml:space="preserve">ENSGALG00000005959</t>
  </si>
  <si>
    <t xml:space="preserve">ESRRB</t>
  </si>
  <si>
    <t xml:space="preserve">estrogen-related receptor beta</t>
  </si>
  <si>
    <t xml:space="preserve">ENSGALG00000010365</t>
  </si>
  <si>
    <t xml:space="preserve">RS1</t>
  </si>
  <si>
    <t xml:space="preserve">Gallus gallus retinoschisin 1 (RS1), mRNA.</t>
  </si>
  <si>
    <t xml:space="preserve">ENSGALG00000016523</t>
  </si>
  <si>
    <t xml:space="preserve">PDE6B</t>
  </si>
  <si>
    <t xml:space="preserve">Phosphodiesterase 6b subunit; Uncharacterized protein</t>
  </si>
  <si>
    <t xml:space="preserve">ENSGALG00000015373</t>
  </si>
  <si>
    <t xml:space="preserve">ENSGALG00000004630</t>
  </si>
  <si>
    <t xml:space="preserve">FBXL21</t>
  </si>
  <si>
    <t xml:space="preserve">Gallus gallus F-box and leucine-rich repeat protein 21 (FBXL21), transcript variant 2, mRNA.</t>
  </si>
  <si>
    <t xml:space="preserve">ENSGALG00000006327</t>
  </si>
  <si>
    <t xml:space="preserve">zinc finger, NFX1-type containing 1</t>
  </si>
  <si>
    <t xml:space="preserve">Ubiquitin carboxyl-terminal hydrolase</t>
  </si>
  <si>
    <t xml:space="preserve">ARRDC3</t>
  </si>
  <si>
    <t xml:space="preserve">arrestin domain containing 3</t>
  </si>
  <si>
    <t xml:space="preserve">ENSGALG00000025915</t>
  </si>
  <si>
    <t xml:space="preserve">Gallus gallus tenascin C (TNC), mRNA</t>
  </si>
  <si>
    <t xml:space="preserve">ABCB1LB</t>
  </si>
  <si>
    <t xml:space="preserve">Gallus gallus ATP-binding cassette, sub-family B (MDR/TAP), member 1-like B (ABCB1LB), mRNA. </t>
  </si>
  <si>
    <t xml:space="preserve">ENSGALG00000008912</t>
  </si>
  <si>
    <t xml:space="preserve">SPARCL1</t>
  </si>
  <si>
    <t xml:space="preserve">SPARC-like 1 (hevin)</t>
  </si>
  <si>
    <t xml:space="preserve">ENSGALG00000010929</t>
  </si>
  <si>
    <t xml:space="preserve">HSPA5</t>
  </si>
  <si>
    <t xml:space="preserve">Gallus gallus heat shock 70kDa protein 5 (glucose-regulated protein, 78kDa) (HSPA5), mRNA. </t>
  </si>
  <si>
    <t xml:space="preserve">ENSGALG00000001000</t>
  </si>
  <si>
    <t xml:space="preserve">ITPR3</t>
  </si>
  <si>
    <t xml:space="preserve">inositol 1,4,5-trisphosphate receptor, type 3</t>
  </si>
  <si>
    <t xml:space="preserve">ENSGALG00000003149</t>
  </si>
  <si>
    <t xml:space="preserve">collagen and calcium binding EGF domains 1</t>
  </si>
  <si>
    <t xml:space="preserve">HSP70</t>
  </si>
  <si>
    <t xml:space="preserve">Gallus gallus heat shock 70kDa protein 2 (HSPA2), mRNA. </t>
  </si>
  <si>
    <t xml:space="preserve">ENSGALG00000011715</t>
  </si>
  <si>
    <t xml:space="preserve">No significant results</t>
  </si>
  <si>
    <t xml:space="preserve">Gallus gallus actin, alpha 1, skeletal muscle (ACTA1), mRNA. </t>
  </si>
  <si>
    <t xml:space="preserve">Gallus gallus actin, alpha, cardiac muscle 1 (ACTC1), mRNA.</t>
  </si>
  <si>
    <t xml:space="preserve">Gallus gallus troponin T type 3 (skeletal, fast) (TNNT3), mRNA.</t>
  </si>
  <si>
    <t xml:space="preserve">Gallus gallus calsequestrin 2 (cardiac muscle) (CASQ2), nuclear gene encoding mitochondrial protein, mRNA.</t>
  </si>
  <si>
    <t xml:space="preserve">Gallus gallus myosin, heavy chain 15 (MYH15), mRNA.</t>
  </si>
  <si>
    <t xml:space="preserve">myosin binding protein C, cardiac</t>
  </si>
  <si>
    <t xml:space="preserve">calcium channel, voltage-dependent, L type, alpha 1S subunit</t>
  </si>
  <si>
    <t xml:space="preserve">myosin binding protein C, slow type</t>
  </si>
  <si>
    <t xml:space="preserve">PDLIM3</t>
  </si>
  <si>
    <t xml:space="preserve">Gallus gallus PDZ and LIM domain 3 (PDLIM3), mRNA</t>
  </si>
  <si>
    <t xml:space="preserve">ENSGALG00000013414</t>
  </si>
  <si>
    <t xml:space="preserve">Gallus gallus troponin C type 1 (slow) (TNNC1), mRNA.</t>
  </si>
  <si>
    <t xml:space="preserve">IMPG2</t>
  </si>
  <si>
    <t xml:space="preserve">Gallus gallus interphotoreceptor matrix proteoglycan 2 (IMPG2), mRNA.</t>
  </si>
  <si>
    <t xml:space="preserve">ENSGALG00000015322</t>
  </si>
  <si>
    <t xml:space="preserve">Myosin light chain 1, skeletal muscle isoform </t>
  </si>
  <si>
    <t xml:space="preserve">Gallus gallus paired-like homeodomain 2 (PITX2), mRNA.</t>
  </si>
  <si>
    <t xml:space="preserve">Gallus gallus periostin, osteoblast specific factor (POSTN), mRNA.</t>
  </si>
  <si>
    <t xml:space="preserve">ABI3BP</t>
  </si>
  <si>
    <t xml:space="preserve">ABI family, member 3 (NESH) binding protein</t>
  </si>
  <si>
    <t xml:space="preserve">ENSGALG00000015307</t>
  </si>
  <si>
    <t xml:space="preserve">Supplementary Table S4. Gene Ontology enrichments for the genes differentially-expressed following 1, 2, and 3 days of negative or positive lens-wear</t>
  </si>
  <si>
    <t xml:space="preserve">Genes differentially-expressed (BH adjusted p-value&lt;0.05) following 1, 2, and 3 days of Negative or Positive lens-wear (relative to age-matched no lens controls) were collapsed into a single list.  This list was tested for enrichment (over-representation) of GO level 3-5 terms relative to the background list of all genes measured (hypergeometric test, q-value&lt; 0.05, minimum 3 genes).</t>
  </si>
  <si>
    <t xml:space="preserve">Condition</t>
  </si>
  <si>
    <t xml:space="preserve">GO term name</t>
  </si>
  <si>
    <t xml:space="preserve">Go ID</t>
  </si>
  <si>
    <t xml:space="preserve">p-value</t>
  </si>
  <si>
    <t xml:space="preserve">FDR q-value</t>
  </si>
  <si>
    <t xml:space="preserve">List of Genes in Set</t>
  </si>
  <si>
    <t xml:space="preserve">Negative Lens vs. No Lens controls</t>
  </si>
  <si>
    <t xml:space="preserve">photoreceptor cell development</t>
  </si>
  <si>
    <t xml:space="preserve">GO:0042461</t>
  </si>
  <si>
    <t xml:space="preserve">GNAT1; PDE6C; CNGA3</t>
  </si>
  <si>
    <t xml:space="preserve">regulation of cartilage development</t>
  </si>
  <si>
    <t xml:space="preserve">GO:0061035</t>
  </si>
  <si>
    <t xml:space="preserve">CTGF; BMP2; WNT9A</t>
  </si>
  <si>
    <t xml:space="preserve">eye morphogenesis</t>
  </si>
  <si>
    <t xml:space="preserve">GO:0048592</t>
  </si>
  <si>
    <t xml:space="preserve">GNAT1; PDE6C; CNGA3; WNT9A</t>
  </si>
  <si>
    <t xml:space="preserve">regulation of Wnt signaling pathway</t>
  </si>
  <si>
    <t xml:space="preserve">GO:0030111</t>
  </si>
  <si>
    <t xml:space="preserve">ARNTL; PTPRO; WNT9A; BMP2; SFRP4</t>
  </si>
  <si>
    <t xml:space="preserve">sensory perception</t>
  </si>
  <si>
    <t xml:space="preserve">GO:0007600</t>
  </si>
  <si>
    <t xml:space="preserve">RGS16; PDE6C; CNGA3; GNAT1; GUCA1A; CACNA2D4</t>
  </si>
  <si>
    <t xml:space="preserve">neurogenesis</t>
  </si>
  <si>
    <t xml:space="preserve">GO:0022008</t>
  </si>
  <si>
    <t xml:space="preserve">ARNTL; WNT9A; BMP2; KALRN; PDE6C; CNGA3; PTPRO; TNC; GNAT1; MXRA8</t>
  </si>
  <si>
    <t xml:space="preserve">negative regulation of signal transduction</t>
  </si>
  <si>
    <t xml:space="preserve">GO:0009968</t>
  </si>
  <si>
    <t xml:space="preserve">ARNTL; RGS16; BMP2; SFRP4; HSPH1; WNT9A; PTPRO; IL1RL1</t>
  </si>
  <si>
    <t xml:space="preserve">chondrocyte differentiation</t>
  </si>
  <si>
    <t xml:space="preserve">GO:0002062</t>
  </si>
  <si>
    <t xml:space="preserve">phototransduction</t>
  </si>
  <si>
    <t xml:space="preserve">GO:0007602</t>
  </si>
  <si>
    <t xml:space="preserve">GNAT1; PDE6C; GUCA1A</t>
  </si>
  <si>
    <t xml:space="preserve">detection of light stimulus</t>
  </si>
  <si>
    <t xml:space="preserve">GO:0009583</t>
  </si>
  <si>
    <t xml:space="preserve">GNAT1; PDE6C; GUCA1A; CACNA2D4</t>
  </si>
  <si>
    <t xml:space="preserve">negative regulation of cell communication</t>
  </si>
  <si>
    <t xml:space="preserve">GO:0010648</t>
  </si>
  <si>
    <t xml:space="preserve">regulation of signal transduction</t>
  </si>
  <si>
    <t xml:space="preserve">GO:0009966</t>
  </si>
  <si>
    <t xml:space="preserve">ARNTL; RGS16; BMP2; SFRP4; KALRN; PTPRO; CTGF; HSPH1; WNT9A; GNAT1; GUCA1A; NET1; IL1RL1</t>
  </si>
  <si>
    <t xml:space="preserve">regulation of response to external stimulus</t>
  </si>
  <si>
    <t xml:space="preserve">GO:0032101</t>
  </si>
  <si>
    <t xml:space="preserve">IL1RL1; SFRP4; PTPRO; PDK4; GNAT1; LBH; GUCA1A</t>
  </si>
  <si>
    <t xml:space="preserve">detection of external stimulus</t>
  </si>
  <si>
    <t xml:space="preserve">GO:0009581</t>
  </si>
  <si>
    <t xml:space="preserve">detection of abiotic stimulus</t>
  </si>
  <si>
    <t xml:space="preserve">GO:0009582</t>
  </si>
  <si>
    <t xml:space="preserve">regulation of G-protein coupled receptor protein signaling pathway</t>
  </si>
  <si>
    <t xml:space="preserve">GO:0008277</t>
  </si>
  <si>
    <t xml:space="preserve">GNAT1; RGS16; GUCA1A</t>
  </si>
  <si>
    <t xml:space="preserve">camera-type eye development</t>
  </si>
  <si>
    <t xml:space="preserve">GO:0043010</t>
  </si>
  <si>
    <t xml:space="preserve">regulation of programmed cell death</t>
  </si>
  <si>
    <t xml:space="preserve">GO:0043067</t>
  </si>
  <si>
    <t xml:space="preserve">BMP2; SFRP4; KALRN; CTGF; PDK4; WNT9A; NET1; HSPH1</t>
  </si>
  <si>
    <t xml:space="preserve">positive regulation of cell differentiation</t>
  </si>
  <si>
    <t xml:space="preserve">GO:0045597</t>
  </si>
  <si>
    <t xml:space="preserve">ARNTL; BMP2; SFRP4; CTGF; WNT9A; NET1</t>
  </si>
  <si>
    <t xml:space="preserve">regulation of cell-substrate adhesion</t>
  </si>
  <si>
    <t xml:space="preserve">GO:0010810</t>
  </si>
  <si>
    <t xml:space="preserve">PTPRO; CCDC80; NET1</t>
  </si>
  <si>
    <t xml:space="preserve">positive regulation of cell death</t>
  </si>
  <si>
    <t xml:space="preserve">GO:0010942</t>
  </si>
  <si>
    <t xml:space="preserve">KALRN; CTGF; BMP2; SFRP4; NET1</t>
  </si>
  <si>
    <t xml:space="preserve">neuron differentiation</t>
  </si>
  <si>
    <t xml:space="preserve">GO:0030182</t>
  </si>
  <si>
    <t xml:space="preserve">WNT9A; BMP2; KALRN; PDE6C; CNGA3; PTPRO; TNC; GNAT1</t>
  </si>
  <si>
    <t xml:space="preserve">response to hydrogen peroxide</t>
  </si>
  <si>
    <t xml:space="preserve">GO:0042542</t>
  </si>
  <si>
    <t xml:space="preserve">NET1; MT-ND6; HSPH1</t>
  </si>
  <si>
    <t xml:space="preserve">regulation of response to stimulus</t>
  </si>
  <si>
    <t xml:space="preserve">GO:0048583</t>
  </si>
  <si>
    <t xml:space="preserve">ARNTL; RGS16; BMP2; SFRP4; KALRN; PTPRO; CTGF; HSPH1; PDK4; WNT9A; GNAT1; LBH; GUCA1A; NET1; IL1RL1</t>
  </si>
  <si>
    <t xml:space="preserve">tissue development</t>
  </si>
  <si>
    <t xml:space="preserve">GO:0009888</t>
  </si>
  <si>
    <t xml:space="preserve">ARNTL; BMP2; SFRP4; WNT9A; PDE6C; CTGF; CNGA3; PTPRO; TNC; GNAT1</t>
  </si>
  <si>
    <t xml:space="preserve">organ morphogenesis</t>
  </si>
  <si>
    <t xml:space="preserve">GO:0009887</t>
  </si>
  <si>
    <t xml:space="preserve">BMP2; WNT9A; PDE6C; CTGF; CNGA3; TNC; GNAT1</t>
  </si>
  <si>
    <t xml:space="preserve">regulation of signaling</t>
  </si>
  <si>
    <t xml:space="preserve">GO:0023051</t>
  </si>
  <si>
    <t xml:space="preserve">response to radiation</t>
  </si>
  <si>
    <t xml:space="preserve">GO:0009314</t>
  </si>
  <si>
    <t xml:space="preserve">GNAT1; PDE6C; GUCA1A; CACNA2D4; NET1</t>
  </si>
  <si>
    <t xml:space="preserve">photoreceptor outer segment</t>
  </si>
  <si>
    <t xml:space="preserve">GO:0001750</t>
  </si>
  <si>
    <t xml:space="preserve">GNAT1; CNGA3; GUCA1A</t>
  </si>
  <si>
    <t xml:space="preserve">nonmotile primary cilium</t>
  </si>
  <si>
    <t xml:space="preserve">GO:0031513</t>
  </si>
  <si>
    <t xml:space="preserve">Positive Lens vs. No Lens controls</t>
  </si>
  <si>
    <t xml:space="preserve">negative regulation of nitrogen compound metabolic process</t>
  </si>
  <si>
    <t xml:space="preserve">GO:0051172</t>
  </si>
  <si>
    <t xml:space="preserve">ARNTL; NPR3; BMP2; SFRP4; SHQ1; NFIL3</t>
  </si>
  <si>
    <t xml:space="preserve">negative regulation of cellular metabolic process</t>
  </si>
  <si>
    <t xml:space="preserve">GO:0031324</t>
  </si>
  <si>
    <t xml:space="preserve">ARNTL; NPR3; BMP2; SFRP4; PTX3; SHQ1; NFIL3</t>
  </si>
  <si>
    <t xml:space="preserve">ARNTL; BMP2; SFRP4</t>
  </si>
  <si>
    <t xml:space="preserve">negative regulation of biosynthetic process</t>
  </si>
  <si>
    <t xml:space="preserve">GO:0009890</t>
  </si>
  <si>
    <t xml:space="preserve">ARNTL; NPR3; BMP2; SFRP4; NFIL3</t>
  </si>
  <si>
    <t xml:space="preserve">negative regulation of macromolecule metabolic process</t>
  </si>
  <si>
    <t xml:space="preserve">GO:0010605</t>
  </si>
  <si>
    <t xml:space="preserve">ARNTL; BMP2; SFRP4; PTX3; SHQ1; NFIL3</t>
  </si>
  <si>
    <t xml:space="preserve">ARNTL; HAS2; BMP2; SFRP4</t>
  </si>
  <si>
    <t xml:space="preserve">negative regulation of metabolic process</t>
  </si>
  <si>
    <t xml:space="preserve">GO:0009892</t>
  </si>
  <si>
    <t xml:space="preserve">regulation of nitrogen compound metabolic process</t>
  </si>
  <si>
    <t xml:space="preserve">GO:0051171</t>
  </si>
  <si>
    <t xml:space="preserve">ARNTL; NPR3; BMP2; SFRP4; PTX3; SHQ1; NFIL3; HAS2</t>
  </si>
  <si>
    <t xml:space="preserve">regulation of primary metabolic process</t>
  </si>
  <si>
    <t xml:space="preserve">GO:0080090</t>
  </si>
  <si>
    <t xml:space="preserve">ARNTL; NPR3; BMP2; SFRP4; PTX3; SHQ1; NFIL3; C7; HAS2</t>
  </si>
  <si>
    <t xml:space="preserve">epithelial cell differentiation</t>
  </si>
  <si>
    <t xml:space="preserve">GO:0030855</t>
  </si>
  <si>
    <t xml:space="preserve">positive regulation of cellular component organization</t>
  </si>
  <si>
    <t xml:space="preserve">GO:0051130</t>
  </si>
  <si>
    <t xml:space="preserve">HAS2; PTX3; BMP2; SFRP4</t>
  </si>
  <si>
    <t xml:space="preserve">SHQ1; BMP2; SFRP4</t>
  </si>
  <si>
    <t xml:space="preserve">negative regulation of cell proliferation</t>
  </si>
  <si>
    <t xml:space="preserve">GO:0008285</t>
  </si>
  <si>
    <t xml:space="preserve">NPR3; BMP2; SFRP4</t>
  </si>
  <si>
    <t xml:space="preserve">protein dimerization activity</t>
  </si>
  <si>
    <t xml:space="preserve">GO:0046983</t>
  </si>
  <si>
    <t xml:space="preserve">ARNTL; ABCG2; NPR3; BMP2</t>
  </si>
  <si>
    <t xml:space="preserve">inflammatory response</t>
  </si>
  <si>
    <t xml:space="preserve">GO:0006954</t>
  </si>
  <si>
    <t xml:space="preserve">PTX3; C7; BMP2</t>
  </si>
  <si>
    <t xml:space="preserve">positive regulation of metabolic process</t>
  </si>
  <si>
    <t xml:space="preserve">GO:0009893</t>
  </si>
  <si>
    <t xml:space="preserve">ARNTL; NPR3; BMP2; SFRP4; PTX3; NFIL3; HAS2</t>
  </si>
  <si>
    <t xml:space="preserve">regulation of biosynthetic process</t>
  </si>
  <si>
    <t xml:space="preserve">GO:0009889</t>
  </si>
  <si>
    <t xml:space="preserve">skeletal system development</t>
  </si>
  <si>
    <t xml:space="preserve">GO:0001501</t>
  </si>
  <si>
    <t xml:space="preserve">NPR3; BMP2; HAS2</t>
  </si>
  <si>
    <t xml:space="preserve">positive regulation of developmental process</t>
  </si>
  <si>
    <t xml:space="preserve">GO:0051094</t>
  </si>
  <si>
    <t xml:space="preserve">regulation of macromolecule metabolic process</t>
  </si>
  <si>
    <t xml:space="preserve">GO:0060255</t>
  </si>
  <si>
    <t xml:space="preserve">ARNTL; BMP2; SFRP4; PTX3; SHQ1; NFIL3; C7; HAS2</t>
  </si>
  <si>
    <t xml:space="preserve">positive regulation of biological process</t>
  </si>
  <si>
    <t xml:space="preserve">GO:0048518</t>
  </si>
  <si>
    <t xml:space="preserve">regulation of nucleobase-containing compound metabolic process</t>
  </si>
  <si>
    <t xml:space="preserve">GO:0019219</t>
  </si>
  <si>
    <t xml:space="preserve">regulation of cell development</t>
  </si>
  <si>
    <t xml:space="preserve">GO:0060284</t>
  </si>
  <si>
    <t xml:space="preserve">ARNTL; BMP2; HAS2</t>
  </si>
  <si>
    <t xml:space="preserve">regulation of cellular biosynthetic process</t>
  </si>
  <si>
    <t xml:space="preserve">GO:0031326</t>
  </si>
  <si>
    <t xml:space="preserve">ARNTL; NPR3; BMP2; SFRP4; PTX3; NFIL3</t>
  </si>
  <si>
    <t xml:space="preserve">regulation of gene expression</t>
  </si>
  <si>
    <t xml:space="preserve">GO:0010468</t>
  </si>
  <si>
    <t xml:space="preserve">ARNTL; BMP2; SFRP4; SHQ1; NFIL3; C7</t>
  </si>
  <si>
    <t xml:space="preserve">negative regulation of cellular process</t>
  </si>
  <si>
    <t xml:space="preserve">GO:0048523</t>
  </si>
  <si>
    <t xml:space="preserve">Supplementary Table S5. Gene Ontology enrichments for the genes differentially-expressed over time during normal development and myopia induction</t>
  </si>
  <si>
    <t xml:space="preserve">Genes differentially-expressed (BH adjusted p-value&lt;0.05) over time during normal development or myopia induction (listed in Supplementary Table S4) were collapsed into a single list. Each list was was tested for enrichment (over-representation) of GO level 3-5 terms relative to the background list of all genes measured (hypergeometric test, q-value&lt; 0.05, minimum 3 genes).</t>
  </si>
  <si>
    <t xml:space="preserve">active transmembrane transporter activity</t>
  </si>
  <si>
    <t xml:space="preserve">GO:0022804</t>
  </si>
  <si>
    <t xml:space="preserve">ABCG1; SLC16A3; ATP6AP1L; SLC24A4; SLC24A1</t>
  </si>
  <si>
    <t xml:space="preserve">regulation of circadian rhythm</t>
  </si>
  <si>
    <t xml:space="preserve">GO:0042752</t>
  </si>
  <si>
    <t xml:space="preserve">ARNTL; PER3; ARNTL2; FBXL21</t>
  </si>
  <si>
    <t xml:space="preserve">circadian regulation of gene expression</t>
  </si>
  <si>
    <t xml:space="preserve">GO:0032922</t>
  </si>
  <si>
    <t xml:space="preserve">ARNTL; PER3; NPAS2</t>
  </si>
  <si>
    <t xml:space="preserve">Hsp90 protein binding</t>
  </si>
  <si>
    <t xml:space="preserve">GO:0051879</t>
  </si>
  <si>
    <t xml:space="preserve">ARNTL; PPEF2; NPAS2</t>
  </si>
  <si>
    <t xml:space="preserve">heat shock protein binding</t>
  </si>
  <si>
    <t xml:space="preserve">GO:0031072</t>
  </si>
  <si>
    <t xml:space="preserve">SLC24A1; GUCA1A; RS1; RGS9</t>
  </si>
  <si>
    <t xml:space="preserve">PPEF2; GUCA1A; CNGA3; ARR3; RGS9</t>
  </si>
  <si>
    <t xml:space="preserve">photoreceptor inner segment</t>
  </si>
  <si>
    <t xml:space="preserve">GO:0001917</t>
  </si>
  <si>
    <t xml:space="preserve">PPEF2; GUCA1A; ARR3; RGS9</t>
  </si>
  <si>
    <t xml:space="preserve">primary cilium</t>
  </si>
  <si>
    <t xml:space="preserve">GO:0072372</t>
  </si>
  <si>
    <t xml:space="preserve">neurological system process</t>
  </si>
  <si>
    <t xml:space="preserve">GO:0050877</t>
  </si>
  <si>
    <t xml:space="preserve">IMPG2; IMPG1; GRK7; SLC24A4; PPEF2; RGS9; CNGA3; ARR3; SLC24A1; GUCA1A; RS1; CACNA2D4</t>
  </si>
  <si>
    <t xml:space="preserve">system process</t>
  </si>
  <si>
    <t xml:space="preserve">GO:0003008</t>
  </si>
  <si>
    <t xml:space="preserve">SLC24A1; GUCA1A; RS1; CACNA2D4; RGS9</t>
  </si>
  <si>
    <t xml:space="preserve">cellular response to radiation</t>
  </si>
  <si>
    <t xml:space="preserve">GO:0071478</t>
  </si>
  <si>
    <t xml:space="preserve">SLC24A1; GUCA1A; RS1; NET1; RGS9</t>
  </si>
  <si>
    <t xml:space="preserve">FBXL21; RGS9; SLC24A1; CACNA2D4; COL3A1; GUCA1A; RS1; NET1</t>
  </si>
  <si>
    <t xml:space="preserve">cellular response to light stimulus</t>
  </si>
  <si>
    <t xml:space="preserve">GO:0071482</t>
  </si>
  <si>
    <t xml:space="preserve">cellular response to abiotic stimulus</t>
  </si>
  <si>
    <t xml:space="preserve">GO:0071214</t>
  </si>
  <si>
    <t xml:space="preserve">response to light stimulus</t>
  </si>
  <si>
    <t xml:space="preserve">GO:0009416</t>
  </si>
  <si>
    <t xml:space="preserve">SLC24A1; RS1; RGS9; GUCA1A; FBXL21; CACNA2D4</t>
  </si>
  <si>
    <t xml:space="preserve">response to wounding</t>
  </si>
  <si>
    <t xml:space="preserve">GO:0009611</t>
  </si>
  <si>
    <t xml:space="preserve">KCNMB2; IL1RL1; HSPA5; MYH9; CTGF; TNC; ITPR3; C7</t>
  </si>
  <si>
    <t xml:space="preserve">regulation of defense response</t>
  </si>
  <si>
    <t xml:space="preserve">GO:0031347</t>
  </si>
  <si>
    <t xml:space="preserve">ERAP1; IL1RL1; ZC3HAV1; ITPR3; C7; PDK4</t>
  </si>
  <si>
    <t xml:space="preserve">cell-substrate adherens junction</t>
  </si>
  <si>
    <t xml:space="preserve">GO:0005924</t>
  </si>
  <si>
    <t xml:space="preserve">TES; MYH9; TNC; HSPA5</t>
  </si>
  <si>
    <t xml:space="preserve">adherens junction</t>
  </si>
  <si>
    <t xml:space="preserve">GO:0005912</t>
  </si>
  <si>
    <t xml:space="preserve">regulation of response to stress</t>
  </si>
  <si>
    <t xml:space="preserve">GO:0080134</t>
  </si>
  <si>
    <t xml:space="preserve">ERAP1; IL1RL1; HSPA5; CTGF; PDK4; ITPR3; C7; ZC3HAV1</t>
  </si>
  <si>
    <t xml:space="preserve">focal adhesion</t>
  </si>
  <si>
    <t xml:space="preserve">GO:0005925</t>
  </si>
  <si>
    <r>
      <rPr>
        <b val="true"/>
        <sz val="12"/>
        <color rgb="FF000000"/>
        <rFont val="Arial"/>
        <family val="2"/>
      </rPr>
      <t xml:space="preserve">Supplementary Table S6.</t>
    </r>
    <r>
      <rPr>
        <sz val="12"/>
        <color rgb="FF000000"/>
        <rFont val="Arial"/>
        <family val="2"/>
      </rPr>
      <t xml:space="preserve"> </t>
    </r>
    <r>
      <rPr>
        <b val="true"/>
        <sz val="12"/>
        <color rgb="FF000000"/>
        <rFont val="Arial"/>
        <family val="2"/>
      </rPr>
      <t xml:space="preserve">Methodological comparison of Stone's microarray dataset with the current study</t>
    </r>
  </si>
  <si>
    <t xml:space="preserve">Method</t>
  </si>
  <si>
    <t xml:space="preserve">Stone et al.</t>
  </si>
  <si>
    <t xml:space="preserve">Current Study</t>
  </si>
  <si>
    <t xml:space="preserve">Species</t>
  </si>
  <si>
    <t xml:space="preserve">Chick (White Leghorn)</t>
  </si>
  <si>
    <t xml:space="preserve">Chick (White Leghorn/New Hampshire)</t>
  </si>
  <si>
    <t xml:space="preserve">Model</t>
  </si>
  <si>
    <t xml:space="preserve">Optical defocus</t>
  </si>
  <si>
    <t xml:space="preserve">Lens power</t>
  </si>
  <si>
    <r>
      <rPr>
        <b val="true"/>
        <sz val="10"/>
        <color rgb="FF000000"/>
        <rFont val="Arial"/>
        <family val="2"/>
      </rPr>
      <t xml:space="preserve">±</t>
    </r>
    <r>
      <rPr>
        <sz val="10"/>
        <color rgb="FF000000"/>
        <rFont val="Arial"/>
        <family val="2"/>
      </rPr>
      <t xml:space="preserve">15D</t>
    </r>
  </si>
  <si>
    <r>
      <rPr>
        <b val="true"/>
        <sz val="10"/>
        <color rgb="FF000000"/>
        <rFont val="Arial"/>
        <family val="2"/>
      </rPr>
      <t xml:space="preserve">±</t>
    </r>
    <r>
      <rPr>
        <sz val="10"/>
        <color rgb="FF000000"/>
        <rFont val="Arial"/>
        <family val="2"/>
      </rPr>
      <t xml:space="preserve">10D</t>
    </r>
  </si>
  <si>
    <t xml:space="preserve">Age at lensing</t>
  </si>
  <si>
    <t xml:space="preserve">8 days</t>
  </si>
  <si>
    <t xml:space="preserve">5 days</t>
  </si>
  <si>
    <t xml:space="preserve">Lensing (hrs into day)</t>
  </si>
  <si>
    <t xml:space="preserve">1 hour</t>
  </si>
  <si>
    <t xml:space="preserve">6 hours</t>
  </si>
  <si>
    <t xml:space="preserve">Time-points</t>
  </si>
  <si>
    <t xml:space="preserve">6 hours, 3 days</t>
  </si>
  <si>
    <t xml:space="preserve">1 day, 2 days, 3 days</t>
  </si>
  <si>
    <t xml:space="preserve">Controls</t>
  </si>
  <si>
    <t xml:space="preserve">Contralateral eye</t>
  </si>
  <si>
    <t xml:space="preserve">Separate No Lens chicks</t>
  </si>
  <si>
    <t xml:space="preserve">Tissue analysed</t>
  </si>
  <si>
    <t xml:space="preserve">Retina/RPE</t>
  </si>
  <si>
    <t xml:space="preserve">Retina/RPE/choroid</t>
  </si>
  <si>
    <t xml:space="preserve">Expression measure</t>
  </si>
  <si>
    <t xml:space="preserve">Affymetrix Chicken Genome Array</t>
  </si>
  <si>
    <t xml:space="preserve">RNA sequencing</t>
  </si>
  <si>
    <t xml:space="preserve">Supplementary Table S7. Genes differentially-expressed during myopia and hyperopia induction relative to no lens controls</t>
  </si>
  <si>
    <t xml:space="preserve">Differentially-expressed genes for each lens condition (myopia or hyperopia induction) relative to age-matched No Lens controls were identified using DESeq2 with a BH-adjusted p-value cut-off of 0.05. </t>
  </si>
  <si>
    <t xml:space="preserve">Fold change</t>
  </si>
  <si>
    <t xml:space="preserve">Log2 Fold Change</t>
  </si>
  <si>
    <t xml:space="preserve">BH-adjusted p-value</t>
  </si>
  <si>
    <t xml:space="preserve">zinc finger, NFX1-type containing 1 [Source:HGNC Symbol;Acc:29271]</t>
  </si>
  <si>
    <t xml:space="preserve">Gallus gallus pyruvate dehydrogenase kinase, isozyme 4 (PDK4), nuclear gene encoding mitochondrial protein, mRNA. [Source:RefSeq mRNA;Acc:NM_001199909]</t>
  </si>
  <si>
    <t xml:space="preserve">Gallus gallus interleukin 1 receptor-like 1 (IL1RL1), transcript variant 3, mRNA. [Source:RefSeq mRNA;Acc:NM_001024590]</t>
  </si>
  <si>
    <t xml:space="preserve">NA</t>
  </si>
  <si>
    <t xml:space="preserve">Uncharacterized protein  [Source:UniProtKB/TrEMBL;Acc:F1P3J2]</t>
  </si>
  <si>
    <t xml:space="preserve">Gallus gallus protein tyrosine phosphatase, receptor type, O (PTPRO), mRNA. [Source:RefSeq mRNA;Acc:NM_204122]</t>
  </si>
  <si>
    <t xml:space="preserve">Gallus gallus neuroepithelial cell transforming 1 (NET1), mRNA. [Source:RefSeq mRNA;Acc:NM_001030648]</t>
  </si>
  <si>
    <t xml:space="preserve">Gallus gallus lysosomal-associated membrane protein 3 (LAMP3), mRNA. [Source:RefSeq mRNA;Acc:NM_001146132]</t>
  </si>
  <si>
    <t xml:space="preserve">Gallus gallus nuclear factor, interleukin 3 regulated (NFIL3), mRNA. [Source:RefSeq mRNA;Acc:NM_204618]</t>
  </si>
  <si>
    <t xml:space="preserve">MXRA8</t>
  </si>
  <si>
    <t xml:space="preserve">Gallus gallus matrix-remodelling associated 8 (MXRA8), mRNA. [Source:RefSeq mRNA;Acc:NM_204636]</t>
  </si>
  <si>
    <t xml:space="preserve">ENSGALG00000001561</t>
  </si>
  <si>
    <t xml:space="preserve">KDM1B</t>
  </si>
  <si>
    <t xml:space="preserve">lysine (K)-specific demethylase 1B [Source:HGNC Symbol;Acc:21577]</t>
  </si>
  <si>
    <t xml:space="preserve">ENSGALG00000012685</t>
  </si>
  <si>
    <t xml:space="preserve">C20orf194</t>
  </si>
  <si>
    <t xml:space="preserve">chromosome 20 open reading frame 194 [Source:HGNC Symbol;Acc:17721]</t>
  </si>
  <si>
    <t xml:space="preserve">ENSGALG00000016026</t>
  </si>
  <si>
    <t xml:space="preserve">HSPH1</t>
  </si>
  <si>
    <t xml:space="preserve">heat shock 105kDa  [Source:RefSeq peptide;Acc:NP_001153170]</t>
  </si>
  <si>
    <t xml:space="preserve">ENSGALG00000017077</t>
  </si>
  <si>
    <t xml:space="preserve">KALRN</t>
  </si>
  <si>
    <t xml:space="preserve">kalirin, RhoGEF kinase [Source:HGNC Symbol;Acc:4814]</t>
  </si>
  <si>
    <t xml:space="preserve">ENSGALG00000011744</t>
  </si>
  <si>
    <t xml:space="preserve">ADAMTSL3</t>
  </si>
  <si>
    <t xml:space="preserve">ADAMTS-like 3 [Source:HGNC Symbol;Acc:14633]</t>
  </si>
  <si>
    <t xml:space="preserve">ENSGALG00000006104</t>
  </si>
  <si>
    <t xml:space="preserve">Uncharacterized protein  [Source:UniProtKB/TrEMBL;Acc:F1NVY4]</t>
  </si>
  <si>
    <t xml:space="preserve">ENSGALG00000006565</t>
  </si>
  <si>
    <t xml:space="preserve">Gallus gallus guanylate cyclase activator 1A (retina) (GUCA1A), mRNA. [Source:RefSeq mRNA;Acc:NM_204320]</t>
  </si>
  <si>
    <t xml:space="preserve">Gallus gallus regulator of G-protein signaling 16 (RGS16), mRNA. [Source:RefSeq mRNA;Acc:NM_001277544]</t>
  </si>
  <si>
    <t xml:space="preserve">Uncharacterized protein  [Source:UniProtKB/TrEMBL;Acc:R4GIF5]</t>
  </si>
  <si>
    <t xml:space="preserve">coiled-coil domain-containing protein 80 precursor  [Source:RefSeq peptide;Acc:NP_989762]</t>
  </si>
  <si>
    <t xml:space="preserve">Gallus gallus bone morphogenetic protein 2 (BMP2), mRNA. [Source:RefSeq mRNA;Acc:NM_204358]</t>
  </si>
  <si>
    <t xml:space="preserve">OTU domain containing 1 [Source:HGNC Symbol;Acc:27346]""</t>
  </si>
  <si>
    <t xml:space="preserve">Uncharacterized protein  [Source:UniProtKB/TrEMBL;Acc:F1NKI2]</t>
  </si>
  <si>
    <t xml:space="preserve">Gallus gallus aryl hydrocarbon receptor nuclear translocator-like (ARNTL), mRNA. [Source:RefSeq mRNA;Acc:NM_001001463]</t>
  </si>
  <si>
    <t xml:space="preserve">calcium channel, voltage-dependent, alpha 2/delta subunit 4 [Source:HGNC Symbol;Acc:20202]</t>
  </si>
  <si>
    <t xml:space="preserve">ETNK1</t>
  </si>
  <si>
    <t xml:space="preserve">ethanolamine kinase 1 [Source:HGNC Symbol;Acc:24649]</t>
  </si>
  <si>
    <t xml:space="preserve">ENSGALG00000013205</t>
  </si>
  <si>
    <t xml:space="preserve">chromosome 2 open reading frame 44 [Source:HGNC Symbol;Acc:26157]</t>
  </si>
  <si>
    <t xml:space="preserve">Gallus gallus limb bud and heart development homolog (mouse) (LBH), mRNA. [Source:RefSeq mRNA;Acc:NM_001031038]</t>
  </si>
  <si>
    <t xml:space="preserve">LONRF3</t>
  </si>
  <si>
    <t xml:space="preserve">LON peptidase N-terminal domain and ring finger 3 [Source:HGNC Symbol;Acc:21152]</t>
  </si>
  <si>
    <t xml:space="preserve">ENSGALG00000008860</t>
  </si>
  <si>
    <t xml:space="preserve">Uncharacterized protein  [Source:UniProtKB/TrEMBL;Acc:E1C0M0]</t>
  </si>
  <si>
    <t xml:space="preserve">ENSGALG00000002638</t>
  </si>
  <si>
    <t xml:space="preserve">CITED3</t>
  </si>
  <si>
    <t xml:space="preserve">Gallus gallus Cbp/p300-interacting transactivator, with Glu/Asp-rich carboxy-terminal domain, 4 (CITED4), mRNA. [Source:RefSeq mRNA;Acc:NM_204718]</t>
  </si>
  <si>
    <t xml:space="preserve">ENSGALG00000000678</t>
  </si>
  <si>
    <t xml:space="preserve">PRPF38B</t>
  </si>
  <si>
    <t xml:space="preserve">pre-mRNA processing factor 38B [Source:HGNC Symbol;Acc:25512]</t>
  </si>
  <si>
    <t xml:space="preserve">ENSGALG00000001972</t>
  </si>
  <si>
    <t xml:space="preserve">PDE6C</t>
  </si>
  <si>
    <t xml:space="preserve">Gallus gallus phosphodiesterase 6C, cGMP-specific, cone, alpha prime (PDE6C), mRNA. [Source:RefSeq mRNA;Acc:NM_204986]</t>
  </si>
  <si>
    <t xml:space="preserve">ENSGALG00000006626</t>
  </si>
  <si>
    <t xml:space="preserve">ANGIOPOIETIN-2</t>
  </si>
  <si>
    <t xml:space="preserve">angiopoietin-2  [Source:RefSeq peptide;Acc:NP_990148]</t>
  </si>
  <si>
    <t xml:space="preserve">ENSGALG00000016330</t>
  </si>
  <si>
    <t xml:space="preserve">CTGF</t>
  </si>
  <si>
    <t xml:space="preserve">Gallus gallus connective tissue growth factor (CTGF), mRNA. [Source:RefSeq mRNA;Acc:NM_204274]</t>
  </si>
  <si>
    <t xml:space="preserve">ENSGALG00000002909</t>
  </si>
  <si>
    <t xml:space="preserve">Gallus gallus cyclic nucleotide gated channel alpha 3 (CNGA3), mRNA. [Source:RefSeq mRNA;Acc:NM_205221]</t>
  </si>
  <si>
    <t xml:space="preserve">Gallus gallus tenascin C (TNC), mRNA. [Source:RefSeq mRNA;Acc:NM_205456]</t>
  </si>
  <si>
    <t xml:space="preserve">potassium voltage-gated channel, subfamily H (eag-related), member 7 [Source:HGNC Symbol;Acc:18863]</t>
  </si>
  <si>
    <t xml:space="preserve">NADH-ubiquinone oxidoreductase chain 6  [Source:UniProtKB/Swiss-Prot;Acc:P18941]</t>
  </si>
  <si>
    <t xml:space="preserve">Gallus gallus wingless-type MMTV integration site family, member 9A (WNT9A), mRNA. [Source:RefSeq mRNA;Acc:NM_204981]</t>
  </si>
  <si>
    <t xml:space="preserve">Gallus gallus guanine nucleotide binding protein (G protein), alpha transducing activity polypeptide 1 (GNAT1), mRNA. [Source:RefSeq mRNA;Acc:NM_204691]</t>
  </si>
  <si>
    <t xml:space="preserve">secreted frizzled-related protein 4 [Source:HGNC Symbol;Acc:10778]</t>
  </si>
  <si>
    <t xml:space="preserve">complement component 7 [Source:HGNC Symbol;Acc:1346]</t>
  </si>
  <si>
    <t xml:space="preserve">natriuretic peptide receptor C/guanylate cyclase C (atrionatriuretic peptide receptor C) [Source:HGNC Symbol;Acc:7945]</t>
  </si>
  <si>
    <t xml:space="preserve">hyaluronan synthase 2  [Source:RefSeq peptide;Acc:NP_990137]</t>
  </si>
  <si>
    <t xml:space="preserve">ABCG2</t>
  </si>
  <si>
    <t xml:space="preserve">ATP-binding cassette, sub-family G (WHITE), member 2 [Source:HGNC Symbol;Acc:74]</t>
  </si>
  <si>
    <t xml:space="preserve">ENSGALG00000005792</t>
  </si>
  <si>
    <t xml:space="preserve">pentraxin-related protein PTX3 precursor  [Source:RefSeq peptide;Acc:NP_001017413]</t>
  </si>
  <si>
    <t xml:space="preserve">Uncharacterized protein  [Source:UniProtKB/TrEMBL;Acc:E1BYA7]</t>
  </si>
  <si>
    <t xml:space="preserve">ENSGALG00000001629</t>
  </si>
  <si>
    <t xml:space="preserve">SHQ1, H/ACA ribonucleoprotein assembly factor [Source:HGNC Symbol;Acc:25543]</t>
  </si>
  <si>
    <t xml:space="preserve">Uncharacterized protein  [Source:UniProtKB/TrEMBL;Acc:E1C8T1]</t>
  </si>
  <si>
    <t xml:space="preserve">Supplementary Table S8. Comparison of single-gene findings with past exploratory animal studies of optically-induced myopia/hyperopia</t>
  </si>
  <si>
    <t xml:space="preserve">Differentially-expressed genes the present study, and published exploratory GWAS, proteomics, and transcriptome studies of optically-induced refractive error were converted to a common identifier using the Biological DataBase Network (BioDB; http://biodbnet.abcc.ncifcrf.gov/). Lists of genes from each study were compared using a data intersection tool (John Dittmar-Rothstein Lab; rothsteinlab.com/tools/data_intersection) to identify commonalities. Abbreviations are as follows: GWAS= genome-wide association studies, FC= fold change, FDM= form deprivation myopia, LIM= lens-induced myopia, LIMR= lens-induced myopia recovery, LIH= lens-induced hyperopia, h/d/m= hours/days/months, ACL= amacrine cell layer, RPE= retinal pigment epithelium. </t>
  </si>
  <si>
    <t xml:space="preserve">Present Study</t>
  </si>
  <si>
    <t xml:space="preserve">Past Studies</t>
  </si>
  <si>
    <t xml:space="preserve">Ensemble</t>
  </si>
  <si>
    <t xml:space="preserve">FC Direction</t>
  </si>
  <si>
    <t xml:space="preserve">Type</t>
  </si>
  <si>
    <t xml:space="preserve">Year</t>
  </si>
  <si>
    <t xml:space="preserve">First Author</t>
  </si>
  <si>
    <t xml:space="preserve">Tissue</t>
  </si>
  <si>
    <t xml:space="preserve">Bone morphogenetic protein 2</t>
  </si>
  <si>
    <t xml:space="preserve">Negative Lens v No Lens</t>
  </si>
  <si>
    <t xml:space="preserve">1d</t>
  </si>
  <si>
    <t xml:space="preserve">Down</t>
  </si>
  <si>
    <t xml:space="preserve">GWAS</t>
  </si>
  <si>
    <t xml:space="preserve">Verhoeven</t>
  </si>
  <si>
    <t xml:space="preserve">Human</t>
  </si>
  <si>
    <t xml:space="preserve">Refractive error</t>
  </si>
  <si>
    <t xml:space="preserve">Positive Lens v No Lens</t>
  </si>
  <si>
    <t xml:space="preserve">Up</t>
  </si>
  <si>
    <t xml:space="preserve">Cheng</t>
  </si>
  <si>
    <t xml:space="preserve">Axial length</t>
  </si>
  <si>
    <t xml:space="preserve">Heat shock 70kDa protein 5</t>
  </si>
  <si>
    <t xml:space="preserve">Negative Lens over time</t>
  </si>
  <si>
    <t xml:space="preserve">2-3d</t>
  </si>
  <si>
    <t xml:space="preserve">Proteomics</t>
  </si>
  <si>
    <t xml:space="preserve">Frost</t>
  </si>
  <si>
    <t xml:space="preserve">Tree shrew</t>
  </si>
  <si>
    <t xml:space="preserve">LIMR</t>
  </si>
  <si>
    <t xml:space="preserve">Sclera</t>
  </si>
  <si>
    <t xml:space="preserve">4d</t>
  </si>
  <si>
    <t xml:space="preserve">Transcriptome</t>
  </si>
  <si>
    <t xml:space="preserve">Stone</t>
  </si>
  <si>
    <t xml:space="preserve">Chick</t>
  </si>
  <si>
    <t xml:space="preserve">LIM</t>
  </si>
  <si>
    <t xml:space="preserve">6h, 3d</t>
  </si>
  <si>
    <t xml:space="preserve">McGlinn</t>
  </si>
  <si>
    <t xml:space="preserve">He</t>
  </si>
  <si>
    <t xml:space="preserve">Tree Shrew</t>
  </si>
  <si>
    <t xml:space="preserve">Choroid</t>
  </si>
  <si>
    <t xml:space="preserve">2d, 11d</t>
  </si>
  <si>
    <t xml:space="preserve">LIM, LIMR</t>
  </si>
  <si>
    <t xml:space="preserve">2d</t>
  </si>
  <si>
    <t xml:space="preserve">6h</t>
  </si>
  <si>
    <t xml:space="preserve">Limb bud and heart development homolog (mouse) </t>
  </si>
  <si>
    <t xml:space="preserve">No Lens over time</t>
  </si>
  <si>
    <t xml:space="preserve">1-2d</t>
  </si>
  <si>
    <t xml:space="preserve">FDM</t>
  </si>
  <si>
    <t xml:space="preserve">Tkatchenko</t>
  </si>
  <si>
    <t xml:space="preserve">Primate</t>
  </si>
  <si>
    <t xml:space="preserve">Retina</t>
  </si>
  <si>
    <t xml:space="preserve">2.1-3.9m</t>
  </si>
  <si>
    <t xml:space="preserve">Neuronal PAS domain protein 2 </t>
  </si>
  <si>
    <t xml:space="preserve">Pyruvate dehydrogenase kinase, isozyme 4 </t>
  </si>
  <si>
    <t xml:space="preserve">Schippert</t>
  </si>
  <si>
    <t xml:space="preserve">LIH</t>
  </si>
  <si>
    <t xml:space="preserve">Wingless-type MMTV integration site family, member 9A</t>
  </si>
  <si>
    <t xml:space="preserve">3d</t>
  </si>
  <si>
    <t xml:space="preserve">Connective tissue growth factor (CTGF)</t>
  </si>
  <si>
    <t xml:space="preserve">NDRG1</t>
  </si>
  <si>
    <t xml:space="preserve">N-myc downstream regulated 1</t>
  </si>
  <si>
    <t xml:space="preserve">ENSGALG00000016216</t>
  </si>
  <si>
    <t xml:space="preserve">Ashby</t>
  </si>
  <si>
    <t xml:space="preserve">ACL</t>
  </si>
  <si>
    <t xml:space="preserve">pre-mRNA processing factor 38B</t>
  </si>
  <si>
    <t xml:space="preserve">Interphotoreceptor matrix proteoglycan 2 (IMPG2)</t>
  </si>
  <si>
    <t xml:space="preserve">LOC425783</t>
  </si>
  <si>
    <t xml:space="preserve">C-type lectin domain family 2 member D-like (LOC425783)</t>
  </si>
  <si>
    <t xml:space="preserve">ENSGALG00000009771</t>
  </si>
  <si>
    <t xml:space="preserve">ADAMTS-like 3</t>
  </si>
  <si>
    <t xml:space="preserve">Supplementary Table S9. Genes differentially-expressed over time during normal development and refractive error induction</t>
  </si>
  <si>
    <t xml:space="preserve">Differentially-expressed genes for each lens condition (normal development, myopia, or hyperopia induction) over time (1day relative to 2days, and 2days relative to 3days) were identified using DESeq2 with a BH-adjusted p-value cut-off of 0.05. </t>
  </si>
  <si>
    <t xml:space="preserve">EGLN1</t>
  </si>
  <si>
    <t xml:space="preserve">egl-9 family hypoxia-inducible factor 1 [Source:HGNC Symbol;Acc:1232]</t>
  </si>
  <si>
    <t xml:space="preserve">ENSGALG00000011056</t>
  </si>
  <si>
    <t xml:space="preserve">Gallus gallus collagen, type III, alpha 1 (COL3A1), mRNA. [Source:RefSeq mRNA;Acc:NM_205380]</t>
  </si>
  <si>
    <t xml:space="preserve">Gallus gallus neuronal PAS domain protein 2 (NPAS2), mRNA. [Source:RefSeq mRNA;Acc:NM_001030542]</t>
  </si>
  <si>
    <t xml:space="preserve">MCF.2 cell line derived transforming sequence-like 2 [Source:HGNC Symbol;Acc:30319]</t>
  </si>
  <si>
    <t xml:space="preserve">Uncharacterized protein  [Source:UniProtKB/TrEMBL;Acc:E1C7P4]</t>
  </si>
  <si>
    <t xml:space="preserve">Gallus gallus solute carrier family 24 (sodium/potassium/calcium exchanger), member 1 (SLC24A1), mRNA. [Source:RefSeq mRNA;Acc:NM_001001773]</t>
  </si>
  <si>
    <t xml:space="preserve">Gallus gallus aryl hydrocarbon receptor nuclear translocator-like 2 (ARNTL2), mRNA. [Source:RefSeq mRNA;Acc:NM_204133]</t>
  </si>
  <si>
    <t xml:space="preserve">protein phosphatase, EF-hand calcium binding domain 2 [Source:HGNC Symbol;Acc:9244]</t>
  </si>
  <si>
    <t xml:space="preserve">inositol polyphosphate-5-phosphatase, 75kDa [Source:HGNC Symbol;Acc:6077]</t>
  </si>
  <si>
    <t xml:space="preserve">CD82</t>
  </si>
  <si>
    <t xml:space="preserve">Gallus gallus CD82 molecule (CD82), mRNA. [Source:RefSeq mRNA;Acc:NM_001008470]</t>
  </si>
  <si>
    <t xml:space="preserve">ENSGALG00000008044</t>
  </si>
  <si>
    <t xml:space="preserve">estrogen-related receptor beta [Source:HGNC Symbol;Acc:3473]</t>
  </si>
  <si>
    <t xml:space="preserve">glomulin, FKBP associated protein [Source:HGNC Symbol;Acc:14373]</t>
  </si>
  <si>
    <t xml:space="preserve">clusterin-like 1 (retinal) [Source:HGNC Symbol;Acc:2096]</t>
  </si>
  <si>
    <t xml:space="preserve">STXBP4</t>
  </si>
  <si>
    <t xml:space="preserve">syntaxin binding protein 4 [Source:HGNC Symbol;Acc:19694]</t>
  </si>
  <si>
    <t xml:space="preserve">ENSGALG00000003033</t>
  </si>
  <si>
    <t xml:space="preserve">LAPTM4B</t>
  </si>
  <si>
    <t xml:space="preserve">lysosomal protein transmembrane 4 beta [Source:HGNC Symbol;Acc:13646]</t>
  </si>
  <si>
    <t xml:space="preserve">ENSGALG00000028628</t>
  </si>
  <si>
    <t xml:space="preserve">ABCG1</t>
  </si>
  <si>
    <t xml:space="preserve">ATP-binding cassette, sub-family G (WHITE), member 1 [Source:HGNC Symbol;Acc:73]</t>
  </si>
  <si>
    <t xml:space="preserve">ENSGALG00000016164</t>
  </si>
  <si>
    <t xml:space="preserve">FAR2</t>
  </si>
  <si>
    <t xml:space="preserve">fatty acyl CoA reductase 2 [Source:HGNC Symbol;Acc:25531]</t>
  </si>
  <si>
    <t xml:space="preserve">ENSGALG00000017291</t>
  </si>
  <si>
    <t xml:space="preserve">Gallus gallus F-box and leucine-rich repeat protein 21 (FBXL21), transcript variant 2, mRNA. [Source:RefSeq mRNA;Acc:NM_001270995]</t>
  </si>
  <si>
    <t xml:space="preserve">IQGAP2</t>
  </si>
  <si>
    <t xml:space="preserve">Gallus gallus IQ motif containing GTPase activating protein 2 (IQGAP2), mRNA. [Source:RefSeq mRNA;Acc:NM_001277778]</t>
  </si>
  <si>
    <t xml:space="preserve">ENSGALG00000014978</t>
  </si>
  <si>
    <t xml:space="preserve">ATP6AP1L</t>
  </si>
  <si>
    <t xml:space="preserve">ATPase, H+ transporting, lysosomal accessory protein 1-like [Source:HGNC Symbol;Acc:28091]</t>
  </si>
  <si>
    <t xml:space="preserve">ENSGALG00000015618</t>
  </si>
  <si>
    <t xml:space="preserve">RNF34</t>
  </si>
  <si>
    <t xml:space="preserve">Gallus gallus ring finger protein 34, E3 ubiquitin protein ligase (RNF34), mRNA. [Source:RefSeq mRNA;Acc:NM_001006188]</t>
  </si>
  <si>
    <t xml:space="preserve">ENSGALG00000004190</t>
  </si>
  <si>
    <t xml:space="preserve">C1orf198</t>
  </si>
  <si>
    <t xml:space="preserve">chromosome 1 open reading frame 198 [Source:HGNC Symbol;Acc:25900]</t>
  </si>
  <si>
    <t xml:space="preserve">ENSGALG00000026600</t>
  </si>
  <si>
    <t xml:space="preserve">ELOVL2</t>
  </si>
  <si>
    <t xml:space="preserve">Gallus gallus ELOVL fatty acid elongase 2 (ELOVL2), mRNA. [Source:RefSeq mRNA;Acc:NM_001197308]</t>
  </si>
  <si>
    <t xml:space="preserve">ENSGALG00000012748</t>
  </si>
  <si>
    <t xml:space="preserve">N-myc downstream regulated 1 [Source:HGNC Symbol;Acc:7679]</t>
  </si>
  <si>
    <t xml:space="preserve">FAM46A</t>
  </si>
  <si>
    <t xml:space="preserve">uncharacterized protein LOC421845  [Source:RefSeq peptide;Acc:NP_001026256]</t>
  </si>
  <si>
    <t xml:space="preserve">ENSGALG00000015865</t>
  </si>
  <si>
    <t xml:space="preserve">Uncharacterized protein  [Source:UniProtKB/TrEMBL;Acc:E1BT30]</t>
  </si>
  <si>
    <t xml:space="preserve">ENSGALG00000009559</t>
  </si>
  <si>
    <t xml:space="preserve">PPA1</t>
  </si>
  <si>
    <t xml:space="preserve">pyrophosphatase (inorganic) 1 [Source:HGNC Symbol;Acc:9226]</t>
  </si>
  <si>
    <t xml:space="preserve">ENSGALG00000004442</t>
  </si>
  <si>
    <t xml:space="preserve">SLC16A3</t>
  </si>
  <si>
    <t xml:space="preserve">Gallus gallus solute carrier family 16, member 8 (monocarboxylic acid transporter 3) (SLC16A8), mRNA. [Source:RefSeq mRNA;Acc:NM_205140]</t>
  </si>
  <si>
    <t xml:space="preserve">ENSGALG00000012288</t>
  </si>
  <si>
    <t xml:space="preserve">protein phosphatase 2, regulatory subunit B, beta [Source:HGNC Symbol;Acc:9305]</t>
  </si>
  <si>
    <t xml:space="preserve">Gallus gallus interphotoreceptor matrix proteoglycan 2 (IMPG2), mRNA. [Source:RefSeq mRNA;Acc:NM_001044639]</t>
  </si>
  <si>
    <t xml:space="preserve">Uncharacterized protein  [Source:UniProtKB/TrEMBL;Acc:F1NUE5]</t>
  </si>
  <si>
    <t xml:space="preserve">ENSGALG00000016499</t>
  </si>
  <si>
    <t xml:space="preserve">Uncharacterized protein  [Source:UniProtKB/TrEMBL;Acc:F1NJK1]</t>
  </si>
  <si>
    <t xml:space="preserve">IMPG1</t>
  </si>
  <si>
    <t xml:space="preserve">Gallus gallus interphotoreceptor matrix proteoglycan 1 (IMPG1), mRNA. [Source:RefSeq mRNA;Acc:NM_204241]</t>
  </si>
  <si>
    <t xml:space="preserve">ENSGALG00000015897</t>
  </si>
  <si>
    <t xml:space="preserve">glutamate decarboxylase-like 1 [Source:HGNC Symbol;Acc:27949]</t>
  </si>
  <si>
    <t xml:space="preserve">Beta-galactosidase  [Source:UniProtKB/TrEMBL;Acc:F1NLL2]</t>
  </si>
  <si>
    <t xml:space="preserve">regulator of G-protein signaling 9 [Source:HGNC Symbol;Acc:10004]</t>
  </si>
  <si>
    <t xml:space="preserve">Uncharacterized protein  [Source:UniProtKB/TrEMBL;Acc:E1BXM0]</t>
  </si>
  <si>
    <t xml:space="preserve">Gallus gallus retinoschisin 1 (RS1), mRNA. [Source:RefSeq mRNA;Acc:NM_001134975]</t>
  </si>
  <si>
    <t xml:space="preserve">solute carrier family 24 (sodium/potassium/calcium exchanger), member 4 [Source:HGNC Symbol;Acc:10978]</t>
  </si>
  <si>
    <t xml:space="preserve">complexin 4 [Source:HGNC Symbol;Acc:24330]</t>
  </si>
  <si>
    <t xml:space="preserve">Gallus gallus serine/threonine-protein kinase NIM1 (NIM1), mRNA. [Source:RefSeq mRNA;Acc:NM_001252130]</t>
  </si>
  <si>
    <t xml:space="preserve">G protein-coupled receptor kinase 7 [Source:HGNC Symbol;Acc:17031]</t>
  </si>
  <si>
    <t xml:space="preserve">period circadian clock 3 [Source:HGNC Symbol;Acc:8847]</t>
  </si>
  <si>
    <t xml:space="preserve">Gallus gallus arrestin 3, retinal (ARR3), mRNA. [Source:RefSeq mRNA;Acc:NM_001097533]</t>
  </si>
  <si>
    <t xml:space="preserve">HCFC2</t>
  </si>
  <si>
    <t xml:space="preserve">host cell factor C2 [Source:HGNC Symbol;Acc:24972]</t>
  </si>
  <si>
    <t xml:space="preserve">ENSGALG00000012718</t>
  </si>
  <si>
    <t xml:space="preserve">Uncharacterized protein  [Source:UniProtKB/TrEMBL;Acc:F1P5H7]</t>
  </si>
  <si>
    <t xml:space="preserve">ENSGALG00000019141</t>
  </si>
  <si>
    <t xml:space="preserve">Uncharacterized protein  [Source:UniProtKB/TrEMBL;Acc:F1NV98]</t>
  </si>
  <si>
    <t xml:space="preserve">ENSGALG00000009479</t>
  </si>
  <si>
    <t xml:space="preserve">MYH9</t>
  </si>
  <si>
    <t xml:space="preserve">Gallus gallus myosin, heavy chain 9, non-muscle (MYH9), mRNA. [Source:RefSeq mRNA;Acc:NM_205477]</t>
  </si>
  <si>
    <t xml:space="preserve">ENSGALG00000012533</t>
  </si>
  <si>
    <t xml:space="preserve">MX</t>
  </si>
  <si>
    <t xml:space="preserve">Gallus gallus myxovirus (influenza virus) resistance 1, interferon-inducible protein p78 (mouse) (MX1), mRNA. [Source:RefSeq mRNA;Acc:NM_204609]</t>
  </si>
  <si>
    <t xml:space="preserve">ENSGALG00000016142</t>
  </si>
  <si>
    <t xml:space="preserve">ISG12(2)</t>
  </si>
  <si>
    <t xml:space="preserve">Gallus gallus ISG12-2 protein-like (ISG12-2), mRNA. [Source:RefSeq mRNA;Acc:NM_001001296]</t>
  </si>
  <si>
    <t xml:space="preserve">ENSGALG00000013575</t>
  </si>
  <si>
    <t xml:space="preserve">ERAP1</t>
  </si>
  <si>
    <t xml:space="preserve">endoplasmic reticulum aminopeptidase 1 [Source:HGNC Symbol;Acc:18173]</t>
  </si>
  <si>
    <t xml:space="preserve">ENSGALG00000014684</t>
  </si>
  <si>
    <t xml:space="preserve">CMPK2</t>
  </si>
  <si>
    <t xml:space="preserve">cytidine monophosphate (UMP-CMP) kinase 2, mitochondrial [Source:HGNC Symbol;Acc:27015]</t>
  </si>
  <si>
    <t xml:space="preserve">ENSGALG00000028982</t>
  </si>
  <si>
    <t xml:space="preserve">Gallus gallus C-type lectin domain family 2 member D-like (LOC425783), mRNA. [Source:RefSeq mRNA;Acc:NM_001277858]</t>
  </si>
  <si>
    <t xml:space="preserve">SLCO2B1</t>
  </si>
  <si>
    <t xml:space="preserve">solute carrier organic anion transporter family, member 2B1 [Source:HGNC Symbol;Acc:10962]</t>
  </si>
  <si>
    <t xml:space="preserve">ENSGALG00000017302</t>
  </si>
  <si>
    <t xml:space="preserve">ODC1</t>
  </si>
  <si>
    <t xml:space="preserve">Gallus gallus ornithine decarboxylase 1 (ODC1), mRNA. [Source:RefSeq mRNA;Acc:NM_001167766]</t>
  </si>
  <si>
    <t xml:space="preserve">ENSGALG00000016444</t>
  </si>
  <si>
    <t xml:space="preserve">ZC3HAV1</t>
  </si>
  <si>
    <t xml:space="preserve">zinc finger CCCH-type antiviral protein 1  [Source:RefSeq peptide;Acc:NP_001012956]</t>
  </si>
  <si>
    <t xml:space="preserve">ENSGALG00000013911</t>
  </si>
  <si>
    <t xml:space="preserve">Gallus gallus ATP-binding cassette, sub-family B (MDR/TAP), member 1-like B (ABCB1LB), mRNA. [Source:RefSeq mRNA;Acc:NM_204894]</t>
  </si>
  <si>
    <t xml:space="preserve">Uncharacterized protein  [Source:UniProtKB/TrEMBL;Acc:E1BQC5]</t>
  </si>
  <si>
    <t xml:space="preserve">ENSGALG00000012072</t>
  </si>
  <si>
    <t xml:space="preserve">KCNMB2</t>
  </si>
  <si>
    <t xml:space="preserve">potassium large conductance calcium-activated channel, subfamily M, beta member 2 [Source:HGNC Symbol;Acc:6286]</t>
  </si>
  <si>
    <t xml:space="preserve">ENSGALG00000027617</t>
  </si>
  <si>
    <t xml:space="preserve">RNF213</t>
  </si>
  <si>
    <t xml:space="preserve">ring finger protein 213 [Source:HGNC Symbol;Acc:14539]</t>
  </si>
  <si>
    <t xml:space="preserve">ENSGALG00000006988</t>
  </si>
  <si>
    <t xml:space="preserve">arrestin domain containing 3 [Source:HGNC Symbol;Acc:29263]</t>
  </si>
  <si>
    <t xml:space="preserve">Ubiquitin carboxyl-terminal hydrolase  [Source:UniProtKB/TrEMBL;Acc:E1BXQ0]</t>
  </si>
  <si>
    <t xml:space="preserve">SPARC-like 1 (hevin) [Source:HGNC Symbol;Acc:11220]</t>
  </si>
  <si>
    <t xml:space="preserve">Gallus gallus heat shock 70kDa protein 5 (glucose-regulated protein, 78kDa) (HSPA5), mRNA. [Source:RefSeq mRNA;Acc:NM_205491]</t>
  </si>
  <si>
    <t xml:space="preserve">inositol 1,4,5-trisphosphate receptor, type 3 [Source:HGNC Symbol;Acc:6182]</t>
  </si>
  <si>
    <t xml:space="preserve">TES</t>
  </si>
  <si>
    <t xml:space="preserve">Gallus gallus testis derived transcript (3 LIM domains) (TES), mRNA. [Source:RefSeq mRNA;Acc:NM_204623]</t>
  </si>
  <si>
    <t xml:space="preserve">ENSGALG00000009398</t>
  </si>
  <si>
    <t xml:space="preserve">collagen and calcium binding EGF domains 1 [Source:HGNC Symbol;Acc:29426]</t>
  </si>
  <si>
    <t xml:space="preserve">Gallus gallus heat shock 70kDa protein 2 (HSPA2), mRNA. [Source:RefSeq mRNA;Acc:NM_001006685]</t>
  </si>
  <si>
    <t xml:space="preserve">CGT</t>
  </si>
  <si>
    <t xml:space="preserve">Gallus gallus UDP glycosyltransferase 8 (UGT8), mRNA. [Source:RefSeq mRNA;Acc:NM_204204]</t>
  </si>
  <si>
    <t xml:space="preserve">ENSGALG00000012018</t>
  </si>
  <si>
    <t xml:space="preserve">No genes differentially-expressed</t>
  </si>
  <si>
    <t xml:space="preserve">Supplementary Table S10. KEGG pathways correlated with axial length and/or ocular refraction across lens-groups at 1, 2, and 3 days</t>
  </si>
  <si>
    <t xml:space="preserve">GSEA was conducted with 1000 phenotype permutations using a continuous increasing phenotype label based on individual axial length (results to left) or refraction (results to right) measures across all samples at each time-point (1, 2, and 3 days). Pearson’s metric, which uses Pearson’s correlation to determine the degree of linear relationship between the gene set and expression profiles, was used for ranking genes. A FDR cut-off of 0.25 was used (as recommended by the Broad Institute) and gene set sizes limited to 15-500. For significantly enriched pathways, leading edge subset analysis was then used to identify transcripts that were core contributors to the correlation of the implicated gene set with the axial length or refraction phenotype. Definitions are as follows: Size= number of genes in set, ES= enrichment score, NES= normalised enrichment score (this is the primary statistic for comparing results across gene sets), LES= list of leading edge subset genes (i.e. those genes most responsible for the gene set being designated as negatively or positively correlated with axial length). Pathways implicated in only one analysis (i.e. axial length or refraction) are shown in italics. For these pathways, enrichment results for the non-significant condition are shown in italics for reference. </t>
  </si>
  <si>
    <t xml:space="preserve">KEGG pathway name</t>
  </si>
  <si>
    <t xml:space="preserve">Size</t>
  </si>
  <si>
    <t xml:space="preserve">Axial length analysis</t>
  </si>
  <si>
    <t xml:space="preserve">Refraction analysis</t>
  </si>
  <si>
    <t xml:space="preserve">ES</t>
  </si>
  <si>
    <t xml:space="preserve">NES</t>
  </si>
  <si>
    <t xml:space="preserve">FDR q-val</t>
  </si>
  <si>
    <t xml:space="preserve">LES</t>
  </si>
  <si>
    <t xml:space="preserve">Arrhythmogenic right ventricular cardiomyopathy ARVC</t>
  </si>
  <si>
    <t xml:space="preserve">ACTN1, ATP2A2, CDH2, CTNNA1, CTNNA2, DES, GJA1, ITGA1, ITGA4, ITGA6, ITGA8, ITGA9, ITGB1, ITGB3, ITGB8, LAMA2, PKP2, SGCB, TCF7L1</t>
  </si>
  <si>
    <t xml:space="preserve">ACTN1, CACNA1S, CACNA2D4, CTNNA1, CTNNA2, DES, GJA1, ITGA1, ITGA11, ITGA6, ITGA8, ITGA9, ITGB3, ITGB8, LAMA2, PKP2, SGCB, TCF7L1</t>
  </si>
  <si>
    <t xml:space="preserve">Adipocytokine signaling pathway</t>
  </si>
  <si>
    <t xml:space="preserve">ACACB, ACSL1, ACSL5, ACSL6, ADIPOQ, ADIPOR2, CD36, CPT1A, NFKBIA, NPY, PPARGC1A, PRKCQ, TNFRSF1A, TRADD</t>
  </si>
  <si>
    <t xml:space="preserve">ACACB, ACSL1, ACSL5, ACSL6, ADIPOQ, ADIPOR2, CD36, CPT1A, NFKBIA, NPY, PPARGC1A, PRKAA2, PRKCQ, TNFRSF1A, TRADD</t>
  </si>
  <si>
    <t xml:space="preserve">Fatty acid metabolism</t>
  </si>
  <si>
    <t xml:space="preserve">ACAA1, ACAA2, ACADS, ACADSB, ACAT1, ACAT2, ACOX1, ACSL1, ACSL4, ACSL5, ACSL6, ALDH3A2, CPT1A, CPT2, ECI2, HADHA, HADHB</t>
  </si>
  <si>
    <t xml:space="preserve">ACAA1, ACAA2, ACADS, ACADSB, ACAT1, ACAT2, ACOX1, ACSL1, ACSL5, ACSL6, ALDH3A2, CPT1A, CPT2, ECI2, HADHA, HADHB</t>
  </si>
  <si>
    <t xml:space="preserve">Apoptosis</t>
  </si>
  <si>
    <t xml:space="preserve">AIFM1, APAF1, BCL2, CAPN1, CAPN2, CASP10, CASP3, CASP6, CASP8, CFLAR, DFFA, ENDOD1, MYD88, NFKBIA, PIK3R3, PPP3CB, PRKACB, PRKX, RIPK1, TNFRSF1A, TNFSF10, TRADD</t>
  </si>
  <si>
    <t xml:space="preserve">APAF1, BCL2, CAPN1, CASP6, CASP7, CASP8, ENDOD1, IRAK4, MYD88, NFKBIA, PIK3R3, PPP3CB, RIPK1, TNFRSF1A, TNFSF10, TRADD</t>
  </si>
  <si>
    <t xml:space="preserve">ECM receptor interaction</t>
  </si>
  <si>
    <t xml:space="preserve">CD36, CD44, COL3A1, COL4A1, COL4A2, COL5A2, COMP, ITGA1, ITGA4, ITGA6, ITGA8, ITGA9, ITGB1, ITGB3, ITGB8, LAMA2, LAMA4, LAMB1, LAMB4, LAMC1, SDC4, THBS1, THBS4</t>
  </si>
  <si>
    <t xml:space="preserve">CD36, CD44, CHAD, COL3A1, COL4A1, COL4A2, COL5A2, COMP, ITGA1, ITGA11, ITGA6, ITGA8, ITGA9, ITGB3, ITGB8, LAMA2, LAMA4, LAMB1, LAMC1, SDC4, THBS1, THBS4</t>
  </si>
  <si>
    <t xml:space="preserve">Hematopoietic cell lineage</t>
  </si>
  <si>
    <t xml:space="preserve">CD34, CD36, CD44, CSF1R, CSF3R, DNTT, IL2RA, ITGA1, ITGA4, ITGA6, ITGB3</t>
  </si>
  <si>
    <t xml:space="preserve">ANPEP, CD34, CD36, CD3D, CD4, CD44, CD5, CSF1R, CSF3R, DNTT, IL2RA, ITGA1, ITGA4, ITGA6, ITGB3, MME</t>
  </si>
  <si>
    <t xml:space="preserve">Biosynthesis of unsaturated fatty acids</t>
  </si>
  <si>
    <t xml:space="preserve">ACAA1, ACOT7, ACOX1, ELOVL2, ELOVL5, ELOVL6, FADS1, HADHA, TECR, YOD1</t>
  </si>
  <si>
    <t xml:space="preserve">ACAA1, ACOT7, ACOX1, ELOVL2, ELOVL5, ELOVL6, FADS1, HADHA, TECR</t>
  </si>
  <si>
    <t xml:space="preserve">PPAR signaling pathway</t>
  </si>
  <si>
    <t xml:space="preserve">ACAA1, ACOX1, ACSL1, ACSL5, ACSL6, ADIPOQ, ANGPTL4, AQP7, CD36, CPT1A, CPT2, LPL, PPARG, SCP2</t>
  </si>
  <si>
    <t xml:space="preserve">ACAA1, ACOX1, ACSL1, ACSL5, ACSL6, ADIPOQ, ANGPTL4, AQP7, CD36, CPT1A, CPT2, CYP27A1, LPL, PPARG, SCP2</t>
  </si>
  <si>
    <t xml:space="preserve">Antigen processing and presentation</t>
  </si>
  <si>
    <t xml:space="preserve">B2M, CD4, CREB1, CTSB, HSPA4, NFYA, PSME3, RFXAP, TAP1, TAP2</t>
  </si>
  <si>
    <t xml:space="preserve">N/A</t>
  </si>
  <si>
    <t xml:space="preserve">Tight junction</t>
  </si>
  <si>
    <t xml:space="preserve">ACTN1, CLDN10, CTNNA1, CTNNA2, CTNNA3, EPB41L1, EXOC4, GNAI1, JAM3, LLGL1, MLLT4, MPP5, MRAS, MYH10, MYH11, MYH13, MYH9, MYL12A, MYL9, PARD6A, PARD6G, PPP2R2C, PRKCA, PRKCD, PRKCH, PRKCI, PRKCQ, PTEN, RRAS2, TJAP1, TJP3</t>
  </si>
  <si>
    <t xml:space="preserve">Vascular smooth muscle contraction</t>
  </si>
  <si>
    <t xml:space="preserve">ACTG2, ADCY5, ADCY6, CACNA1C, CACNA1S, CALD1, EDNRA, GNA11, ITPR2, KCNMB2, KCNMB4, MAP2K2, MRVI1, MYH11, MYL9, MYLK, MYLK2, PLA2G10, PLA2G12A, PLA2G4A, PLCB4, PRKACB, PRKCA, PRKCD, PRKCH, PRKCQ, PRKX</t>
  </si>
  <si>
    <t xml:space="preserve">Viral myocarditis</t>
  </si>
  <si>
    <t xml:space="preserve">ABL2, CASP3, CASP8, CAV1, LAMA2, MYH10, MYH11, MYH13, MYH9, SGCB</t>
  </si>
  <si>
    <t xml:space="preserve">Glycosylphosphatidylinositol GPI anchor biosynthesis</t>
  </si>
  <si>
    <t xml:space="preserve">PIGA, PIGF, PIGK, PIGL, PIGM, PIGN, PIGQ, PIGW</t>
  </si>
  <si>
    <t xml:space="preserve">Toll like receptor signaling pathway</t>
  </si>
  <si>
    <t xml:space="preserve">CASP8, CTSK, IRAK4, IRF5, JUN, LY96, MAP2K2, MAP2K4, MAPK13, MYD88, NFKBIA, PIK3R3, RIPK1, STAT1, TICAM1, TLR3, TRAF6</t>
  </si>
  <si>
    <t xml:space="preserve">Leishmania infection</t>
  </si>
  <si>
    <t xml:space="preserve">IFNGR2, IRAK4, ITGB1, ITGB2, JUN, MAPK13, MARCKSL1, MYD88, NCF1, NFKBIA, PTGS2, STAT1, TGFB2, TRAF6</t>
  </si>
  <si>
    <t xml:space="preserve">Cytosolic DNA sensing pathway</t>
  </si>
  <si>
    <t xml:space="preserve">ADAR, IL18, NFKBIA, POLR1D, POLR3B, POLR3F, RIPK1, TMEM173</t>
  </si>
  <si>
    <t xml:space="preserve">Focal adhesion</t>
  </si>
  <si>
    <t xml:space="preserve">ACTN1, BCL2, CAV1, CAV2, CAV3, CHAD, COL3A1, COL4A1, COL4A2, COL5A2, COMP, CRKL, DIAPH1, DOCK1, EGF, FIGF, FLNB, FLT1, FLT4, FN1, ITGA1, ITGA11, ITGA6, ITGA8, ITGA9, ITGB1, ITGB3, ITGB8, JUN, LAMA2, LAMA4, LAMB1, LAMB2, LAMB4, LAMC1, MYL12A, MYL9, MYLK, MYLK2, PAK4, PARVB, PARVG, PDGFD, PGF, PIK3R3, PIP5K1C, PXN, SOS1, THBS1, THBS4, TLN1, VAV2, VCL, VEGFA, VEGFC, ZYX</t>
  </si>
  <si>
    <t xml:space="preserve">Sphingolipid metabolism</t>
  </si>
  <si>
    <t xml:space="preserve">ACER2, ACER3, ARSA, CERK, GLA, KDSR, NEU4, PPAP2A, SGMS1, SPTLC2</t>
  </si>
  <si>
    <t xml:space="preserve">RNA polymerase</t>
  </si>
  <si>
    <t xml:space="preserve">POLR1A, POLR1B, POLR1C, POLR1E, POLR2B, POLR2E, POLR2H, POLR2I, POLR2K, POLR2L, POLR3B, POLR3H, POLR3K</t>
  </si>
  <si>
    <t xml:space="preserve">POLR1A, POLR1B, POLR1C, POLR1D, POLR1E, POLR2B, POLR2E, POLR2H, POLR2I, POLR2K, POLR2L, POLR3B, POLR3K</t>
  </si>
  <si>
    <t xml:space="preserve">Oxidative phosphorylation</t>
  </si>
  <si>
    <t xml:space="preserve">ATP5A1, ATP5C1, ATP5D, ATP5F1, ATP5G3, ATP5H, ATP5J2, ATP6V0C, ATP6V0D2, ATP6V0E1, ATP6V1G1, ATP6V1H, COX5A, COX6A1, COX6C, COX7A2L, NDUFA10, NDUFA2, NDUFA5, NDUFA8, NDUFAB1, NDUFB1, NDUFB10, NDUFB5, NDUFB6, NDUFB8, NDUFC2, NDUFS1, NDUFS2, NDUFS3, NDUFS5, NDUFV1, NDUFV2, SDHA, SDHD, TCIRG1, UQCR10, UQCR11, UQCRC1, UQCRC2, UQCRFS1, UQCRH</t>
  </si>
  <si>
    <t xml:space="preserve">ATP5A1, ATP5B, ATP5C1, ATP5D, ATP5F1, ATP5G3, ATP5H, ATP5J, ATP5J2, ATP6V0C, ATP6V0D2, ATP6V0E1, ATP6V1G1, ATP6V1H, COX11, COX5A, COX6A1, COX6C, COX7A2L, NDUFA10, NDUFA2, NDUFA5, NDUFA8, NDUFAB1, NDUFB10, NDUFB4, NDUFB5, NDUFB6, NDUFB8, NDUFC2, NDUFS1, NDUFS2, NDUFS3, NDUFS5, NDUFS7, NDUFS8, NDUFV1, NDUFV2, SDHA, SDHD, TCIRG1, UQCR10, UQCR11, UQCRC1, UQCRC2, UQCRFS1, UQCRH</t>
  </si>
  <si>
    <t xml:space="preserve">Parkinsons disease</t>
  </si>
  <si>
    <t xml:space="preserve">APAF1, ATP5A1, ATP5C1, ATP5D, ATP5F1, ATP5G3, ATP5H, COX5A, COX6A1, COX6C, COX7A2L, HTRA2, LRRK2, NDUFA10, NDUFA2, NDUFA5, NDUFA8, NDUFAB1, NDUFB1, NDUFB10, NDUFB5, NDUFB6, NDUFB8, NDUFC2, NDUFS1, NDUFS2, NDUFS3, NDUFS5, NDUFV1, NDUFV2, PARK2, PINK1, PPID, SDHA, SDHD, SLC25A6, SNCAIP, UBB, UBE2G2, UBE2L3, UQCR10, UQCR11, UQCRC1, UQCRC2, UQCRFS1, UQCRH, VDAC1</t>
  </si>
  <si>
    <t xml:space="preserve">APAF1, ATP5A1, ATP5B, ATP5C1, ATP5D, ATP5F1, ATP5G3, ATP5H, ATP5J, COX5A, COX6A1, COX6C, COX7A2L, HTRA2, LRRK2, NDUFA10, NDUFA2, NDUFA5, NDUFA8, NDUFAB1, NDUFB10, NDUFB4, NDUFB5, NDUFB6, NDUFB8, NDUFC2, NDUFS1, NDUFS2, NDUFS3, NDUFS5, NDUFS7, NDUFS8, NDUFV1, NDUFV2, PARK2, PINK1, PPID, SDHA, SDHD, SLC25A6, SNCAIP, UBB, UBE2G2, UBE2L3, UQCR10, UQCR11, UQCRC1, UQCRC2, UQCRFS1, UQCRH</t>
  </si>
  <si>
    <t xml:space="preserve">Citrate cycle tca cycle</t>
  </si>
  <si>
    <t xml:space="preserve">DLD, DLST, IDH2, IDH3A, IDH3B, IDH3G, MDH1, MDH2, OGDHL, PDHA1, PDHB, SDHA, SDHD, SUCLG1</t>
  </si>
  <si>
    <t xml:space="preserve">CS, DLD, DLST, IDH2, IDH3A, IDH3B, IDH3G, MDH1, MDH2, OGDHL, PDHA1, PDHB, SDHA, SDHD, SUCLG1</t>
  </si>
  <si>
    <t xml:space="preserve">Huntingtons disease</t>
  </si>
  <si>
    <t xml:space="preserve">APAF1, ATP5A1, ATP5C1, ATP5D, ATP5F1, ATP5G3, ATP5H, CLTA, COX5A, COX6A1, COX6C, COX7A2L, CREB1, DCTN2, DCTN4, HAP1, NDUFA10, NDUFA2, NDUFA5, NDUFA8, NDUFAB1, NDUFB1, NDUFB10, NDUFB5, NDUFB6, NDUFB8, NDUFC2, NDUFS1, NDUFS2, NDUFS3, NDUFS5, NDUFV1, NDUFV2, PLCB4, POLR2B, POLR2E, POLR2I, POLR2K, POLR2L, PPARG, PPID, SDHA, SDHD, SLC25A6, SOD2, TAF4, TAF4B, TGM2, UQCR10, UQCR11, UQCRC1, UQCRC2, UQCRFS1, UQCRH, VDAC1</t>
  </si>
  <si>
    <t xml:space="preserve">Butanoate metabolism</t>
  </si>
  <si>
    <t xml:space="preserve">AACS, ACAT1, ACAT2, ALDH3A2, BDH2, HADHA, HMGCL, HMGCS1, PDHA1, PDHB</t>
  </si>
  <si>
    <t xml:space="preserve">Cysteine and methionine metabolism</t>
  </si>
  <si>
    <t xml:space="preserve">AHCY, AHCYL1, AMD1, APIP, CDO1, ENOPH1, GOT1, GOT2, LDHB, MAT1A, MAT2B, MPST, MTR, TRDMT1</t>
  </si>
  <si>
    <t xml:space="preserve">AHCY, AHCYL1, AMD1, APIP, CDO1, ENOPH1, GOT1, GOT2, LDHB, MAT1A, MPST, MTR, TRDMT1</t>
  </si>
  <si>
    <t xml:space="preserve">Primary immunodeficiency</t>
  </si>
  <si>
    <t xml:space="preserve">BLNK, CD3D, CD3E, CD4, CD8A, CIITA, ICOS, IL2RG, IL7R, LCK, PTPRC, RFXANK, UNG, ZAP70</t>
  </si>
  <si>
    <t xml:space="preserve">BLNK, BTK, CD3D, CD3E, CD4, CD8A, CIITA, ICOS, IL2RG, IL7R, LCK, PTPRC, RFXANK, UNG, ZAP70</t>
  </si>
  <si>
    <t xml:space="preserve">Supplementary Table S11. GSEA identifying KEGG pathways correlated with time (in hours) during normal development and refractive error induction</t>
  </si>
  <si>
    <t xml:space="preserve">GSEA was conducted with 1000 phenotype permutations using a continuous increasing phenotype label based on the time-point (in hours) of sample collection within each lens-group (Positive, Negative, and no lens). Pearson’s metric, which uses Pearson’s correlation to determine the degree of linear relationship between the gene set and expression profiles, was used for ranking genes. A FDR cut-off of 0.25 was used (as recommended by the Broad Institute) and gene set sizes limited to 15-500. Leading edge subset analysis was then used to identify transcripts that were core contributors to the correlation of the implicated gene set with time during development. Definitions are as follows: Size= number of genes in set, ES= enrichment score, NES= normalised enrichment score (this is the primary statistic for comparing results across gene sets), LES= list of leading edge subset genes (i.e. those genes most responsible for the gene set being designated as negatively or positively correlated with time). </t>
  </si>
  <si>
    <t xml:space="preserve">Lens-group</t>
  </si>
  <si>
    <t xml:space="preserve">BLNK, CD3D, CD4, CIITA, ICOS, LCK, PTPRC, TAP1, ZAP70</t>
  </si>
  <si>
    <t xml:space="preserve">PIGA, PIGF, PIGK, PIGL, PIGM, PIGN, PIGO, PIGQ</t>
  </si>
  <si>
    <t xml:space="preserve">Leukocyte transendothelial migration</t>
  </si>
  <si>
    <t xml:space="preserve">ACTN1, ACTN2, ACTN4, ARHGAP35, BCAR1, CD99, CDC42, CDH5, CLDN10, CLDN11, CLDN5, CTNNA1, CTNNA2, CTNND1, CXCL12, CYBA, ESAM, GNAI2, ITGB1, MAPK13, MMP2, MSN, MYL2, MYL9, NCF1, OCLN, PIK3CB, PIK3R3, PLCG1, PLCG2, PXN, RAP1A, RAP1B, RAPGEF3, RHOH, VCAM1, VCL</t>
  </si>
  <si>
    <t xml:space="preserve">Regulation of actin cytoskeleton</t>
  </si>
  <si>
    <t xml:space="preserve">ACTN1, ACTN2, ACTN4, APC2, ARHGAP35, ARPC1B, BCAR1, BDKRB2, BIRC5, BRCA2, CBL, CDC42, CDKN1B, CFL2, CHRM2, CHRM4, CHRM5, COL4A1, COL4A2, COL4A6, CREBBP, CRKL, DIAPH3, DOCK1, EPAS1, ETS1, F2R, FGF12, FGF18, FGF23, FGFR1, FGFR2, FGFR3, FGFR4, FN1, FN1, FZD1, FZD2, FZD4, FZD6, FZD8, GIT1, GNA12, GNG12, GSN, HDAC2, HSP90B1, IQGAP1, IQGAP2, ITGA1, ITGA6, ITGA6, ITGA9, ITGB1, ITGB3, ITGB4, JAK1, LAMA2, LAMA4, LAMB1, LIMK1, MRAS, MSN, MYH10, MYH9, MYL2, MYL9, MYLK2, NCKAP1L, PAK4, PDGFC, PDGFD, PDGFRB, PIK3CB, PIK3R3, PIK3R3, PIP4K2A, PLCG1, PLCG2, PXN, RRAS2, RUNX1, SMAD3, SOS1, SOS2, TGFBR2, VCL, WASF2, WNT7A, WNT7B, </t>
  </si>
  <si>
    <t xml:space="preserve">APC2, CFL2, COL1A2, CRKL, CTNNA1, CTNNA2, CYBA, DAPK2, DNM2, EGLN1, FGF23, FGFR1, FGFR2, FGFR3, FOS, GSN, IFNGR2, INPP5D, ITGA6, ITGA8, ITGB1, ITGB1, JUN, JUN, JUP, LAMA4, LAMB2, LAMC1, LAMC1, LAMC3, LAMC3, MAP3K7, MAPK13, MARCKSL1, MECOM, NCF1, NFKBIA, NFKBIA, NOS2, PDGFRA, PDGFRB, PIK3CB, PIK3R3, PLCG1, PLCG2, PPAP2A, PPAP2B, RB1, RXRA, SMO, SOS1, SOS2, TAB2, TCF7L1, TCF7L2, TGFB2, TGFB3, TPM3                </t>
  </si>
  <si>
    <t xml:space="preserve">FC gamma R mediated phagocytosis</t>
  </si>
  <si>
    <t xml:space="preserve">ACVR1, ACVR2A, AMH, AR, ARF6, ARPC1B, BMP6, BMPR1B, CCR2, CCR5, CDC42, CHRD, CHUK, CNTF, CTBP1, DOCK2, ID1, ID2, ID3, IFNAR1, IL11RA, LIMK1, LYN, MARCKSL1, NCF1, NGFR, NOS2, PDGFRA, PDGFRB, PIK3CB, PITX2, PLD1, PTPRC, RALBP1, RELT, RPS6KB2, SP1, SPHK1, THBS1, TNFSF10, TNFSF11, WASF2                       </t>
  </si>
  <si>
    <t xml:space="preserve">BCL10, CD2, CD3D, CD4, CD5, CDC42, CSF3R, CTSK, FOS, IFNAR1, IRF5, JUN, LY96, MAP2K3, MAP2K4, MAP3K7, MAPK13, NFKBIA, PDGFC, PIK3CB, PIK3R3, PTPRC, TAB2, TLR7</t>
  </si>
  <si>
    <t xml:space="preserve">AGRN, CARD11, CASP8, CBL, CD3E, CD44, CHUK, COL3A1, COL6A2, COL6A3, CSF3R, DAG1, FAS, GP1BB, ITGB1, ITGB3, ITGB4, LAMB1, LAMB2, MAP2K2, MAP2K6, PIK3CB, PIK3R3, RARA, RARB, RIPK1, THBS1, TICAM1, TNC, VAV2</t>
  </si>
  <si>
    <t xml:space="preserve">Notch signaling pathway</t>
  </si>
  <si>
    <t xml:space="preserve">BLNK, CASP8, CHUK, CREBBP, CTBP1, DLL1, DLL4, DTX4, FAS, FOS, GHR, HDAC2, IFNGR2, JAG1, KAT2B, LFNG, MAML1, MAML2, MAX, MYH10, MYH13, MYH7B, NCOR2, NOTCH1, NOTCH2, RALB, RRAS2, TJP3, WNT4                               </t>
  </si>
  <si>
    <t xml:space="preserve">TGF beta signaling pathway</t>
  </si>
  <si>
    <t xml:space="preserve">ACVR1C, ACVR2A, ACVRL1, AMH, COL4A1, COL4A2, COL4A6, COL5A1, COL5A2, CREBBP, E2F4, EDA2R, FLT1, FLT4, FN1, GSK3B, IL18R1, IL2RA, ITGA1, ITGA9, JUN, LAMA2, LCK, MAP3K14, MAPK13, PLCG1, PRKCQ, RBL1, RPS6KB2, SMAD3, SMAD5, SMAD6, TGFB2, TGFB3, TGFBR2, TGFBR2, VWF                           </t>
  </si>
  <si>
    <t xml:space="preserve">BTK, CD3D, CD3E, CD4, CD8A, CGN, CIITA, EPB41L1, GP1BB, ICOS, IL2RG, IL2RG, IL7R, LCK, PDK1, PRKCQ, PTPRC, RFXANK, RUNX1, SHC1, SOS1, SOS2, TAP2, UNG</t>
  </si>
  <si>
    <t xml:space="preserve">Pathways in cancer</t>
  </si>
  <si>
    <t xml:space="preserve">CCNE2, CRKL, CSF3R, CTNNA2, E2F1, E2F2, FGF12, FGF18, GLI1, GLI3, IL12RB1, MMP2, NFATC1, NFKB2, PGF, PPARG, PTEN, SGCD, TGFB2, TGFB3, TNFRSF11B, TNFRSF19                                  , </t>
  </si>
  <si>
    <t xml:space="preserve">AKT3, ANPEP, CD34, CD3D, CD44, CD8A, CHUK, CSF1, CTNNA1, DNTT, IL11RA, IL1R2, IL2RA, ITGA1, ITGA6, ITGA8, ITGB3, MME, NFATC3, PIK3R3, TNFRSF1B                                   </t>
  </si>
  <si>
    <t xml:space="preserve">Chronic myeloid leukemia</t>
  </si>
  <si>
    <t xml:space="preserve">E2F1, E2F2, CTBP1, PIK3CB, CBL, TGFBR2, TGFB3, NFKBIA, SMAD3, RB1, MECOM, TGFB2, CDKN1B, HDAC2, NFATC2, PRKCH, ACTN2, MYH7, MYH9, PKP2                                   , </t>
  </si>
  <si>
    <t xml:space="preserve">Cytokine cytokine receptor interaction</t>
  </si>
  <si>
    <t xml:space="preserve">CCL1, IL1R2, ACVRL1, OSMR, TNFRSF25, CSF1, TGFB3, TNFRSF8, CX3CL1, IL15, CXCL12, IL17RA, TGFB2, TNFRSF1A, ACTN1, JUP, ITGA9, DES, ITGA6                                    </t>
  </si>
  <si>
    <t xml:space="preserve">T cell receptor signaling pathway</t>
  </si>
  <si>
    <t xml:space="preserve">CD8A, NFKBIE, NFKBIA, MAP3K7, CDC42, FOS, PAK2, PAK4, ICOS, SOS1, RASGRP1, SOS2, PPP3CB, CD4, LAMA2                                      </t>
  </si>
  <si>
    <t xml:space="preserve">MYH15, OCLN, MYL2, GNAI2, MRAS, CLDN5, CLDN10, CLDN11, PTEN, LLGL1, MYL9, CDC42, PPP2R2D, ACTN4</t>
  </si>
  <si>
    <t xml:space="preserve">ACTN4, ITGB4, ITGA1, CACNB1, DAG1, ACTN1, ACTN2, ITGB3, CTNNA1, ITGB1, TCF7L2, CACNA1S, TCF7L1, CTNNA2                                      , </t>
  </si>
  <si>
    <t xml:space="preserve">Ether lipid metabolism</t>
  </si>
  <si>
    <t xml:space="preserve">ENPP6,PLA2G4A,PLD1,PLA2G10,ENPP2,PLA2G12A,PLA2G7,PPAP2A,PPAP2B</t>
  </si>
  <si>
    <t xml:space="preserve">Glutathione metabolism</t>
  </si>
  <si>
    <t xml:space="preserve">GGT5, GGT7, GPX1, GSS, GSTT1, GSTZ1, IDH1, IDH2, MGST1, ODC1, PGD, RRM1, RRM2B</t>
  </si>
  <si>
    <t xml:space="preserve">Alzheimers disease</t>
  </si>
  <si>
    <t xml:space="preserve">APH1A, APP, ATP2A3, ATP5B, ATP5C1, ATP5D, ATP5F1, ATP5G3, ATP5H, BACE1, BACE2, CAPN1, CASP7, CDK5, COX4I1, COX5A, COX6A1, COX6C, COX7A2, COX7C, GNAQ, GRIN1, GRIN2C, ITPR3, LPL, LRP1, NDUFB1, NDUFB10, NDUFB4, NDUFB6, NDUFB8, NDUFB9, NDUFC2, NDUFS2, NDUFS3, NDUFS7, NDUFS8, NDUFV1, NOS1, SDHC, SDHD, UQCR10, UQCR11, UQCRC2, UQCRFS1, UQCRH</t>
  </si>
  <si>
    <t xml:space="preserve">Histidine metabolism</t>
  </si>
  <si>
    <t xml:space="preserve">ALDH3A2, AMDHD1, HEMK1, LCMT1, LCMT2, WBSCR22, </t>
  </si>
  <si>
    <t xml:space="preserve">ABAT, ACADS, ACAT2, ALDH3A2, ECHS1, EHHADH, HADHA, HMGCL, PDHB </t>
  </si>
  <si>
    <t xml:space="preserve">Citrate cycle TCA cycle</t>
  </si>
  <si>
    <t xml:space="preserve">ACO1, ACO2, CS, DLD, DLST, IDH1, IDH2, IDH3A, IDH3B, IDH3G, OGDH, PDHB, SDHC, SDHD, SUCLG2</t>
  </si>
</sst>
</file>

<file path=xl/styles.xml><?xml version="1.0" encoding="utf-8"?>
<styleSheet xmlns="http://schemas.openxmlformats.org/spreadsheetml/2006/main">
  <numFmts count="4">
    <numFmt numFmtId="164" formatCode="General"/>
    <numFmt numFmtId="165" formatCode="0.00E+00"/>
    <numFmt numFmtId="166" formatCode="0.000"/>
    <numFmt numFmtId="167" formatCode="0.00"/>
  </numFmts>
  <fonts count="16">
    <font>
      <sz val="11"/>
      <color rgb="FF000000"/>
      <name val="Calibri"/>
      <family val="2"/>
    </font>
    <font>
      <sz val="10"/>
      <name val="Arial"/>
      <family val="0"/>
    </font>
    <font>
      <sz val="10"/>
      <name val="Arial"/>
      <family val="0"/>
    </font>
    <font>
      <sz val="10"/>
      <name val="Arial"/>
      <family val="0"/>
    </font>
    <font>
      <sz val="10"/>
      <color rgb="FF000000"/>
      <name val="Arial"/>
      <family val="2"/>
    </font>
    <font>
      <b val="true"/>
      <sz val="12"/>
      <color rgb="FF000000"/>
      <name val="Arial"/>
      <family val="2"/>
    </font>
    <font>
      <b val="true"/>
      <sz val="10"/>
      <color rgb="FF000000"/>
      <name val="Arial"/>
      <family val="2"/>
    </font>
    <font>
      <b val="true"/>
      <sz val="11"/>
      <color rgb="FF000000"/>
      <name val="Calibri"/>
      <family val="2"/>
    </font>
    <font>
      <sz val="11"/>
      <color rgb="FF000000"/>
      <name val="Arial"/>
      <family val="2"/>
    </font>
    <font>
      <sz val="12"/>
      <color rgb="FF000000"/>
      <name val="Arial"/>
      <family val="2"/>
    </font>
    <font>
      <sz val="10"/>
      <name val="Arial"/>
      <family val="2"/>
    </font>
    <font>
      <b val="true"/>
      <sz val="12"/>
      <name val="Arial"/>
      <family val="2"/>
    </font>
    <font>
      <b val="true"/>
      <sz val="10"/>
      <name val="Arial"/>
      <family val="2"/>
    </font>
    <font>
      <b val="true"/>
      <sz val="11"/>
      <color rgb="FF000000"/>
      <name val="Arial"/>
      <family val="2"/>
    </font>
    <font>
      <i val="true"/>
      <sz val="10"/>
      <color rgb="FF000000"/>
      <name val="Arial"/>
      <family val="2"/>
    </font>
    <font>
      <sz val="10"/>
      <color rgb="FF969696"/>
      <name val="Arial"/>
      <family val="2"/>
    </font>
  </fonts>
  <fills count="4">
    <fill>
      <patternFill patternType="none"/>
    </fill>
    <fill>
      <patternFill patternType="gray125"/>
    </fill>
    <fill>
      <patternFill patternType="solid">
        <fgColor rgb="FFC0C0C0"/>
        <bgColor rgb="FFCCCCFF"/>
      </patternFill>
    </fill>
    <fill>
      <patternFill patternType="solid">
        <fgColor rgb="FFFFFFFF"/>
        <bgColor rgb="FFFFFFCC"/>
      </patternFill>
    </fill>
  </fills>
  <borders count="10">
    <border diagonalUp="false" diagonalDown="false">
      <left/>
      <right/>
      <top/>
      <bottom/>
      <diagonal/>
    </border>
    <border diagonalUp="false" diagonalDown="false">
      <left/>
      <right/>
      <top/>
      <bottom style="thin"/>
      <diagonal/>
    </border>
    <border diagonalUp="false" diagonalDown="false">
      <left/>
      <right/>
      <top style="thin"/>
      <bottom style="thin"/>
      <diagonal/>
    </border>
    <border diagonalUp="false" diagonalDown="false">
      <left/>
      <right/>
      <top style="thin"/>
      <bottom/>
      <diagonal/>
    </border>
    <border diagonalUp="false" diagonalDown="false">
      <left style="thin"/>
      <right/>
      <top/>
      <bottom/>
      <diagonal/>
    </border>
    <border diagonalUp="false" diagonalDown="false">
      <left/>
      <right style="thin"/>
      <top style="thin"/>
      <bottom/>
      <diagonal/>
    </border>
    <border diagonalUp="false" diagonalDown="false">
      <left style="thin"/>
      <right style="thin"/>
      <top style="thin"/>
      <bottom/>
      <diagonal/>
    </border>
    <border diagonalUp="false" diagonalDown="false">
      <left style="thin"/>
      <right/>
      <top/>
      <bottom style="thin"/>
      <diagonal/>
    </border>
    <border diagonalUp="false" diagonalDown="false">
      <left/>
      <right style="thin"/>
      <top/>
      <bottom style="thin"/>
      <diagonal/>
    </border>
    <border diagonalUp="false" diagonalDown="false">
      <left/>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6" fillId="0" borderId="2" xfId="0" applyFont="true" applyBorder="true" applyAlignment="true" applyProtection="false">
      <alignment horizontal="left" vertical="center" textRotation="0" wrapText="fals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5" fontId="4" fillId="0" borderId="0" xfId="0" applyFont="true" applyBorder="false" applyAlignment="true" applyProtection="false">
      <alignment horizontal="right"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4" fontId="4" fillId="0" borderId="1" xfId="0" applyFont="true" applyBorder="true" applyAlignment="true" applyProtection="false">
      <alignment horizontal="right"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5" fontId="7" fillId="0" borderId="0" xfId="0" applyFont="true" applyBorder="fals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6" fillId="0" borderId="2" xfId="0" applyFont="true" applyBorder="true" applyAlignment="true" applyProtection="false">
      <alignment horizontal="general" vertical="bottom" textRotation="0" wrapText="true" indent="0" shrinkToFit="false"/>
      <protection locked="true" hidden="false"/>
    </xf>
    <xf numFmtId="166" fontId="6" fillId="0" borderId="2"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6" fontId="4" fillId="0" borderId="3" xfId="0" applyFont="true" applyBorder="true" applyAlignment="false" applyProtection="false">
      <alignment horizontal="general" vertical="bottom" textRotation="0" wrapText="false" indent="0" shrinkToFit="false"/>
      <protection locked="true" hidden="false"/>
    </xf>
    <xf numFmtId="166" fontId="4"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6" fontId="4" fillId="0" borderId="0" xfId="0" applyFont="true" applyBorder="true" applyAlignment="false" applyProtection="false">
      <alignment horizontal="general" vertical="bottom" textRotation="0" wrapText="false" indent="0" shrinkToFit="false"/>
      <protection locked="true" hidden="false"/>
    </xf>
    <xf numFmtId="164" fontId="10" fillId="0" borderId="4"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left" vertical="center" textRotation="0" wrapText="false" indent="0" shrinkToFit="false"/>
      <protection locked="true" hidden="false"/>
    </xf>
    <xf numFmtId="164" fontId="11" fillId="0" borderId="0" xfId="0" applyFont="true" applyBorder="true" applyAlignment="true" applyProtection="false">
      <alignment horizontal="left" vertical="center" textRotation="0" wrapText="true" indent="0" shrinkToFit="false"/>
      <protection locked="true" hidden="false"/>
    </xf>
    <xf numFmtId="164" fontId="12" fillId="0" borderId="5" xfId="0" applyFont="true" applyBorder="true" applyAlignment="true" applyProtection="false">
      <alignment horizontal="center" vertical="center" textRotation="0" wrapText="false" indent="0" shrinkToFit="false"/>
      <protection locked="true" hidden="false"/>
    </xf>
    <xf numFmtId="164" fontId="12" fillId="0" borderId="6" xfId="0" applyFont="true" applyBorder="true" applyAlignment="true" applyProtection="false">
      <alignment horizontal="center" vertical="center" textRotation="0" wrapText="false" indent="0" shrinkToFit="false"/>
      <protection locked="true" hidden="false"/>
    </xf>
    <xf numFmtId="164" fontId="12" fillId="0" borderId="7" xfId="0" applyFont="true" applyBorder="true" applyAlignment="true" applyProtection="false">
      <alignment horizontal="center" vertical="center" textRotation="0" wrapText="false" indent="0" shrinkToFit="false"/>
      <protection locked="true" hidden="false"/>
    </xf>
    <xf numFmtId="164" fontId="12" fillId="0" borderId="1" xfId="0" applyFont="true" applyBorder="true" applyAlignment="true" applyProtection="false">
      <alignment horizontal="center" vertical="center" textRotation="0" wrapText="false" indent="0" shrinkToFit="false"/>
      <protection locked="true" hidden="false"/>
    </xf>
    <xf numFmtId="164" fontId="12" fillId="0" borderId="8" xfId="0" applyFont="true" applyBorder="true" applyAlignment="true" applyProtection="false">
      <alignment horizontal="center" vertical="center"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4" fillId="2" borderId="9" xfId="0" applyFont="true" applyBorder="true" applyAlignment="false" applyProtection="false">
      <alignment horizontal="general" vertical="bottom" textRotation="0" wrapText="false" indent="0" shrinkToFit="false"/>
      <protection locked="true" hidden="false"/>
    </xf>
    <xf numFmtId="164" fontId="4" fillId="2" borderId="4" xfId="0" applyFont="true" applyBorder="true" applyAlignment="false" applyProtection="false">
      <alignment horizontal="general" vertical="bottom" textRotation="0" wrapText="fals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5" fontId="13"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7" fontId="4" fillId="0" borderId="0" xfId="0" applyFont="true" applyBorder="false" applyAlignment="true" applyProtection="false">
      <alignment horizontal="left" vertical="top" textRotation="0" wrapText="false" indent="0" shrinkToFit="false"/>
      <protection locked="true" hidden="false"/>
    </xf>
    <xf numFmtId="166" fontId="4" fillId="0" borderId="0" xfId="0" applyFont="true" applyBorder="false" applyAlignment="true" applyProtection="false">
      <alignment horizontal="left" vertical="top" textRotation="0" wrapText="false" indent="0" shrinkToFit="false"/>
      <protection locked="true" hidden="false"/>
    </xf>
    <xf numFmtId="164" fontId="5" fillId="3" borderId="1" xfId="0" applyFont="true" applyBorder="true" applyAlignment="true" applyProtection="false">
      <alignment horizontal="left" vertical="bottom" textRotation="0" wrapText="false" indent="0" shrinkToFit="false"/>
      <protection locked="true" hidden="false"/>
    </xf>
    <xf numFmtId="164" fontId="4" fillId="3" borderId="0" xfId="0" applyFont="true" applyBorder="true" applyAlignment="true" applyProtection="false">
      <alignment horizontal="left" vertical="center" textRotation="0" wrapText="true" indent="0" shrinkToFit="false"/>
      <protection locked="true" hidden="false"/>
    </xf>
    <xf numFmtId="164" fontId="6" fillId="3" borderId="2" xfId="0" applyFont="true" applyBorder="true" applyAlignment="true" applyProtection="false">
      <alignment horizontal="left" vertical="bottom" textRotation="0" wrapText="true" indent="0" shrinkToFit="false"/>
      <protection locked="true" hidden="false"/>
    </xf>
    <xf numFmtId="164" fontId="6" fillId="3" borderId="2" xfId="0" applyFont="true" applyBorder="true" applyAlignment="true" applyProtection="false">
      <alignment horizontal="left" vertical="top" textRotation="0" wrapText="false" indent="0" shrinkToFit="false"/>
      <protection locked="true" hidden="false"/>
    </xf>
    <xf numFmtId="164" fontId="6" fillId="3" borderId="2" xfId="0" applyFont="true" applyBorder="true" applyAlignment="true" applyProtection="false">
      <alignment horizontal="left" vertical="center" textRotation="0" wrapText="true" indent="0" shrinkToFit="false"/>
      <protection locked="true" hidden="false"/>
    </xf>
    <xf numFmtId="164" fontId="4" fillId="3" borderId="2" xfId="0" applyFont="true" applyBorder="true" applyAlignment="true" applyProtection="false">
      <alignment horizontal="left" vertical="bottom" textRotation="0" wrapText="false" indent="0" shrinkToFit="false"/>
      <protection locked="true" hidden="false"/>
    </xf>
    <xf numFmtId="167" fontId="6" fillId="3" borderId="1" xfId="0" applyFont="true" applyBorder="true" applyAlignment="true" applyProtection="false">
      <alignment horizontal="left" vertical="top" textRotation="0" wrapText="false" indent="0" shrinkToFit="false"/>
      <protection locked="true" hidden="false"/>
    </xf>
    <xf numFmtId="166" fontId="6" fillId="3" borderId="1" xfId="0" applyFont="true" applyBorder="true" applyAlignment="true" applyProtection="false">
      <alignment horizontal="left" vertical="top" textRotation="0" wrapText="false" indent="0" shrinkToFit="false"/>
      <protection locked="true" hidden="false"/>
    </xf>
    <xf numFmtId="164" fontId="4" fillId="3" borderId="2" xfId="0" applyFont="true" applyBorder="true" applyAlignment="false" applyProtection="false">
      <alignment horizontal="general" vertical="bottom" textRotation="0" wrapText="false" indent="0" shrinkToFit="false"/>
      <protection locked="true" hidden="false"/>
    </xf>
    <xf numFmtId="167" fontId="6" fillId="3" borderId="3" xfId="0" applyFont="true" applyBorder="true" applyAlignment="true" applyProtection="false">
      <alignment horizontal="left" vertical="top" textRotation="0" wrapText="false" indent="0" shrinkToFit="false"/>
      <protection locked="true" hidden="false"/>
    </xf>
    <xf numFmtId="166" fontId="6" fillId="3" borderId="2" xfId="0" applyFont="true" applyBorder="true" applyAlignment="true" applyProtection="false">
      <alignment horizontal="left" vertical="top" textRotation="0" wrapText="false" indent="0" shrinkToFit="false"/>
      <protection locked="true" hidden="false"/>
    </xf>
    <xf numFmtId="164" fontId="4" fillId="3" borderId="0" xfId="0" applyFont="true" applyBorder="false" applyAlignment="true" applyProtection="false">
      <alignment horizontal="left" vertical="top" textRotation="0" wrapText="false" indent="0" shrinkToFit="false"/>
      <protection locked="true" hidden="false"/>
    </xf>
    <xf numFmtId="167" fontId="4" fillId="3" borderId="0" xfId="0" applyFont="true" applyBorder="false" applyAlignment="true" applyProtection="false">
      <alignment horizontal="left" vertical="top" textRotation="0" wrapText="false" indent="0" shrinkToFit="false"/>
      <protection locked="true" hidden="false"/>
    </xf>
    <xf numFmtId="166" fontId="4" fillId="3" borderId="0" xfId="0" applyFont="true" applyBorder="false" applyAlignment="true" applyProtection="false">
      <alignment horizontal="left" vertical="top" textRotation="0" wrapText="false" indent="0" shrinkToFit="false"/>
      <protection locked="true" hidden="false"/>
    </xf>
    <xf numFmtId="164" fontId="4" fillId="3" borderId="0" xfId="0" applyFont="true" applyBorder="false" applyAlignment="true" applyProtection="false">
      <alignment horizontal="left" vertical="top" textRotation="0" wrapText="tru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7" fontId="4" fillId="3" borderId="3" xfId="0" applyFont="true" applyBorder="true" applyAlignment="true" applyProtection="false">
      <alignment horizontal="left" vertical="top" textRotation="0" wrapText="false" indent="0" shrinkToFit="false"/>
      <protection locked="true" hidden="false"/>
    </xf>
    <xf numFmtId="164" fontId="4" fillId="2" borderId="0" xfId="0" applyFont="true" applyBorder="false" applyAlignment="true" applyProtection="false">
      <alignment horizontal="left" vertical="top" textRotation="0" wrapText="false" indent="0" shrinkToFit="false"/>
      <protection locked="true" hidden="false"/>
    </xf>
    <xf numFmtId="167" fontId="4" fillId="2" borderId="0" xfId="0" applyFont="true" applyBorder="false" applyAlignment="true" applyProtection="false">
      <alignment horizontal="left" vertical="top" textRotation="0" wrapText="false" indent="0" shrinkToFit="false"/>
      <protection locked="true" hidden="false"/>
    </xf>
    <xf numFmtId="166" fontId="4" fillId="2" borderId="0" xfId="0" applyFont="true" applyBorder="false" applyAlignment="true" applyProtection="false">
      <alignment horizontal="left" vertical="top" textRotation="0" wrapText="false" indent="0" shrinkToFit="false"/>
      <protection locked="true" hidden="false"/>
    </xf>
    <xf numFmtId="164" fontId="4" fillId="2" borderId="0" xfId="0" applyFont="true" applyBorder="false" applyAlignment="true" applyProtection="false">
      <alignment horizontal="left" vertical="top" textRotation="0" wrapText="tru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7" fontId="4" fillId="2" borderId="0" xfId="0" applyFont="true" applyBorder="true" applyAlignment="true" applyProtection="false">
      <alignment horizontal="left" vertical="top" textRotation="0" wrapText="false" indent="0" shrinkToFit="false"/>
      <protection locked="true" hidden="false"/>
    </xf>
    <xf numFmtId="167" fontId="4" fillId="3" borderId="0" xfId="0" applyFont="true" applyBorder="true" applyAlignment="true" applyProtection="false">
      <alignment horizontal="left" vertical="top" textRotation="0" wrapText="false" indent="0" shrinkToFit="false"/>
      <protection locked="true" hidden="false"/>
    </xf>
    <xf numFmtId="164" fontId="0" fillId="2" borderId="0" xfId="0" applyFont="false" applyBorder="false" applyAlignment="true" applyProtection="false">
      <alignment horizontal="left" vertical="top" textRotation="0" wrapText="true" indent="0" shrinkToFit="false"/>
      <protection locked="true" hidden="false"/>
    </xf>
    <xf numFmtId="164" fontId="4" fillId="3" borderId="0" xfId="0" applyFont="true" applyBorder="true" applyAlignment="true" applyProtection="false">
      <alignment horizontal="left" vertical="top" textRotation="0" wrapText="false" indent="0" shrinkToFit="false"/>
      <protection locked="true" hidden="false"/>
    </xf>
    <xf numFmtId="164" fontId="4" fillId="2" borderId="0" xfId="0" applyFont="true" applyBorder="true" applyAlignment="true" applyProtection="false">
      <alignment horizontal="left" vertical="top" textRotation="0" wrapText="false" indent="0" shrinkToFit="false"/>
      <protection locked="true" hidden="false"/>
    </xf>
    <xf numFmtId="166" fontId="4" fillId="2" borderId="0" xfId="0" applyFont="true" applyBorder="true" applyAlignment="true" applyProtection="false">
      <alignment horizontal="left" vertical="top" textRotation="0" wrapText="false" indent="0" shrinkToFit="false"/>
      <protection locked="true" hidden="false"/>
    </xf>
    <xf numFmtId="164" fontId="4" fillId="2" borderId="0" xfId="0" applyFont="true" applyBorder="true" applyAlignment="true" applyProtection="false">
      <alignment horizontal="left" vertical="top" textRotation="0" wrapText="tru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14" fillId="3" borderId="0" xfId="0" applyFont="true" applyBorder="false" applyAlignment="true" applyProtection="false">
      <alignment horizontal="left" vertical="top" textRotation="0" wrapText="false" indent="0" shrinkToFit="false"/>
      <protection locked="true" hidden="false"/>
    </xf>
    <xf numFmtId="167" fontId="14" fillId="0" borderId="0" xfId="0" applyFont="true" applyBorder="false" applyAlignment="true" applyProtection="false">
      <alignment horizontal="left" vertical="top" textRotation="0" wrapText="false" indent="0" shrinkToFit="false"/>
      <protection locked="true" hidden="false"/>
    </xf>
    <xf numFmtId="166" fontId="14" fillId="0" borderId="0" xfId="0" applyFont="true" applyBorder="false" applyAlignment="true" applyProtection="false">
      <alignment horizontal="left" vertical="top" textRotation="0" wrapText="false" indent="0" shrinkToFit="false"/>
      <protection locked="true" hidden="false"/>
    </xf>
    <xf numFmtId="164" fontId="15" fillId="3" borderId="0" xfId="0" applyFont="true" applyBorder="false" applyAlignment="true" applyProtection="false">
      <alignment horizontal="left" vertical="top" textRotation="0" wrapText="true" indent="0" shrinkToFit="false"/>
      <protection locked="true" hidden="false"/>
    </xf>
    <xf numFmtId="164" fontId="14" fillId="2" borderId="0" xfId="0" applyFont="true" applyBorder="false" applyAlignment="true" applyProtection="false">
      <alignment horizontal="left" vertical="top" textRotation="0" wrapText="false" indent="0" shrinkToFit="false"/>
      <protection locked="true" hidden="false"/>
    </xf>
    <xf numFmtId="164" fontId="15" fillId="2" borderId="0" xfId="0" applyFont="true" applyBorder="false" applyAlignment="true" applyProtection="false">
      <alignment horizontal="left" vertical="top" textRotation="0" wrapText="true" indent="0" shrinkToFit="false"/>
      <protection locked="true" hidden="false"/>
    </xf>
    <xf numFmtId="164" fontId="14" fillId="3" borderId="0" xfId="0" applyFont="true" applyBorder="true" applyAlignment="true" applyProtection="false">
      <alignment horizontal="left" vertical="top" textRotation="0" wrapText="false" indent="0" shrinkToFit="false"/>
      <protection locked="true" hidden="false"/>
    </xf>
    <xf numFmtId="166" fontId="4" fillId="3" borderId="0" xfId="0" applyFont="true" applyBorder="true" applyAlignment="true" applyProtection="false">
      <alignment horizontal="left" vertical="top" textRotation="0" wrapText="false" indent="0" shrinkToFit="false"/>
      <protection locked="true" hidden="false"/>
    </xf>
    <xf numFmtId="164" fontId="4" fillId="3" borderId="0" xfId="0" applyFont="true" applyBorder="true" applyAlignment="true" applyProtection="false">
      <alignment horizontal="left" vertical="top" textRotation="0" wrapText="true" indent="0" shrinkToFit="false"/>
      <protection locked="true" hidden="false"/>
    </xf>
    <xf numFmtId="164" fontId="14" fillId="2" borderId="0" xfId="0" applyFont="true" applyBorder="false" applyAlignment="true" applyProtection="false">
      <alignment horizontal="general" vertical="center" textRotation="0" wrapText="false" indent="0" shrinkToFit="false"/>
      <protection locked="true" hidden="false"/>
    </xf>
    <xf numFmtId="167" fontId="14" fillId="2" borderId="0" xfId="0" applyFont="true" applyBorder="false" applyAlignment="true" applyProtection="false">
      <alignment horizontal="left" vertical="top" textRotation="0" wrapText="false" indent="0" shrinkToFit="false"/>
      <protection locked="true" hidden="false"/>
    </xf>
    <xf numFmtId="166" fontId="14" fillId="2" borderId="0" xfId="0" applyFont="true" applyBorder="false" applyAlignment="true" applyProtection="false">
      <alignment horizontal="left" vertical="top" textRotation="0" wrapText="false" indent="0" shrinkToFit="false"/>
      <protection locked="true" hidden="false"/>
    </xf>
    <xf numFmtId="164" fontId="14" fillId="3" borderId="0" xfId="0" applyFont="true" applyBorder="false" applyAlignment="true" applyProtection="false">
      <alignment horizontal="general" vertical="center" textRotation="0" wrapText="false" indent="0" shrinkToFit="false"/>
      <protection locked="true" hidden="false"/>
    </xf>
    <xf numFmtId="164" fontId="14" fillId="2" borderId="1" xfId="0" applyFont="true" applyBorder="true" applyAlignment="true" applyProtection="false">
      <alignment horizontal="general" vertical="center" textRotation="0" wrapText="false" indent="0" shrinkToFit="false"/>
      <protection locked="true" hidden="false"/>
    </xf>
    <xf numFmtId="164" fontId="4" fillId="2" borderId="1" xfId="0" applyFont="true" applyBorder="true" applyAlignment="true" applyProtection="false">
      <alignment horizontal="left" vertical="top" textRotation="0" wrapText="false" indent="0" shrinkToFit="false"/>
      <protection locked="true" hidden="false"/>
    </xf>
    <xf numFmtId="167" fontId="4" fillId="2" borderId="1" xfId="0" applyFont="true" applyBorder="true" applyAlignment="true" applyProtection="false">
      <alignment horizontal="left" vertical="top" textRotation="0" wrapText="false" indent="0" shrinkToFit="false"/>
      <protection locked="true" hidden="false"/>
    </xf>
    <xf numFmtId="166" fontId="4" fillId="2" borderId="1" xfId="0" applyFont="true" applyBorder="true" applyAlignment="true" applyProtection="false">
      <alignment horizontal="left" vertical="top" textRotation="0" wrapText="false" indent="0" shrinkToFit="false"/>
      <protection locked="true" hidden="false"/>
    </xf>
    <xf numFmtId="164" fontId="4" fillId="2" borderId="1" xfId="0" applyFont="true" applyBorder="true" applyAlignment="true" applyProtection="false">
      <alignment horizontal="left" vertical="top" textRotation="0" wrapText="true" indent="0" shrinkToFit="false"/>
      <protection locked="true" hidden="false"/>
    </xf>
    <xf numFmtId="164" fontId="4" fillId="3" borderId="3" xfId="0" applyFont="true" applyBorder="true" applyAlignment="true" applyProtection="false">
      <alignment horizontal="left" vertical="top" textRotation="0" wrapText="false" indent="0" shrinkToFit="false"/>
      <protection locked="true" hidden="false"/>
    </xf>
    <xf numFmtId="166" fontId="4" fillId="3" borderId="3" xfId="0" applyFont="true" applyBorder="true" applyAlignment="true" applyProtection="false">
      <alignment horizontal="left" vertical="top" textRotation="0" wrapText="false" indent="0" shrinkToFit="false"/>
      <protection locked="true" hidden="false"/>
    </xf>
    <xf numFmtId="164" fontId="4" fillId="3" borderId="3" xfId="0" applyFont="true" applyBorder="true" applyAlignment="true" applyProtection="false">
      <alignment horizontal="left" vertical="top" textRotation="0" wrapText="true" indent="0" shrinkToFit="false"/>
      <protection locked="true" hidden="false"/>
    </xf>
    <xf numFmtId="164" fontId="0" fillId="3" borderId="3" xfId="0" applyFont="false" applyBorder="true" applyAlignment="false" applyProtection="false">
      <alignment horizontal="general" vertical="bottom" textRotation="0" wrapText="false" indent="0" shrinkToFit="false"/>
      <protection locked="true" hidden="false"/>
    </xf>
    <xf numFmtId="164" fontId="10" fillId="2" borderId="0" xfId="0" applyFont="true" applyBorder="false" applyAlignment="true" applyProtection="false">
      <alignment horizontal="left" vertical="top" textRotation="0" wrapText="true" indent="0" shrinkToFit="false"/>
      <protection locked="true" hidden="false"/>
    </xf>
    <xf numFmtId="164" fontId="4" fillId="3" borderId="1" xfId="0" applyFont="true" applyBorder="true" applyAlignment="true" applyProtection="false">
      <alignment horizontal="left" vertical="top" textRotation="0" wrapText="false" indent="0" shrinkToFit="false"/>
      <protection locked="true" hidden="false"/>
    </xf>
    <xf numFmtId="164" fontId="14" fillId="2" borderId="1" xfId="0" applyFont="true" applyBorder="true" applyAlignment="true" applyProtection="false">
      <alignment horizontal="left" vertical="top"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4" fillId="0" borderId="0" xfId="0" applyFont="true" applyBorder="tru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true" indent="0" shrinkToFit="false"/>
      <protection locked="true" hidden="false"/>
    </xf>
    <xf numFmtId="167" fontId="4" fillId="0" borderId="0" xfId="0" applyFont="true" applyBorder="true" applyAlignment="true" applyProtection="false">
      <alignment horizontal="left" vertical="top" textRotation="0" wrapText="false" indent="0" shrinkToFit="false"/>
      <protection locked="true" hidden="false"/>
    </xf>
    <xf numFmtId="166" fontId="4" fillId="0" borderId="0" xfId="0" applyFont="true" applyBorder="true" applyAlignment="true" applyProtection="false">
      <alignment horizontal="left" vertical="top" textRotation="0" wrapText="false" indent="0" shrinkToFit="false"/>
      <protection locked="true" hidden="false"/>
    </xf>
    <xf numFmtId="164" fontId="8" fillId="0" borderId="0" xfId="0" applyFont="true" applyBorder="false" applyAlignment="true" applyProtection="false">
      <alignment horizontal="left" vertical="top" textRotation="0" wrapText="false" indent="0" shrinkToFit="false"/>
      <protection locked="true" hidden="false"/>
    </xf>
    <xf numFmtId="164" fontId="8" fillId="0" borderId="0" xfId="0" applyFont="true" applyBorder="false" applyAlignment="true" applyProtection="false">
      <alignment horizontal="general" vertical="top" textRotation="0" wrapText="false" indent="0" shrinkToFit="false"/>
      <protection locked="true" hidden="false"/>
    </xf>
    <xf numFmtId="164" fontId="5" fillId="3" borderId="1" xfId="0" applyFont="true" applyBorder="true" applyAlignment="true" applyProtection="false">
      <alignment horizontal="left" vertical="center" textRotation="0" wrapText="false" indent="0" shrinkToFit="false"/>
      <protection locked="true" hidden="false"/>
    </xf>
    <xf numFmtId="164" fontId="4" fillId="3" borderId="1" xfId="0" applyFont="true" applyBorder="true" applyAlignment="true" applyProtection="false">
      <alignment horizontal="left" vertical="center" textRotation="0" wrapText="true" indent="0" shrinkToFit="false"/>
      <protection locked="true" hidden="false"/>
    </xf>
    <xf numFmtId="164" fontId="4" fillId="2" borderId="1" xfId="0" applyFont="true" applyBorder="true" applyAlignment="true" applyProtection="false">
      <alignment horizontal="general" vertical="top"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4" fillId="3" borderId="0" xfId="0" applyFont="true" applyBorder="false" applyAlignment="true" applyProtection="false">
      <alignment horizontal="general" vertical="top" textRotation="0" wrapText="false" indent="0" shrinkToFit="false"/>
      <protection locked="true" hidden="false"/>
    </xf>
    <xf numFmtId="164" fontId="4" fillId="3" borderId="1" xfId="0" applyFont="true" applyBorder="true" applyAlignment="true" applyProtection="false">
      <alignment horizontal="left" vertical="top" textRotation="0" wrapText="true" indent="0" shrinkToFit="false"/>
      <protection locked="true" hidden="false"/>
    </xf>
    <xf numFmtId="167" fontId="4" fillId="3" borderId="1" xfId="0" applyFont="true" applyBorder="true" applyAlignment="true" applyProtection="false">
      <alignment horizontal="left" vertical="top" textRotation="0" wrapText="false" indent="0" shrinkToFit="false"/>
      <protection locked="true" hidden="false"/>
    </xf>
    <xf numFmtId="166" fontId="4" fillId="3" borderId="1" xfId="0" applyFont="true" applyBorder="true" applyAlignment="true" applyProtection="false">
      <alignment horizontal="left" vertical="top" textRotation="0" wrapText="false" indent="0" shrinkToFit="false"/>
      <protection locked="true" hidden="false"/>
    </xf>
    <xf numFmtId="164" fontId="4" fillId="0" borderId="3" xfId="0" applyFont="true" applyBorder="true" applyAlignment="true" applyProtection="false">
      <alignment horizontal="general" vertical="top" textRotation="0" wrapText="false" indent="0" shrinkToFit="false"/>
      <protection locked="true" hidden="false"/>
    </xf>
    <xf numFmtId="164" fontId="13" fillId="0" borderId="0" xfId="0" applyFont="true" applyBorder="false" applyAlignment="true" applyProtection="false">
      <alignment horizontal="left"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0" activeCellId="0" sqref="G10"/>
    </sheetView>
  </sheetViews>
  <sheetFormatPr defaultColWidth="9.13671875" defaultRowHeight="12.75" zeroHeight="false" outlineLevelRow="0" outlineLevelCol="0"/>
  <cols>
    <col collapsed="false" customWidth="true" hidden="false" outlineLevel="0" max="1" min="1" style="1" width="19.7"/>
    <col collapsed="false" customWidth="true" hidden="false" outlineLevel="0" max="2" min="2" style="1" width="18.41"/>
    <col collapsed="false" customWidth="true" hidden="false" outlineLevel="0" max="3" min="3" style="1" width="11.7"/>
    <col collapsed="false" customWidth="true" hidden="false" outlineLevel="0" max="4" min="4" style="1" width="17.42"/>
    <col collapsed="false" customWidth="false" hidden="false" outlineLevel="0" max="257" min="5" style="1" width="9.14"/>
  </cols>
  <sheetData>
    <row r="1" customFormat="false" ht="15.75" hidden="false" customHeight="true" outlineLevel="0" collapsed="false">
      <c r="A1" s="2" t="s">
        <v>0</v>
      </c>
      <c r="B1" s="2"/>
      <c r="C1" s="2"/>
      <c r="D1" s="2"/>
      <c r="E1" s="3"/>
      <c r="F1" s="3"/>
      <c r="G1" s="3"/>
    </row>
    <row r="2" customFormat="false" ht="12.75" hidden="false" customHeight="false" outlineLevel="0" collapsed="false">
      <c r="A2" s="4" t="s">
        <v>1</v>
      </c>
      <c r="B2" s="4" t="s">
        <v>2</v>
      </c>
      <c r="C2" s="4" t="s">
        <v>3</v>
      </c>
      <c r="D2" s="4" t="s">
        <v>4</v>
      </c>
    </row>
    <row r="3" customFormat="false" ht="12.75" hidden="false" customHeight="false" outlineLevel="0" collapsed="false">
      <c r="A3" s="1" t="n">
        <v>73</v>
      </c>
      <c r="B3" s="1" t="s">
        <v>5</v>
      </c>
      <c r="C3" s="1" t="s">
        <v>6</v>
      </c>
      <c r="D3" s="1" t="n">
        <v>4159010</v>
      </c>
    </row>
    <row r="4" customFormat="false" ht="12.75" hidden="false" customHeight="false" outlineLevel="0" collapsed="false">
      <c r="A4" s="1" t="n">
        <v>74</v>
      </c>
      <c r="B4" s="1" t="s">
        <v>5</v>
      </c>
      <c r="C4" s="1" t="s">
        <v>6</v>
      </c>
      <c r="D4" s="1" t="n">
        <v>5082723</v>
      </c>
    </row>
    <row r="5" customFormat="false" ht="12.75" hidden="false" customHeight="false" outlineLevel="0" collapsed="false">
      <c r="A5" s="1" t="n">
        <v>77</v>
      </c>
      <c r="B5" s="1" t="s">
        <v>5</v>
      </c>
      <c r="C5" s="1" t="s">
        <v>6</v>
      </c>
      <c r="D5" s="1" t="n">
        <v>10150643</v>
      </c>
    </row>
    <row r="6" customFormat="false" ht="12.75" hidden="false" customHeight="false" outlineLevel="0" collapsed="false">
      <c r="A6" s="1" t="n">
        <v>82</v>
      </c>
      <c r="B6" s="1" t="s">
        <v>5</v>
      </c>
      <c r="C6" s="1" t="s">
        <v>7</v>
      </c>
      <c r="D6" s="1" t="n">
        <v>9903280</v>
      </c>
    </row>
    <row r="7" customFormat="false" ht="12.75" hidden="false" customHeight="false" outlineLevel="0" collapsed="false">
      <c r="A7" s="1" t="n">
        <v>84</v>
      </c>
      <c r="B7" s="1" t="s">
        <v>5</v>
      </c>
      <c r="C7" s="1" t="s">
        <v>7</v>
      </c>
      <c r="D7" s="1" t="n">
        <v>3078630</v>
      </c>
    </row>
    <row r="8" customFormat="false" ht="12.75" hidden="false" customHeight="false" outlineLevel="0" collapsed="false">
      <c r="A8" s="1" t="n">
        <v>85</v>
      </c>
      <c r="B8" s="1" t="s">
        <v>5</v>
      </c>
      <c r="C8" s="1" t="s">
        <v>7</v>
      </c>
      <c r="D8" s="1" t="n">
        <v>3948269</v>
      </c>
    </row>
    <row r="9" customFormat="false" ht="12.75" hidden="false" customHeight="false" outlineLevel="0" collapsed="false">
      <c r="A9" s="1" t="n">
        <v>100</v>
      </c>
      <c r="B9" s="1" t="s">
        <v>5</v>
      </c>
      <c r="C9" s="1" t="s">
        <v>8</v>
      </c>
      <c r="D9" s="1" t="n">
        <v>5398711</v>
      </c>
    </row>
    <row r="10" customFormat="false" ht="12.75" hidden="false" customHeight="false" outlineLevel="0" collapsed="false">
      <c r="A10" s="1" t="n">
        <v>102</v>
      </c>
      <c r="B10" s="1" t="s">
        <v>5</v>
      </c>
      <c r="C10" s="1" t="s">
        <v>8</v>
      </c>
      <c r="D10" s="1" t="n">
        <v>5258780</v>
      </c>
    </row>
    <row r="11" customFormat="false" ht="12.75" hidden="false" customHeight="false" outlineLevel="0" collapsed="false">
      <c r="A11" s="1" t="n">
        <v>103</v>
      </c>
      <c r="B11" s="1" t="s">
        <v>5</v>
      </c>
      <c r="C11" s="1" t="s">
        <v>8</v>
      </c>
      <c r="D11" s="1" t="n">
        <v>5049667</v>
      </c>
    </row>
    <row r="12" customFormat="false" ht="12.75" hidden="false" customHeight="false" outlineLevel="0" collapsed="false">
      <c r="A12" s="1" t="n">
        <v>104</v>
      </c>
      <c r="B12" s="1" t="s">
        <v>5</v>
      </c>
      <c r="C12" s="1" t="s">
        <v>8</v>
      </c>
      <c r="D12" s="1" t="n">
        <v>10837777</v>
      </c>
    </row>
    <row r="13" customFormat="false" ht="12.75" hidden="false" customHeight="false" outlineLevel="0" collapsed="false">
      <c r="A13" s="1" t="n">
        <v>39</v>
      </c>
      <c r="B13" s="1" t="s">
        <v>9</v>
      </c>
      <c r="C13" s="1" t="s">
        <v>6</v>
      </c>
      <c r="D13" s="1" t="n">
        <v>4682806</v>
      </c>
    </row>
    <row r="14" customFormat="false" ht="12.75" hidden="false" customHeight="false" outlineLevel="0" collapsed="false">
      <c r="A14" s="1" t="n">
        <v>44</v>
      </c>
      <c r="B14" s="1" t="s">
        <v>9</v>
      </c>
      <c r="C14" s="1" t="s">
        <v>6</v>
      </c>
      <c r="D14" s="1" t="n">
        <v>3448029</v>
      </c>
    </row>
    <row r="15" customFormat="false" ht="12.75" hidden="false" customHeight="false" outlineLevel="0" collapsed="false">
      <c r="A15" s="1" t="n">
        <v>45</v>
      </c>
      <c r="B15" s="1" t="s">
        <v>9</v>
      </c>
      <c r="C15" s="1" t="s">
        <v>6</v>
      </c>
      <c r="D15" s="1" t="n">
        <v>4250322</v>
      </c>
    </row>
    <row r="16" customFormat="false" ht="12.75" hidden="false" customHeight="false" outlineLevel="0" collapsed="false">
      <c r="A16" s="1" t="n">
        <v>46</v>
      </c>
      <c r="B16" s="1" t="s">
        <v>9</v>
      </c>
      <c r="C16" s="1" t="s">
        <v>6</v>
      </c>
      <c r="D16" s="1" t="n">
        <v>11363256</v>
      </c>
    </row>
    <row r="17" customFormat="false" ht="12.75" hidden="false" customHeight="false" outlineLevel="0" collapsed="false">
      <c r="A17" s="1" t="n">
        <v>48</v>
      </c>
      <c r="B17" s="1" t="s">
        <v>9</v>
      </c>
      <c r="C17" s="1" t="s">
        <v>7</v>
      </c>
      <c r="D17" s="1" t="n">
        <v>4044390</v>
      </c>
    </row>
    <row r="18" customFormat="false" ht="12.75" hidden="false" customHeight="false" outlineLevel="0" collapsed="false">
      <c r="A18" s="1" t="n">
        <v>49</v>
      </c>
      <c r="B18" s="1" t="s">
        <v>9</v>
      </c>
      <c r="C18" s="1" t="s">
        <v>7</v>
      </c>
      <c r="D18" s="1" t="n">
        <v>11218921</v>
      </c>
    </row>
    <row r="19" customFormat="false" ht="12.75" hidden="false" customHeight="false" outlineLevel="0" collapsed="false">
      <c r="A19" s="1" t="n">
        <v>57</v>
      </c>
      <c r="B19" s="1" t="s">
        <v>9</v>
      </c>
      <c r="C19" s="1" t="s">
        <v>7</v>
      </c>
      <c r="D19" s="1" t="n">
        <v>4625981</v>
      </c>
    </row>
    <row r="20" customFormat="false" ht="12.75" hidden="false" customHeight="false" outlineLevel="0" collapsed="false">
      <c r="A20" s="1" t="n">
        <v>58</v>
      </c>
      <c r="B20" s="1" t="s">
        <v>9</v>
      </c>
      <c r="C20" s="1" t="s">
        <v>7</v>
      </c>
      <c r="D20" s="1" t="n">
        <v>4980452</v>
      </c>
    </row>
    <row r="21" customFormat="false" ht="12.75" hidden="false" customHeight="false" outlineLevel="0" collapsed="false">
      <c r="A21" s="1" t="n">
        <v>59</v>
      </c>
      <c r="B21" s="1" t="s">
        <v>9</v>
      </c>
      <c r="C21" s="1" t="s">
        <v>8</v>
      </c>
      <c r="D21" s="1" t="n">
        <v>4228007</v>
      </c>
    </row>
    <row r="22" customFormat="false" ht="12.75" hidden="false" customHeight="false" outlineLevel="0" collapsed="false">
      <c r="A22" s="1" t="n">
        <v>60</v>
      </c>
      <c r="B22" s="1" t="s">
        <v>9</v>
      </c>
      <c r="C22" s="1" t="s">
        <v>8</v>
      </c>
      <c r="D22" s="1" t="n">
        <v>8128873</v>
      </c>
    </row>
    <row r="23" customFormat="false" ht="12.75" hidden="false" customHeight="false" outlineLevel="0" collapsed="false">
      <c r="A23" s="1" t="n">
        <v>68</v>
      </c>
      <c r="B23" s="1" t="s">
        <v>9</v>
      </c>
      <c r="C23" s="1" t="s">
        <v>8</v>
      </c>
      <c r="D23" s="1" t="n">
        <v>2696978</v>
      </c>
    </row>
    <row r="24" customFormat="false" ht="12.75" hidden="false" customHeight="false" outlineLevel="0" collapsed="false">
      <c r="A24" s="1" t="n">
        <v>69</v>
      </c>
      <c r="B24" s="1" t="s">
        <v>9</v>
      </c>
      <c r="C24" s="1" t="s">
        <v>8</v>
      </c>
      <c r="D24" s="1" t="n">
        <v>9231808</v>
      </c>
    </row>
    <row r="25" customFormat="false" ht="12.75" hidden="false" customHeight="false" outlineLevel="0" collapsed="false">
      <c r="A25" s="1" t="n">
        <v>1</v>
      </c>
      <c r="B25" s="1" t="s">
        <v>10</v>
      </c>
      <c r="C25" s="1" t="s">
        <v>6</v>
      </c>
      <c r="D25" s="1" t="n">
        <v>4373858</v>
      </c>
    </row>
    <row r="26" customFormat="false" ht="12.75" hidden="false" customHeight="false" outlineLevel="0" collapsed="false">
      <c r="A26" s="1" t="n">
        <v>2</v>
      </c>
      <c r="B26" s="1" t="s">
        <v>10</v>
      </c>
      <c r="C26" s="1" t="s">
        <v>6</v>
      </c>
      <c r="D26" s="1" t="n">
        <v>4432481</v>
      </c>
    </row>
    <row r="27" customFormat="false" ht="12.75" hidden="false" customHeight="false" outlineLevel="0" collapsed="false">
      <c r="A27" s="1" t="n">
        <v>8</v>
      </c>
      <c r="B27" s="1" t="s">
        <v>10</v>
      </c>
      <c r="C27" s="1" t="s">
        <v>6</v>
      </c>
      <c r="D27" s="1" t="n">
        <v>3478586</v>
      </c>
    </row>
    <row r="28" customFormat="false" ht="12.75" hidden="false" customHeight="false" outlineLevel="0" collapsed="false">
      <c r="A28" s="1" t="n">
        <v>11</v>
      </c>
      <c r="B28" s="1" t="s">
        <v>10</v>
      </c>
      <c r="C28" s="1" t="s">
        <v>6</v>
      </c>
      <c r="D28" s="1" t="n">
        <v>13768357</v>
      </c>
    </row>
    <row r="29" customFormat="false" ht="12.75" hidden="false" customHeight="false" outlineLevel="0" collapsed="false">
      <c r="A29" s="1" t="n">
        <v>13</v>
      </c>
      <c r="B29" s="1" t="s">
        <v>10</v>
      </c>
      <c r="C29" s="1" t="s">
        <v>7</v>
      </c>
      <c r="D29" s="1" t="n">
        <v>3750811</v>
      </c>
    </row>
    <row r="30" customFormat="false" ht="12.75" hidden="false" customHeight="false" outlineLevel="0" collapsed="false">
      <c r="A30" s="1" t="n">
        <v>15</v>
      </c>
      <c r="B30" s="1" t="s">
        <v>10</v>
      </c>
      <c r="C30" s="1" t="s">
        <v>7</v>
      </c>
      <c r="D30" s="1" t="n">
        <v>3384587</v>
      </c>
    </row>
    <row r="31" customFormat="false" ht="12.75" hidden="false" customHeight="false" outlineLevel="0" collapsed="false">
      <c r="A31" s="1" t="n">
        <v>16</v>
      </c>
      <c r="B31" s="1" t="s">
        <v>10</v>
      </c>
      <c r="C31" s="1" t="s">
        <v>7</v>
      </c>
      <c r="D31" s="1" t="n">
        <v>6493859</v>
      </c>
    </row>
    <row r="32" customFormat="false" ht="12.75" hidden="false" customHeight="false" outlineLevel="0" collapsed="false">
      <c r="A32" s="1" t="n">
        <v>18</v>
      </c>
      <c r="B32" s="1" t="s">
        <v>10</v>
      </c>
      <c r="C32" s="1" t="s">
        <v>7</v>
      </c>
      <c r="D32" s="1" t="n">
        <v>6093907</v>
      </c>
    </row>
    <row r="33" customFormat="false" ht="12.75" hidden="false" customHeight="false" outlineLevel="0" collapsed="false">
      <c r="A33" s="1" t="n">
        <v>26</v>
      </c>
      <c r="B33" s="1" t="s">
        <v>10</v>
      </c>
      <c r="C33" s="1" t="s">
        <v>8</v>
      </c>
      <c r="D33" s="1" t="n">
        <v>5984216</v>
      </c>
    </row>
    <row r="34" customFormat="false" ht="12.75" hidden="false" customHeight="false" outlineLevel="0" collapsed="false">
      <c r="A34" s="1" t="n">
        <v>32</v>
      </c>
      <c r="B34" s="1" t="s">
        <v>10</v>
      </c>
      <c r="C34" s="1" t="s">
        <v>8</v>
      </c>
      <c r="D34" s="1" t="n">
        <v>1592971</v>
      </c>
    </row>
    <row r="35" customFormat="false" ht="12.75" hidden="false" customHeight="false" outlineLevel="0" collapsed="false">
      <c r="A35" s="5" t="n">
        <v>33</v>
      </c>
      <c r="B35" s="5" t="s">
        <v>10</v>
      </c>
      <c r="C35" s="5" t="s">
        <v>8</v>
      </c>
      <c r="D35" s="5" t="n">
        <v>5124729</v>
      </c>
    </row>
    <row r="36" customFormat="false" ht="12.75" hidden="false" customHeight="false" outlineLevel="0" collapsed="false">
      <c r="A36" s="6" t="n">
        <v>36</v>
      </c>
      <c r="B36" s="6" t="s">
        <v>10</v>
      </c>
      <c r="C36" s="6" t="s">
        <v>8</v>
      </c>
      <c r="D36" s="6" t="n">
        <v>7980115</v>
      </c>
    </row>
  </sheetData>
  <mergeCells count="1">
    <mergeCell ref="A1:D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9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L2"/>
    </sheetView>
  </sheetViews>
  <sheetFormatPr defaultColWidth="9.13671875" defaultRowHeight="12.75" zeroHeight="false" outlineLevelRow="0" outlineLevelCol="0"/>
  <cols>
    <col collapsed="false" customWidth="true" hidden="false" outlineLevel="0" max="1" min="1" style="1" width="7.14"/>
    <col collapsed="false" customWidth="true" hidden="false" outlineLevel="0" max="2" min="2" style="1" width="49.99"/>
    <col collapsed="false" customWidth="false" hidden="false" outlineLevel="0" max="3" min="3" style="58" width="9.14"/>
    <col collapsed="false" customWidth="true" hidden="false" outlineLevel="0" max="5" min="4" style="59" width="5.71"/>
    <col collapsed="false" customWidth="true" hidden="false" outlineLevel="0" max="6" min="6" style="60" width="9.99"/>
    <col collapsed="false" customWidth="true" hidden="false" outlineLevel="0" max="7" min="7" style="58" width="60.28"/>
    <col collapsed="false" customWidth="true" hidden="false" outlineLevel="0" max="8" min="8" style="1" width="3.56"/>
    <col collapsed="false" customWidth="true" hidden="false" outlineLevel="0" max="10" min="9" style="59" width="6.41"/>
    <col collapsed="false" customWidth="true" hidden="false" outlineLevel="0" max="11" min="11" style="60" width="9.99"/>
    <col collapsed="false" customWidth="true" hidden="false" outlineLevel="0" max="12" min="12" style="58" width="61.28"/>
    <col collapsed="false" customWidth="false" hidden="false" outlineLevel="0" max="257" min="13" style="1" width="9.14"/>
  </cols>
  <sheetData>
    <row r="1" customFormat="false" ht="15.75" hidden="false" customHeight="true" outlineLevel="0" collapsed="false">
      <c r="A1" s="61" t="s">
        <v>2454</v>
      </c>
      <c r="B1" s="61"/>
      <c r="C1" s="61"/>
      <c r="D1" s="61"/>
      <c r="E1" s="61"/>
      <c r="F1" s="61"/>
      <c r="G1" s="61"/>
      <c r="H1" s="61"/>
      <c r="I1" s="61"/>
      <c r="J1" s="61"/>
      <c r="K1" s="61"/>
      <c r="L1" s="61"/>
    </row>
    <row r="2" customFormat="false" ht="74.25" hidden="false" customHeight="true" outlineLevel="0" collapsed="false">
      <c r="A2" s="62" t="s">
        <v>2455</v>
      </c>
      <c r="B2" s="62"/>
      <c r="C2" s="62"/>
      <c r="D2" s="62"/>
      <c r="E2" s="62"/>
      <c r="F2" s="62"/>
      <c r="G2" s="62"/>
      <c r="H2" s="62"/>
      <c r="I2" s="62"/>
      <c r="J2" s="62"/>
      <c r="K2" s="62"/>
      <c r="L2" s="62"/>
    </row>
    <row r="3" customFormat="false" ht="25.5" hidden="false" customHeight="true" outlineLevel="0" collapsed="false">
      <c r="A3" s="63" t="s">
        <v>3</v>
      </c>
      <c r="B3" s="63" t="s">
        <v>2456</v>
      </c>
      <c r="C3" s="64" t="s">
        <v>2457</v>
      </c>
      <c r="D3" s="65" t="s">
        <v>2458</v>
      </c>
      <c r="E3" s="65"/>
      <c r="F3" s="65"/>
      <c r="G3" s="65"/>
      <c r="H3" s="66"/>
      <c r="I3" s="65" t="s">
        <v>2459</v>
      </c>
      <c r="J3" s="65"/>
      <c r="K3" s="65"/>
      <c r="L3" s="65"/>
    </row>
    <row r="4" customFormat="false" ht="12.75" hidden="false" customHeight="false" outlineLevel="0" collapsed="false">
      <c r="A4" s="63"/>
      <c r="B4" s="63"/>
      <c r="C4" s="64"/>
      <c r="D4" s="67" t="s">
        <v>2460</v>
      </c>
      <c r="E4" s="67" t="s">
        <v>2461</v>
      </c>
      <c r="F4" s="68" t="s">
        <v>2462</v>
      </c>
      <c r="G4" s="64" t="s">
        <v>2463</v>
      </c>
      <c r="H4" s="69"/>
      <c r="I4" s="70" t="s">
        <v>2460</v>
      </c>
      <c r="J4" s="70" t="s">
        <v>2461</v>
      </c>
      <c r="K4" s="71" t="s">
        <v>2462</v>
      </c>
      <c r="L4" s="64" t="s">
        <v>2463</v>
      </c>
    </row>
    <row r="5" customFormat="false" ht="38.25" hidden="false" customHeight="false" outlineLevel="0" collapsed="false">
      <c r="A5" s="72" t="s">
        <v>6</v>
      </c>
      <c r="B5" s="72" t="s">
        <v>2464</v>
      </c>
      <c r="C5" s="72" t="n">
        <v>52</v>
      </c>
      <c r="D5" s="73" t="n">
        <v>0.47</v>
      </c>
      <c r="E5" s="73" t="n">
        <v>1.84</v>
      </c>
      <c r="F5" s="74" t="n">
        <v>0.071</v>
      </c>
      <c r="G5" s="75" t="s">
        <v>2465</v>
      </c>
      <c r="H5" s="76"/>
      <c r="I5" s="77" t="n">
        <v>-0.46158668</v>
      </c>
      <c r="J5" s="77" t="n">
        <v>-1.7717924</v>
      </c>
      <c r="K5" s="74" t="n">
        <v>0.074609764</v>
      </c>
      <c r="L5" s="75" t="s">
        <v>2466</v>
      </c>
    </row>
    <row r="6" customFormat="false" ht="25.5" hidden="false" customHeight="false" outlineLevel="0" collapsed="false">
      <c r="A6" s="72"/>
      <c r="B6" s="78" t="s">
        <v>2467</v>
      </c>
      <c r="C6" s="78" t="n">
        <v>50</v>
      </c>
      <c r="D6" s="79" t="n">
        <v>0.45</v>
      </c>
      <c r="E6" s="79" t="n">
        <v>1.74</v>
      </c>
      <c r="F6" s="80" t="n">
        <v>0.089</v>
      </c>
      <c r="G6" s="81" t="s">
        <v>2468</v>
      </c>
      <c r="H6" s="82"/>
      <c r="I6" s="83" t="n">
        <v>-0.4827225</v>
      </c>
      <c r="J6" s="83" t="n">
        <v>-1.8748989</v>
      </c>
      <c r="K6" s="80" t="n">
        <v>0.044279207</v>
      </c>
      <c r="L6" s="81" t="s">
        <v>2469</v>
      </c>
    </row>
    <row r="7" customFormat="false" ht="38.25" hidden="false" customHeight="false" outlineLevel="0" collapsed="false">
      <c r="A7" s="72"/>
      <c r="B7" s="72" t="s">
        <v>2470</v>
      </c>
      <c r="C7" s="72" t="n">
        <v>27</v>
      </c>
      <c r="D7" s="73" t="n">
        <v>0.6</v>
      </c>
      <c r="E7" s="73" t="n">
        <v>1.74</v>
      </c>
      <c r="F7" s="74" t="n">
        <v>0.118</v>
      </c>
      <c r="G7" s="75" t="s">
        <v>2471</v>
      </c>
      <c r="H7" s="76"/>
      <c r="I7" s="84" t="n">
        <v>-0.6412354</v>
      </c>
      <c r="J7" s="84" t="n">
        <v>-1.8142909</v>
      </c>
      <c r="K7" s="74" t="n">
        <v>0.059630353</v>
      </c>
      <c r="L7" s="75" t="s">
        <v>2472</v>
      </c>
    </row>
    <row r="8" customFormat="false" ht="38.25" hidden="false" customHeight="false" outlineLevel="0" collapsed="false">
      <c r="A8" s="72"/>
      <c r="B8" s="78" t="s">
        <v>2473</v>
      </c>
      <c r="C8" s="78" t="n">
        <v>56</v>
      </c>
      <c r="D8" s="79" t="n">
        <v>0.42</v>
      </c>
      <c r="E8" s="79" t="n">
        <v>1.67</v>
      </c>
      <c r="F8" s="80" t="n">
        <v>0.152</v>
      </c>
      <c r="G8" s="81" t="s">
        <v>2474</v>
      </c>
      <c r="H8" s="85"/>
      <c r="I8" s="83" t="n">
        <v>-0.3881319</v>
      </c>
      <c r="J8" s="83" t="n">
        <v>-1.5301465</v>
      </c>
      <c r="K8" s="80" t="n">
        <v>0.20586485</v>
      </c>
      <c r="L8" s="81" t="s">
        <v>2475</v>
      </c>
    </row>
    <row r="9" customFormat="false" ht="38.25" hidden="false" customHeight="false" outlineLevel="0" collapsed="false">
      <c r="A9" s="72"/>
      <c r="B9" s="72" t="s">
        <v>2476</v>
      </c>
      <c r="C9" s="72" t="n">
        <v>62</v>
      </c>
      <c r="D9" s="73" t="n">
        <v>0.52</v>
      </c>
      <c r="E9" s="73" t="n">
        <v>1.75</v>
      </c>
      <c r="F9" s="74" t="n">
        <v>0.161</v>
      </c>
      <c r="G9" s="75" t="s">
        <v>2477</v>
      </c>
      <c r="H9" s="76"/>
      <c r="I9" s="84" t="n">
        <v>-0.48245835</v>
      </c>
      <c r="J9" s="84" t="n">
        <v>-1.6194767</v>
      </c>
      <c r="K9" s="74" t="n">
        <v>0.16623957</v>
      </c>
      <c r="L9" s="75" t="s">
        <v>2478</v>
      </c>
    </row>
    <row r="10" customFormat="false" ht="25.5" hidden="false" customHeight="false" outlineLevel="0" collapsed="false">
      <c r="A10" s="72"/>
      <c r="B10" s="78" t="s">
        <v>2479</v>
      </c>
      <c r="C10" s="78" t="n">
        <v>35</v>
      </c>
      <c r="D10" s="79" t="n">
        <v>0.45</v>
      </c>
      <c r="E10" s="79" t="n">
        <v>1.59</v>
      </c>
      <c r="F10" s="80" t="n">
        <v>0.224</v>
      </c>
      <c r="G10" s="81" t="s">
        <v>2480</v>
      </c>
      <c r="H10" s="82"/>
      <c r="I10" s="83" t="n">
        <v>-0.4599428</v>
      </c>
      <c r="J10" s="83" t="n">
        <v>-1.6267389</v>
      </c>
      <c r="K10" s="80" t="n">
        <v>0.1807124</v>
      </c>
      <c r="L10" s="81" t="s">
        <v>2481</v>
      </c>
    </row>
    <row r="11" customFormat="false" ht="25.5" hidden="false" customHeight="false" outlineLevel="0" collapsed="false">
      <c r="A11" s="72"/>
      <c r="B11" s="72" t="s">
        <v>2482</v>
      </c>
      <c r="C11" s="72" t="n">
        <v>17</v>
      </c>
      <c r="D11" s="73" t="n">
        <v>0.54</v>
      </c>
      <c r="E11" s="73" t="n">
        <v>1.54</v>
      </c>
      <c r="F11" s="74" t="n">
        <v>0.23</v>
      </c>
      <c r="G11" s="75" t="s">
        <v>2483</v>
      </c>
      <c r="H11" s="76"/>
      <c r="I11" s="84" t="n">
        <v>-0.5985149</v>
      </c>
      <c r="J11" s="84" t="n">
        <v>-1.6790276</v>
      </c>
      <c r="K11" s="74" t="n">
        <v>0.12732586</v>
      </c>
      <c r="L11" s="75" t="s">
        <v>2484</v>
      </c>
    </row>
    <row r="12" s="5" customFormat="true" ht="25.5" hidden="false" customHeight="false" outlineLevel="0" collapsed="false">
      <c r="A12" s="86"/>
      <c r="B12" s="87" t="s">
        <v>2485</v>
      </c>
      <c r="C12" s="87" t="n">
        <v>42</v>
      </c>
      <c r="D12" s="83" t="n">
        <v>0.4</v>
      </c>
      <c r="E12" s="83" t="n">
        <v>1.55</v>
      </c>
      <c r="F12" s="88" t="n">
        <v>0.244</v>
      </c>
      <c r="G12" s="89" t="s">
        <v>2486</v>
      </c>
      <c r="H12" s="90"/>
      <c r="I12" s="83" t="n">
        <v>-0.46110156</v>
      </c>
      <c r="J12" s="83" t="n">
        <v>-1.7699205</v>
      </c>
      <c r="K12" s="88" t="n">
        <v>0.056623336</v>
      </c>
      <c r="L12" s="89" t="s">
        <v>2487</v>
      </c>
    </row>
    <row r="13" customFormat="false" ht="25.5" hidden="false" customHeight="false" outlineLevel="0" collapsed="false">
      <c r="A13" s="72"/>
      <c r="B13" s="91" t="s">
        <v>2488</v>
      </c>
      <c r="C13" s="72" t="n">
        <v>24</v>
      </c>
      <c r="D13" s="73" t="n">
        <v>0.47</v>
      </c>
      <c r="E13" s="73" t="n">
        <v>1.64</v>
      </c>
      <c r="F13" s="74" t="n">
        <v>0.172</v>
      </c>
      <c r="G13" s="75" t="s">
        <v>2489</v>
      </c>
      <c r="H13" s="76"/>
      <c r="I13" s="92" t="n">
        <v>-0.3250304</v>
      </c>
      <c r="J13" s="92" t="n">
        <v>-1.1261901</v>
      </c>
      <c r="K13" s="93" t="n">
        <v>0.60086745</v>
      </c>
      <c r="L13" s="94" t="s">
        <v>2490</v>
      </c>
    </row>
    <row r="14" customFormat="false" ht="63.75" hidden="false" customHeight="false" outlineLevel="0" collapsed="false">
      <c r="A14" s="72"/>
      <c r="B14" s="95" t="s">
        <v>2491</v>
      </c>
      <c r="C14" s="78" t="n">
        <v>88</v>
      </c>
      <c r="D14" s="79" t="n">
        <v>0.36</v>
      </c>
      <c r="E14" s="79" t="n">
        <v>1.52</v>
      </c>
      <c r="F14" s="80" t="n">
        <v>0.225</v>
      </c>
      <c r="G14" s="81" t="s">
        <v>2492</v>
      </c>
      <c r="H14" s="85"/>
      <c r="I14" s="92" t="n">
        <v>-0.34112328</v>
      </c>
      <c r="J14" s="92" t="n">
        <v>-1.4682429</v>
      </c>
      <c r="K14" s="93" t="n">
        <v>0.30763423</v>
      </c>
      <c r="L14" s="96" t="s">
        <v>2490</v>
      </c>
    </row>
    <row r="15" customFormat="false" ht="51" hidden="false" customHeight="false" outlineLevel="0" collapsed="false">
      <c r="A15" s="72"/>
      <c r="B15" s="91" t="s">
        <v>2493</v>
      </c>
      <c r="C15" s="72" t="n">
        <v>71</v>
      </c>
      <c r="D15" s="73" t="n">
        <v>0.38</v>
      </c>
      <c r="E15" s="73" t="n">
        <v>1.53</v>
      </c>
      <c r="F15" s="74" t="n">
        <v>0.225</v>
      </c>
      <c r="G15" s="75" t="s">
        <v>2494</v>
      </c>
      <c r="H15" s="76"/>
      <c r="I15" s="92" t="n">
        <v>-0.32053146</v>
      </c>
      <c r="J15" s="92" t="n">
        <v>-1.3095317</v>
      </c>
      <c r="K15" s="93" t="n">
        <v>0.4833964</v>
      </c>
      <c r="L15" s="94" t="s">
        <v>2490</v>
      </c>
    </row>
    <row r="16" customFormat="false" ht="25.5" hidden="false" customHeight="false" outlineLevel="0" collapsed="false">
      <c r="A16" s="72"/>
      <c r="B16" s="95" t="s">
        <v>2495</v>
      </c>
      <c r="C16" s="78" t="n">
        <v>31</v>
      </c>
      <c r="D16" s="79" t="n">
        <v>0.42</v>
      </c>
      <c r="E16" s="79" t="n">
        <v>1.51</v>
      </c>
      <c r="F16" s="80" t="n">
        <v>0.226</v>
      </c>
      <c r="G16" s="81" t="s">
        <v>2496</v>
      </c>
      <c r="H16" s="82"/>
      <c r="I16" s="92" t="n">
        <v>-0.37564632</v>
      </c>
      <c r="J16" s="92" t="n">
        <v>-1.3643343</v>
      </c>
      <c r="K16" s="93" t="n">
        <v>0.40316173</v>
      </c>
      <c r="L16" s="96" t="s">
        <v>2490</v>
      </c>
    </row>
    <row r="17" customFormat="false" ht="15" hidden="false" customHeight="false" outlineLevel="0" collapsed="false">
      <c r="A17" s="86"/>
      <c r="B17" s="97" t="s">
        <v>2497</v>
      </c>
      <c r="C17" s="86" t="n">
        <v>21</v>
      </c>
      <c r="D17" s="84" t="n">
        <v>0.51</v>
      </c>
      <c r="E17" s="84" t="n">
        <v>1.54</v>
      </c>
      <c r="F17" s="98" t="n">
        <v>0.24</v>
      </c>
      <c r="G17" s="99" t="s">
        <v>2498</v>
      </c>
      <c r="H17" s="76"/>
      <c r="I17" s="92" t="n">
        <v>-0.46679664</v>
      </c>
      <c r="J17" s="92" t="n">
        <v>-1.3964748</v>
      </c>
      <c r="K17" s="93" t="n">
        <v>0.38675207</v>
      </c>
      <c r="L17" s="94" t="s">
        <v>2490</v>
      </c>
    </row>
    <row r="18" s="5" customFormat="true" ht="38.25" hidden="false" customHeight="false" outlineLevel="0" collapsed="false">
      <c r="A18" s="86"/>
      <c r="B18" s="100" t="s">
        <v>2499</v>
      </c>
      <c r="C18" s="87" t="n">
        <v>55</v>
      </c>
      <c r="D18" s="101" t="n">
        <v>0.31483814</v>
      </c>
      <c r="E18" s="101" t="n">
        <v>1.2065759</v>
      </c>
      <c r="F18" s="102" t="n">
        <v>0.567699</v>
      </c>
      <c r="G18" s="96" t="s">
        <v>2490</v>
      </c>
      <c r="H18" s="90"/>
      <c r="I18" s="83" t="n">
        <v>-0.39220577</v>
      </c>
      <c r="J18" s="83" t="n">
        <v>-1.55133</v>
      </c>
      <c r="K18" s="80" t="n">
        <v>0.20179456</v>
      </c>
      <c r="L18" s="81" t="s">
        <v>2500</v>
      </c>
    </row>
    <row r="19" customFormat="false" ht="25.5" hidden="false" customHeight="false" outlineLevel="0" collapsed="false">
      <c r="A19" s="86"/>
      <c r="B19" s="103" t="s">
        <v>2501</v>
      </c>
      <c r="C19" s="86" t="n">
        <v>35</v>
      </c>
      <c r="D19" s="92" t="n">
        <v>0.44106513</v>
      </c>
      <c r="E19" s="92" t="n">
        <v>1.4848557</v>
      </c>
      <c r="F19" s="93" t="n">
        <v>0.2563161</v>
      </c>
      <c r="G19" s="94" t="s">
        <v>2490</v>
      </c>
      <c r="H19" s="76"/>
      <c r="I19" s="84" t="n">
        <v>-0.453786</v>
      </c>
      <c r="J19" s="84" t="n">
        <v>-1.538734</v>
      </c>
      <c r="K19" s="74" t="n">
        <v>0.20726217</v>
      </c>
      <c r="L19" s="75" t="s">
        <v>2502</v>
      </c>
    </row>
    <row r="20" customFormat="false" ht="25.5" hidden="false" customHeight="false" outlineLevel="0" collapsed="false">
      <c r="A20" s="86"/>
      <c r="B20" s="100" t="s">
        <v>2503</v>
      </c>
      <c r="C20" s="87" t="n">
        <v>19</v>
      </c>
      <c r="D20" s="101" t="n">
        <v>0.43388012</v>
      </c>
      <c r="E20" s="101" t="n">
        <v>1.3874123</v>
      </c>
      <c r="F20" s="102" t="n">
        <v>0.34783366</v>
      </c>
      <c r="G20" s="96" t="s">
        <v>2490</v>
      </c>
      <c r="H20" s="82"/>
      <c r="I20" s="83" t="n">
        <v>-0.4938741</v>
      </c>
      <c r="J20" s="83" t="n">
        <v>-1.5573031</v>
      </c>
      <c r="K20" s="80" t="n">
        <v>0.21194828</v>
      </c>
      <c r="L20" s="81" t="s">
        <v>2504</v>
      </c>
    </row>
    <row r="21" customFormat="false" ht="89.25" hidden="false" customHeight="false" outlineLevel="0" collapsed="false">
      <c r="A21" s="86"/>
      <c r="B21" s="103" t="s">
        <v>2505</v>
      </c>
      <c r="C21" s="86" t="n">
        <v>154</v>
      </c>
      <c r="D21" s="92" t="n">
        <v>0.3502444</v>
      </c>
      <c r="E21" s="92" t="n">
        <v>1.5624489</v>
      </c>
      <c r="F21" s="93" t="n">
        <v>0.2561699</v>
      </c>
      <c r="G21" s="94" t="s">
        <v>2490</v>
      </c>
      <c r="H21" s="76"/>
      <c r="I21" s="84" t="n">
        <v>-0.3564505</v>
      </c>
      <c r="J21" s="84" t="n">
        <v>-1.569383</v>
      </c>
      <c r="K21" s="74" t="n">
        <v>0.21217386</v>
      </c>
      <c r="L21" s="75" t="s">
        <v>2506</v>
      </c>
    </row>
    <row r="22" customFormat="false" ht="25.5" hidden="false" customHeight="false" outlineLevel="0" collapsed="false">
      <c r="A22" s="86"/>
      <c r="B22" s="104" t="s">
        <v>2507</v>
      </c>
      <c r="C22" s="105" t="n">
        <v>30</v>
      </c>
      <c r="D22" s="101" t="n">
        <v>0.3140785</v>
      </c>
      <c r="E22" s="101" t="n">
        <v>1.280793</v>
      </c>
      <c r="F22" s="102" t="n">
        <v>0.5001018</v>
      </c>
      <c r="G22" s="96" t="s">
        <v>2490</v>
      </c>
      <c r="H22" s="82"/>
      <c r="I22" s="106" t="n">
        <v>-0.3922868</v>
      </c>
      <c r="J22" s="106" t="n">
        <v>-1.5815555</v>
      </c>
      <c r="K22" s="107" t="n">
        <v>0.21239938</v>
      </c>
      <c r="L22" s="108" t="s">
        <v>2508</v>
      </c>
    </row>
    <row r="23" s="15" customFormat="true" ht="25.5" hidden="false" customHeight="false" outlineLevel="0" collapsed="false">
      <c r="A23" s="109" t="s">
        <v>7</v>
      </c>
      <c r="B23" s="109" t="s">
        <v>2509</v>
      </c>
      <c r="C23" s="109" t="n">
        <v>19</v>
      </c>
      <c r="D23" s="77" t="n">
        <v>0.63</v>
      </c>
      <c r="E23" s="77" t="n">
        <v>1.88</v>
      </c>
      <c r="F23" s="110" t="n">
        <v>0.041</v>
      </c>
      <c r="G23" s="111" t="s">
        <v>2510</v>
      </c>
      <c r="H23" s="112"/>
      <c r="I23" s="73" t="n">
        <v>-0.6035798</v>
      </c>
      <c r="J23" s="73" t="n">
        <v>-1.7826656</v>
      </c>
      <c r="K23" s="74" t="n">
        <v>0.11305395</v>
      </c>
      <c r="L23" s="75" t="s">
        <v>2511</v>
      </c>
    </row>
    <row r="24" customFormat="false" ht="89.25" hidden="false" customHeight="false" outlineLevel="0" collapsed="false">
      <c r="A24" s="72"/>
      <c r="B24" s="78" t="s">
        <v>2512</v>
      </c>
      <c r="C24" s="78" t="n">
        <v>77</v>
      </c>
      <c r="D24" s="79" t="n">
        <v>0.59</v>
      </c>
      <c r="E24" s="79" t="n">
        <v>1.8</v>
      </c>
      <c r="F24" s="80" t="n">
        <v>0.073</v>
      </c>
      <c r="G24" s="81" t="s">
        <v>2513</v>
      </c>
      <c r="H24" s="82"/>
      <c r="I24" s="79" t="n">
        <v>-0.5682872</v>
      </c>
      <c r="J24" s="79" t="n">
        <v>-1.7519684</v>
      </c>
      <c r="K24" s="80" t="n">
        <v>0.1014403</v>
      </c>
      <c r="L24" s="81" t="s">
        <v>2514</v>
      </c>
    </row>
    <row r="25" customFormat="false" ht="102" hidden="false" customHeight="false" outlineLevel="0" collapsed="false">
      <c r="A25" s="72"/>
      <c r="B25" s="72" t="s">
        <v>2515</v>
      </c>
      <c r="C25" s="72" t="n">
        <v>78</v>
      </c>
      <c r="D25" s="73" t="n">
        <v>0.57</v>
      </c>
      <c r="E25" s="73" t="n">
        <v>1.76</v>
      </c>
      <c r="F25" s="74" t="n">
        <v>0.075</v>
      </c>
      <c r="G25" s="75" t="s">
        <v>2516</v>
      </c>
      <c r="H25" s="76"/>
      <c r="I25" s="84" t="n">
        <v>-0.52611834</v>
      </c>
      <c r="J25" s="84" t="n">
        <v>-1.6764597</v>
      </c>
      <c r="K25" s="98" t="n">
        <v>0.19473608</v>
      </c>
      <c r="L25" s="99" t="s">
        <v>2517</v>
      </c>
    </row>
    <row r="26" customFormat="false" ht="25.5" hidden="false" customHeight="false" outlineLevel="0" collapsed="false">
      <c r="A26" s="72"/>
      <c r="B26" s="78" t="s">
        <v>2518</v>
      </c>
      <c r="C26" s="78" t="n">
        <v>24</v>
      </c>
      <c r="D26" s="79" t="n">
        <v>0.61</v>
      </c>
      <c r="E26" s="79" t="n">
        <v>1.68</v>
      </c>
      <c r="F26" s="80" t="n">
        <v>0.137</v>
      </c>
      <c r="G26" s="113" t="s">
        <v>2519</v>
      </c>
      <c r="H26" s="82"/>
      <c r="I26" s="79" t="n">
        <v>-0.6658295</v>
      </c>
      <c r="J26" s="79" t="n">
        <v>-1.8857892</v>
      </c>
      <c r="K26" s="80" t="n">
        <v>0.058500938</v>
      </c>
      <c r="L26" s="81" t="s">
        <v>2520</v>
      </c>
    </row>
    <row r="27" customFormat="false" ht="102" hidden="false" customHeight="false" outlineLevel="0" collapsed="false">
      <c r="A27" s="86"/>
      <c r="B27" s="97" t="s">
        <v>2521</v>
      </c>
      <c r="C27" s="86" t="n">
        <v>125</v>
      </c>
      <c r="D27" s="84" t="n">
        <v>0.44</v>
      </c>
      <c r="E27" s="84" t="n">
        <v>1.68</v>
      </c>
      <c r="F27" s="98" t="n">
        <v>0.168</v>
      </c>
      <c r="G27" s="75" t="s">
        <v>2522</v>
      </c>
      <c r="H27" s="76"/>
      <c r="I27" s="92" t="n">
        <v>-0.4145424</v>
      </c>
      <c r="J27" s="92" t="n">
        <v>-1.5887187</v>
      </c>
      <c r="K27" s="93" t="n">
        <v>0.28964123</v>
      </c>
      <c r="L27" s="94" t="s">
        <v>2490</v>
      </c>
    </row>
    <row r="28" customFormat="false" ht="25.5" hidden="false" customHeight="false" outlineLevel="0" collapsed="false">
      <c r="A28" s="114"/>
      <c r="B28" s="115" t="s">
        <v>2523</v>
      </c>
      <c r="C28" s="105" t="n">
        <v>22</v>
      </c>
      <c r="D28" s="106" t="n">
        <v>0.64</v>
      </c>
      <c r="E28" s="106" t="n">
        <v>1.61</v>
      </c>
      <c r="F28" s="107" t="n">
        <v>0.24</v>
      </c>
      <c r="G28" s="81" t="s">
        <v>2524</v>
      </c>
      <c r="H28" s="82"/>
      <c r="I28" s="101" t="n">
        <v>-0.6225398</v>
      </c>
      <c r="J28" s="101" t="n">
        <v>-1.5565255</v>
      </c>
      <c r="K28" s="102" t="n">
        <v>0.2870141</v>
      </c>
      <c r="L28" s="96" t="s">
        <v>2490</v>
      </c>
    </row>
    <row r="29" customFormat="false" ht="25.5" hidden="false" customHeight="false" outlineLevel="0" collapsed="false">
      <c r="A29" s="72" t="s">
        <v>8</v>
      </c>
      <c r="B29" s="72" t="s">
        <v>2525</v>
      </c>
      <c r="C29" s="72" t="n">
        <v>25</v>
      </c>
      <c r="D29" s="73" t="n">
        <v>0.56</v>
      </c>
      <c r="E29" s="73" t="n">
        <v>1.76</v>
      </c>
      <c r="F29" s="74" t="n">
        <v>0.158</v>
      </c>
      <c r="G29" s="111" t="s">
        <v>2526</v>
      </c>
      <c r="H29" s="112"/>
      <c r="I29" s="77" t="n">
        <v>-0.56993085</v>
      </c>
      <c r="J29" s="77" t="n">
        <v>-1.7626379</v>
      </c>
      <c r="K29" s="110" t="n">
        <v>0.1765204</v>
      </c>
      <c r="L29" s="111" t="s">
        <v>2527</v>
      </c>
    </row>
    <row r="30" customFormat="false" ht="25.5" hidden="false" customHeight="false" outlineLevel="0" collapsed="false">
      <c r="A30" s="114"/>
      <c r="B30" s="105" t="s">
        <v>2528</v>
      </c>
      <c r="C30" s="105" t="n">
        <v>21</v>
      </c>
      <c r="D30" s="106" t="n">
        <v>-0.69</v>
      </c>
      <c r="E30" s="106" t="n">
        <v>-1.79</v>
      </c>
      <c r="F30" s="107" t="n">
        <v>0.11</v>
      </c>
      <c r="G30" s="108" t="s">
        <v>2529</v>
      </c>
      <c r="H30" s="116"/>
      <c r="I30" s="106" t="n">
        <v>0.7123474</v>
      </c>
      <c r="J30" s="106" t="n">
        <v>1.8173194</v>
      </c>
      <c r="K30" s="107" t="n">
        <v>0.06622659</v>
      </c>
      <c r="L30" s="108" t="s">
        <v>2530</v>
      </c>
    </row>
    <row r="31" customFormat="false" ht="15" hidden="false" customHeight="false" outlineLevel="0" collapsed="false">
      <c r="G31" s="117"/>
      <c r="H31" s="0"/>
    </row>
    <row r="32" customFormat="false" ht="15" hidden="false" customHeight="false" outlineLevel="0" collapsed="false">
      <c r="G32" s="117"/>
      <c r="H32" s="0"/>
    </row>
    <row r="33" customFormat="false" ht="15" hidden="false" customHeight="false" outlineLevel="0" collapsed="false">
      <c r="G33" s="117"/>
      <c r="H33" s="0"/>
    </row>
    <row r="34" customFormat="false" ht="15" hidden="false" customHeight="false" outlineLevel="0" collapsed="false">
      <c r="A34" s="118"/>
      <c r="B34" s="119"/>
      <c r="G34" s="117"/>
      <c r="H34" s="0"/>
    </row>
    <row r="35" customFormat="false" ht="15" hidden="false" customHeight="false" outlineLevel="0" collapsed="false">
      <c r="G35" s="117"/>
      <c r="H35" s="0"/>
    </row>
    <row r="36" customFormat="false" ht="15" hidden="false" customHeight="false" outlineLevel="0" collapsed="false">
      <c r="G36" s="117"/>
      <c r="H36" s="0"/>
    </row>
    <row r="37" customFormat="false" ht="15" hidden="false" customHeight="false" outlineLevel="0" collapsed="false">
      <c r="G37" s="117"/>
      <c r="H37" s="0"/>
    </row>
    <row r="38" customFormat="false" ht="15" hidden="false" customHeight="false" outlineLevel="0" collapsed="false">
      <c r="B38" s="58"/>
      <c r="G38" s="119"/>
      <c r="H38" s="0"/>
    </row>
    <row r="39" customFormat="false" ht="15" hidden="false" customHeight="false" outlineLevel="0" collapsed="false">
      <c r="B39" s="58"/>
      <c r="G39" s="119"/>
    </row>
    <row r="40" customFormat="false" ht="15" hidden="false" customHeight="false" outlineLevel="0" collapsed="false">
      <c r="B40" s="118"/>
      <c r="C40" s="118"/>
      <c r="D40" s="120"/>
      <c r="E40" s="120"/>
      <c r="F40" s="121"/>
      <c r="G40" s="119"/>
    </row>
    <row r="42" customFormat="false" ht="15" hidden="false" customHeight="false" outlineLevel="0" collapsed="false">
      <c r="B42" s="0"/>
      <c r="C42" s="117"/>
      <c r="G42" s="117"/>
    </row>
    <row r="43" customFormat="false" ht="15" hidden="false" customHeight="false" outlineLevel="0" collapsed="false">
      <c r="B43" s="0"/>
      <c r="C43" s="117"/>
      <c r="G43" s="117"/>
    </row>
    <row r="44" customFormat="false" ht="15" hidden="false" customHeight="false" outlineLevel="0" collapsed="false">
      <c r="B44" s="0"/>
      <c r="C44" s="117"/>
      <c r="G44" s="117"/>
    </row>
    <row r="45" customFormat="false" ht="15" hidden="false" customHeight="false" outlineLevel="0" collapsed="false">
      <c r="B45" s="0"/>
      <c r="C45" s="117"/>
      <c r="G45" s="117"/>
    </row>
    <row r="46" customFormat="false" ht="15" hidden="false" customHeight="false" outlineLevel="0" collapsed="false">
      <c r="B46" s="0"/>
      <c r="C46" s="117"/>
      <c r="G46" s="117"/>
    </row>
    <row r="47" customFormat="false" ht="15" hidden="false" customHeight="false" outlineLevel="0" collapsed="false">
      <c r="B47" s="0"/>
      <c r="C47" s="117"/>
      <c r="G47" s="117"/>
    </row>
    <row r="48" customFormat="false" ht="15" hidden="false" customHeight="false" outlineLevel="0" collapsed="false">
      <c r="B48" s="0"/>
      <c r="C48" s="117"/>
      <c r="G48" s="117"/>
    </row>
    <row r="49" customFormat="false" ht="15" hidden="false" customHeight="false" outlineLevel="0" collapsed="false">
      <c r="B49" s="0"/>
      <c r="C49" s="117"/>
      <c r="G49" s="117"/>
    </row>
    <row r="50" customFormat="false" ht="15" hidden="false" customHeight="false" outlineLevel="0" collapsed="false">
      <c r="B50" s="0"/>
      <c r="C50" s="117"/>
      <c r="G50" s="117"/>
    </row>
    <row r="51" customFormat="false" ht="15" hidden="false" customHeight="false" outlineLevel="0" collapsed="false">
      <c r="B51" s="0"/>
      <c r="C51" s="117"/>
      <c r="G51" s="117"/>
    </row>
    <row r="52" customFormat="false" ht="15" hidden="false" customHeight="false" outlineLevel="0" collapsed="false">
      <c r="B52" s="0"/>
      <c r="C52" s="117"/>
      <c r="G52" s="117"/>
    </row>
    <row r="53" customFormat="false" ht="15" hidden="false" customHeight="false" outlineLevel="0" collapsed="false">
      <c r="B53" s="0"/>
      <c r="C53" s="117"/>
      <c r="G53" s="117"/>
    </row>
    <row r="54" customFormat="false" ht="15" hidden="false" customHeight="false" outlineLevel="0" collapsed="false">
      <c r="B54" s="0"/>
      <c r="C54" s="117"/>
      <c r="G54" s="117"/>
    </row>
    <row r="55" customFormat="false" ht="15" hidden="false" customHeight="false" outlineLevel="0" collapsed="false">
      <c r="B55" s="0"/>
      <c r="C55" s="117"/>
      <c r="G55" s="117"/>
    </row>
    <row r="56" customFormat="false" ht="15" hidden="false" customHeight="false" outlineLevel="0" collapsed="false">
      <c r="B56" s="0"/>
      <c r="C56" s="117"/>
      <c r="G56" s="117"/>
    </row>
    <row r="57" customFormat="false" ht="15" hidden="false" customHeight="false" outlineLevel="0" collapsed="false">
      <c r="B57" s="0"/>
      <c r="C57" s="117"/>
      <c r="G57" s="117"/>
    </row>
    <row r="58" customFormat="false" ht="15" hidden="false" customHeight="false" outlineLevel="0" collapsed="false">
      <c r="B58" s="0"/>
      <c r="C58" s="117"/>
      <c r="G58" s="117"/>
    </row>
    <row r="59" customFormat="false" ht="15" hidden="false" customHeight="false" outlineLevel="0" collapsed="false">
      <c r="B59" s="0"/>
      <c r="C59" s="117"/>
      <c r="G59" s="117"/>
    </row>
    <row r="60" customFormat="false" ht="15" hidden="false" customHeight="false" outlineLevel="0" collapsed="false">
      <c r="B60" s="0"/>
      <c r="C60" s="117"/>
      <c r="G60" s="117"/>
    </row>
    <row r="61" customFormat="false" ht="15" hidden="false" customHeight="false" outlineLevel="0" collapsed="false">
      <c r="B61" s="0"/>
      <c r="C61" s="117"/>
      <c r="G61" s="117"/>
    </row>
    <row r="62" customFormat="false" ht="15" hidden="false" customHeight="false" outlineLevel="0" collapsed="false">
      <c r="B62" s="0"/>
      <c r="C62" s="117"/>
      <c r="G62" s="117"/>
    </row>
    <row r="63" customFormat="false" ht="15" hidden="false" customHeight="false" outlineLevel="0" collapsed="false">
      <c r="B63" s="0"/>
      <c r="C63" s="117"/>
      <c r="G63" s="117"/>
    </row>
    <row r="64" customFormat="false" ht="15" hidden="false" customHeight="false" outlineLevel="0" collapsed="false">
      <c r="B64" s="0"/>
      <c r="C64" s="117"/>
      <c r="G64" s="117"/>
    </row>
    <row r="65" customFormat="false" ht="15" hidden="false" customHeight="false" outlineLevel="0" collapsed="false">
      <c r="B65" s="0"/>
      <c r="C65" s="117"/>
      <c r="G65" s="117"/>
    </row>
    <row r="66" customFormat="false" ht="15" hidden="false" customHeight="false" outlineLevel="0" collapsed="false">
      <c r="B66" s="0"/>
      <c r="C66" s="117"/>
      <c r="G66" s="117"/>
    </row>
    <row r="67" customFormat="false" ht="15" hidden="false" customHeight="false" outlineLevel="0" collapsed="false">
      <c r="B67" s="0"/>
      <c r="C67" s="117"/>
      <c r="G67" s="117"/>
    </row>
    <row r="68" customFormat="false" ht="15" hidden="false" customHeight="false" outlineLevel="0" collapsed="false">
      <c r="B68" s="0"/>
      <c r="C68" s="117"/>
      <c r="G68" s="117"/>
    </row>
    <row r="69" customFormat="false" ht="15" hidden="false" customHeight="false" outlineLevel="0" collapsed="false">
      <c r="B69" s="0"/>
      <c r="C69" s="117"/>
      <c r="G69" s="117"/>
    </row>
    <row r="70" customFormat="false" ht="15" hidden="false" customHeight="false" outlineLevel="0" collapsed="false">
      <c r="B70" s="0"/>
      <c r="C70" s="117"/>
      <c r="G70" s="117"/>
    </row>
    <row r="71" customFormat="false" ht="15" hidden="false" customHeight="false" outlineLevel="0" collapsed="false">
      <c r="B71" s="0"/>
      <c r="C71" s="117"/>
      <c r="G71" s="117"/>
    </row>
    <row r="72" customFormat="false" ht="15" hidden="false" customHeight="false" outlineLevel="0" collapsed="false">
      <c r="B72" s="0"/>
      <c r="C72" s="117"/>
      <c r="G72" s="117"/>
    </row>
    <row r="73" customFormat="false" ht="15" hidden="false" customHeight="false" outlineLevel="0" collapsed="false">
      <c r="B73" s="0"/>
      <c r="C73" s="117"/>
      <c r="G73" s="117"/>
    </row>
    <row r="74" customFormat="false" ht="15" hidden="false" customHeight="false" outlineLevel="0" collapsed="false">
      <c r="B74" s="0"/>
      <c r="C74" s="117"/>
      <c r="G74" s="117"/>
    </row>
    <row r="75" customFormat="false" ht="15" hidden="false" customHeight="false" outlineLevel="0" collapsed="false">
      <c r="B75" s="0"/>
      <c r="C75" s="117"/>
      <c r="G75" s="117"/>
    </row>
    <row r="76" customFormat="false" ht="15" hidden="false" customHeight="false" outlineLevel="0" collapsed="false">
      <c r="B76" s="0"/>
      <c r="C76" s="117"/>
      <c r="G76" s="117"/>
    </row>
    <row r="77" customFormat="false" ht="15" hidden="false" customHeight="false" outlineLevel="0" collapsed="false">
      <c r="B77" s="0"/>
      <c r="C77" s="117"/>
      <c r="G77" s="117"/>
    </row>
    <row r="78" customFormat="false" ht="15" hidden="false" customHeight="false" outlineLevel="0" collapsed="false">
      <c r="B78" s="0"/>
      <c r="C78" s="117"/>
      <c r="G78" s="117"/>
    </row>
    <row r="79" customFormat="false" ht="15" hidden="false" customHeight="false" outlineLevel="0" collapsed="false">
      <c r="B79" s="0"/>
      <c r="C79" s="117"/>
      <c r="G79" s="117"/>
    </row>
    <row r="80" customFormat="false" ht="15" hidden="false" customHeight="false" outlineLevel="0" collapsed="false">
      <c r="B80" s="0"/>
      <c r="C80" s="117"/>
      <c r="G80" s="117"/>
    </row>
    <row r="81" customFormat="false" ht="15" hidden="false" customHeight="false" outlineLevel="0" collapsed="false">
      <c r="B81" s="0"/>
      <c r="C81" s="117"/>
      <c r="G81" s="117"/>
    </row>
    <row r="82" customFormat="false" ht="15" hidden="false" customHeight="false" outlineLevel="0" collapsed="false">
      <c r="B82" s="0"/>
      <c r="C82" s="117"/>
      <c r="G82" s="117"/>
    </row>
    <row r="83" customFormat="false" ht="15" hidden="false" customHeight="false" outlineLevel="0" collapsed="false">
      <c r="B83" s="0"/>
      <c r="C83" s="117"/>
      <c r="G83" s="117"/>
    </row>
    <row r="84" customFormat="false" ht="15" hidden="false" customHeight="false" outlineLevel="0" collapsed="false">
      <c r="B84" s="0"/>
      <c r="C84" s="117"/>
      <c r="G84" s="117"/>
    </row>
    <row r="85" customFormat="false" ht="15" hidden="false" customHeight="false" outlineLevel="0" collapsed="false">
      <c r="B85" s="0"/>
      <c r="C85" s="117"/>
      <c r="G85" s="117"/>
    </row>
    <row r="86" customFormat="false" ht="15" hidden="false" customHeight="false" outlineLevel="0" collapsed="false">
      <c r="B86" s="0"/>
      <c r="C86" s="117"/>
      <c r="G86" s="117"/>
    </row>
    <row r="87" customFormat="false" ht="15" hidden="false" customHeight="false" outlineLevel="0" collapsed="false">
      <c r="B87" s="0"/>
      <c r="C87" s="117"/>
      <c r="G87" s="117"/>
    </row>
    <row r="88" customFormat="false" ht="15" hidden="false" customHeight="false" outlineLevel="0" collapsed="false">
      <c r="B88" s="0"/>
      <c r="C88" s="117"/>
      <c r="G88" s="117"/>
    </row>
    <row r="89" customFormat="false" ht="15" hidden="false" customHeight="false" outlineLevel="0" collapsed="false">
      <c r="B89" s="0"/>
      <c r="C89" s="117"/>
      <c r="G89" s="117"/>
    </row>
    <row r="90" customFormat="false" ht="15" hidden="false" customHeight="false" outlineLevel="0" collapsed="false">
      <c r="B90" s="0"/>
      <c r="C90" s="117"/>
      <c r="G90" s="117"/>
    </row>
    <row r="91" customFormat="false" ht="15" hidden="false" customHeight="false" outlineLevel="0" collapsed="false">
      <c r="B91" s="0"/>
      <c r="C91" s="117"/>
      <c r="G91" s="117"/>
    </row>
    <row r="92" customFormat="false" ht="15" hidden="false" customHeight="false" outlineLevel="0" collapsed="false">
      <c r="B92" s="0"/>
      <c r="C92" s="117"/>
      <c r="G92" s="117"/>
    </row>
    <row r="93" customFormat="false" ht="15" hidden="false" customHeight="false" outlineLevel="0" collapsed="false">
      <c r="B93" s="0"/>
      <c r="C93" s="117"/>
      <c r="G93" s="117"/>
    </row>
    <row r="94" customFormat="false" ht="15" hidden="false" customHeight="false" outlineLevel="0" collapsed="false">
      <c r="B94" s="0"/>
      <c r="C94" s="117"/>
      <c r="G94" s="117"/>
    </row>
    <row r="95" customFormat="false" ht="15" hidden="false" customHeight="false" outlineLevel="0" collapsed="false">
      <c r="B95" s="0"/>
      <c r="C95" s="117"/>
      <c r="G95" s="117"/>
    </row>
    <row r="96" customFormat="false" ht="15" hidden="false" customHeight="false" outlineLevel="0" collapsed="false">
      <c r="B96" s="0"/>
      <c r="C96" s="117"/>
      <c r="G96" s="117"/>
    </row>
    <row r="97" customFormat="false" ht="15" hidden="false" customHeight="false" outlineLevel="0" collapsed="false">
      <c r="B97" s="0"/>
      <c r="C97" s="117"/>
      <c r="G97" s="117"/>
    </row>
    <row r="98" customFormat="false" ht="15" hidden="false" customHeight="false" outlineLevel="0" collapsed="false">
      <c r="B98" s="0"/>
      <c r="C98" s="117"/>
      <c r="G98" s="117"/>
    </row>
  </sheetData>
  <mergeCells count="7">
    <mergeCell ref="A1:L1"/>
    <mergeCell ref="A2:L2"/>
    <mergeCell ref="A3:A4"/>
    <mergeCell ref="B3:B4"/>
    <mergeCell ref="C3:C4"/>
    <mergeCell ref="D3:G3"/>
    <mergeCell ref="I3:L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G2"/>
    </sheetView>
  </sheetViews>
  <sheetFormatPr defaultColWidth="9.13671875" defaultRowHeight="14.25" zeroHeight="false" outlineLevelRow="0" outlineLevelCol="0"/>
  <cols>
    <col collapsed="false" customWidth="true" hidden="false" outlineLevel="0" max="1" min="1" style="122" width="14.41"/>
    <col collapsed="false" customWidth="true" hidden="false" outlineLevel="0" max="2" min="2" style="123" width="51.14"/>
    <col collapsed="false" customWidth="false" hidden="false" outlineLevel="0" max="5" min="3" style="122" width="9.14"/>
    <col collapsed="false" customWidth="true" hidden="false" outlineLevel="0" max="6" min="6" style="122" width="10.13"/>
    <col collapsed="false" customWidth="true" hidden="false" outlineLevel="0" max="7" min="7" style="122" width="80.14"/>
    <col collapsed="false" customWidth="false" hidden="false" outlineLevel="0" max="257" min="8" style="33" width="9.14"/>
  </cols>
  <sheetData>
    <row r="1" customFormat="false" ht="26.25" hidden="false" customHeight="true" outlineLevel="0" collapsed="false">
      <c r="A1" s="124" t="s">
        <v>2531</v>
      </c>
      <c r="B1" s="124"/>
      <c r="C1" s="124"/>
      <c r="D1" s="124"/>
      <c r="E1" s="124"/>
      <c r="F1" s="124"/>
      <c r="G1" s="124"/>
    </row>
    <row r="2" customFormat="false" ht="73.5" hidden="false" customHeight="true" outlineLevel="0" collapsed="false">
      <c r="A2" s="125" t="s">
        <v>2532</v>
      </c>
      <c r="B2" s="125"/>
      <c r="C2" s="125"/>
      <c r="D2" s="125"/>
      <c r="E2" s="125"/>
      <c r="F2" s="125"/>
      <c r="G2" s="125"/>
    </row>
    <row r="3" customFormat="false" ht="14.25" hidden="false" customHeight="false" outlineLevel="0" collapsed="false">
      <c r="A3" s="64" t="s">
        <v>2533</v>
      </c>
      <c r="B3" s="64" t="s">
        <v>2456</v>
      </c>
      <c r="C3" s="64" t="s">
        <v>2457</v>
      </c>
      <c r="D3" s="64" t="s">
        <v>2460</v>
      </c>
      <c r="E3" s="64" t="s">
        <v>2461</v>
      </c>
      <c r="F3" s="64" t="s">
        <v>2462</v>
      </c>
      <c r="G3" s="64" t="s">
        <v>2463</v>
      </c>
    </row>
    <row r="4" customFormat="false" ht="14.25" hidden="false" customHeight="false" outlineLevel="0" collapsed="false">
      <c r="A4" s="72" t="s">
        <v>9</v>
      </c>
      <c r="B4" s="72" t="s">
        <v>2528</v>
      </c>
      <c r="C4" s="72" t="n">
        <v>21</v>
      </c>
      <c r="D4" s="73" t="n">
        <v>-0.5974455</v>
      </c>
      <c r="E4" s="73" t="n">
        <v>-1.7724268</v>
      </c>
      <c r="F4" s="74" t="n">
        <v>0.17392847</v>
      </c>
      <c r="G4" s="75" t="s">
        <v>2534</v>
      </c>
    </row>
    <row r="5" customFormat="false" ht="15" hidden="false" customHeight="false" outlineLevel="0" collapsed="false">
      <c r="A5" s="72"/>
      <c r="B5" s="126" t="s">
        <v>2497</v>
      </c>
      <c r="C5" s="78" t="n">
        <v>21</v>
      </c>
      <c r="D5" s="79" t="n">
        <v>-0.57383204</v>
      </c>
      <c r="E5" s="79" t="n">
        <v>-1.6983815</v>
      </c>
      <c r="F5" s="80" t="n">
        <v>0.2063814</v>
      </c>
      <c r="G5" s="81" t="s">
        <v>2535</v>
      </c>
      <c r="I5" s="127"/>
    </row>
    <row r="6" customFormat="false" ht="51" hidden="false" customHeight="false" outlineLevel="0" collapsed="false">
      <c r="A6" s="109" t="s">
        <v>10</v>
      </c>
      <c r="B6" s="128" t="s">
        <v>2536</v>
      </c>
      <c r="C6" s="109" t="n">
        <v>79</v>
      </c>
      <c r="D6" s="77" t="n">
        <v>0.49246374</v>
      </c>
      <c r="E6" s="77" t="n">
        <v>1.8477496</v>
      </c>
      <c r="F6" s="110" t="n">
        <v>0.09120221</v>
      </c>
      <c r="G6" s="111" t="s">
        <v>2537</v>
      </c>
      <c r="I6" s="127"/>
      <c r="J6" s="127"/>
      <c r="K6" s="127"/>
      <c r="L6" s="127"/>
      <c r="M6" s="127"/>
    </row>
    <row r="7" customFormat="false" ht="114.75" hidden="false" customHeight="false" outlineLevel="0" collapsed="false">
      <c r="A7" s="72"/>
      <c r="B7" s="78" t="s">
        <v>2538</v>
      </c>
      <c r="C7" s="78" t="n">
        <v>150</v>
      </c>
      <c r="D7" s="79" t="n">
        <v>0.4328406</v>
      </c>
      <c r="E7" s="79" t="n">
        <v>1.7856935</v>
      </c>
      <c r="F7" s="80" t="n">
        <v>0.10451453</v>
      </c>
      <c r="G7" s="81" t="s">
        <v>2539</v>
      </c>
    </row>
    <row r="8" customFormat="false" ht="76.5" hidden="false" customHeight="false" outlineLevel="0" collapsed="false">
      <c r="A8" s="72"/>
      <c r="B8" s="72" t="s">
        <v>2501</v>
      </c>
      <c r="C8" s="72" t="n">
        <v>35</v>
      </c>
      <c r="D8" s="73" t="n">
        <v>0.51456904</v>
      </c>
      <c r="E8" s="73" t="n">
        <v>1.7335131</v>
      </c>
      <c r="F8" s="74" t="n">
        <v>0.13824244</v>
      </c>
      <c r="G8" s="75" t="s">
        <v>2540</v>
      </c>
    </row>
    <row r="9" customFormat="false" ht="51" hidden="false" customHeight="false" outlineLevel="0" collapsed="false">
      <c r="A9" s="72"/>
      <c r="B9" s="78" t="s">
        <v>2541</v>
      </c>
      <c r="C9" s="78" t="n">
        <v>70</v>
      </c>
      <c r="D9" s="79" t="n">
        <v>0.38440958</v>
      </c>
      <c r="E9" s="79" t="n">
        <v>1.5510297</v>
      </c>
      <c r="F9" s="80" t="n">
        <v>0.17726718</v>
      </c>
      <c r="G9" s="81" t="s">
        <v>2542</v>
      </c>
    </row>
    <row r="10" customFormat="false" ht="38.25" hidden="false" customHeight="false" outlineLevel="0" collapsed="false">
      <c r="A10" s="72"/>
      <c r="B10" s="72" t="s">
        <v>2499</v>
      </c>
      <c r="C10" s="72" t="n">
        <v>55</v>
      </c>
      <c r="D10" s="73" t="n">
        <v>0.4015524</v>
      </c>
      <c r="E10" s="73" t="n">
        <v>1.5527835</v>
      </c>
      <c r="F10" s="74" t="n">
        <v>0.18937938</v>
      </c>
      <c r="G10" s="75" t="s">
        <v>2543</v>
      </c>
    </row>
    <row r="11" customFormat="false" ht="38.25" hidden="false" customHeight="false" outlineLevel="0" collapsed="false">
      <c r="A11" s="72"/>
      <c r="B11" s="78" t="s">
        <v>2476</v>
      </c>
      <c r="C11" s="78" t="n">
        <v>62</v>
      </c>
      <c r="D11" s="79" t="n">
        <v>0.48197109</v>
      </c>
      <c r="E11" s="79" t="n">
        <v>1.522121</v>
      </c>
      <c r="F11" s="80" t="n">
        <v>0.20446545</v>
      </c>
      <c r="G11" s="81" t="s">
        <v>2544</v>
      </c>
    </row>
    <row r="12" customFormat="false" ht="38.25" hidden="false" customHeight="false" outlineLevel="0" collapsed="false">
      <c r="A12" s="72"/>
      <c r="B12" s="72" t="s">
        <v>2545</v>
      </c>
      <c r="C12" s="72" t="n">
        <v>35</v>
      </c>
      <c r="D12" s="73" t="n">
        <v>0.45846</v>
      </c>
      <c r="E12" s="73" t="n">
        <v>1.5918618</v>
      </c>
      <c r="F12" s="74" t="n">
        <v>0.2049005</v>
      </c>
      <c r="G12" s="75" t="s">
        <v>2546</v>
      </c>
    </row>
    <row r="13" customFormat="false" ht="51" hidden="false" customHeight="false" outlineLevel="0" collapsed="false">
      <c r="A13" s="72"/>
      <c r="B13" s="78" t="s">
        <v>2547</v>
      </c>
      <c r="C13" s="78" t="n">
        <v>57</v>
      </c>
      <c r="D13" s="79" t="n">
        <v>0.40163845</v>
      </c>
      <c r="E13" s="79" t="n">
        <v>1.5529741</v>
      </c>
      <c r="F13" s="80" t="n">
        <v>0.20641975</v>
      </c>
      <c r="G13" s="81" t="s">
        <v>2548</v>
      </c>
    </row>
    <row r="14" customFormat="false" ht="25.5" hidden="false" customHeight="false" outlineLevel="0" collapsed="false">
      <c r="A14" s="72"/>
      <c r="B14" s="72" t="s">
        <v>2528</v>
      </c>
      <c r="C14" s="72" t="n">
        <v>21</v>
      </c>
      <c r="D14" s="73" t="n">
        <v>0.58766305</v>
      </c>
      <c r="E14" s="73" t="n">
        <v>1.5576527</v>
      </c>
      <c r="F14" s="74" t="n">
        <v>0.21735711</v>
      </c>
      <c r="G14" s="75" t="s">
        <v>2549</v>
      </c>
    </row>
    <row r="15" customFormat="false" ht="38.25" hidden="false" customHeight="false" outlineLevel="0" collapsed="false">
      <c r="A15" s="72"/>
      <c r="B15" s="78" t="s">
        <v>2550</v>
      </c>
      <c r="C15" s="78" t="n">
        <v>238</v>
      </c>
      <c r="D15" s="79" t="n">
        <v>0.35047144</v>
      </c>
      <c r="E15" s="79" t="n">
        <v>1.5695236</v>
      </c>
      <c r="F15" s="80" t="n">
        <v>0.22007935</v>
      </c>
      <c r="G15" s="81" t="s">
        <v>2551</v>
      </c>
    </row>
    <row r="16" customFormat="false" ht="25.5" hidden="false" customHeight="false" outlineLevel="0" collapsed="false">
      <c r="A16" s="72"/>
      <c r="B16" s="72" t="s">
        <v>2479</v>
      </c>
      <c r="C16" s="72" t="n">
        <v>35</v>
      </c>
      <c r="D16" s="73" t="n">
        <v>0.4712919</v>
      </c>
      <c r="E16" s="73" t="n">
        <v>1.5013096</v>
      </c>
      <c r="F16" s="74" t="n">
        <v>0.22329955</v>
      </c>
      <c r="G16" s="75" t="s">
        <v>2552</v>
      </c>
    </row>
    <row r="17" customFormat="false" ht="38.25" hidden="false" customHeight="false" outlineLevel="0" collapsed="false">
      <c r="A17" s="72"/>
      <c r="B17" s="78" t="s">
        <v>2553</v>
      </c>
      <c r="C17" s="78" t="n">
        <v>51</v>
      </c>
      <c r="D17" s="79" t="n">
        <v>0.39264813</v>
      </c>
      <c r="E17" s="79" t="n">
        <v>1.4735807</v>
      </c>
      <c r="F17" s="80" t="n">
        <v>0.22460596</v>
      </c>
      <c r="G17" s="81" t="s">
        <v>2554</v>
      </c>
    </row>
    <row r="18" customFormat="false" ht="25.5" hidden="false" customHeight="false" outlineLevel="0" collapsed="false">
      <c r="A18" s="72"/>
      <c r="B18" s="72" t="s">
        <v>2555</v>
      </c>
      <c r="C18" s="72" t="n">
        <v>91</v>
      </c>
      <c r="D18" s="73" t="n">
        <v>0.45032495</v>
      </c>
      <c r="E18" s="73" t="n">
        <v>1.5957645</v>
      </c>
      <c r="F18" s="74" t="n">
        <v>0.22745964</v>
      </c>
      <c r="G18" s="75" t="s">
        <v>2556</v>
      </c>
    </row>
    <row r="19" customFormat="false" ht="25.5" hidden="false" customHeight="false" outlineLevel="0" collapsed="false">
      <c r="A19" s="72"/>
      <c r="B19" s="78" t="s">
        <v>2557</v>
      </c>
      <c r="C19" s="78" t="n">
        <v>74</v>
      </c>
      <c r="D19" s="79" t="n">
        <v>0.41865495</v>
      </c>
      <c r="E19" s="79" t="n">
        <v>1.474148</v>
      </c>
      <c r="F19" s="80" t="n">
        <v>0.23689221</v>
      </c>
      <c r="G19" s="81" t="s">
        <v>2558</v>
      </c>
    </row>
    <row r="20" customFormat="false" ht="25.5" hidden="false" customHeight="false" outlineLevel="0" collapsed="false">
      <c r="A20" s="72"/>
      <c r="B20" s="72" t="s">
        <v>2491</v>
      </c>
      <c r="C20" s="72" t="n">
        <v>88</v>
      </c>
      <c r="D20" s="73" t="n">
        <v>0.33431387</v>
      </c>
      <c r="E20" s="73" t="n">
        <v>1.4543736</v>
      </c>
      <c r="F20" s="74" t="n">
        <v>0.24356467</v>
      </c>
      <c r="G20" s="75" t="s">
        <v>2559</v>
      </c>
    </row>
    <row r="21" customFormat="false" ht="25.5" hidden="false" customHeight="false" outlineLevel="0" collapsed="false">
      <c r="A21" s="72"/>
      <c r="B21" s="78" t="s">
        <v>2464</v>
      </c>
      <c r="C21" s="78" t="n">
        <v>52</v>
      </c>
      <c r="D21" s="79" t="n">
        <v>0.38309768</v>
      </c>
      <c r="E21" s="79" t="n">
        <v>1.4464338</v>
      </c>
      <c r="F21" s="80" t="n">
        <v>0.24534982</v>
      </c>
      <c r="G21" s="81" t="s">
        <v>2560</v>
      </c>
    </row>
    <row r="22" customFormat="false" ht="14.25" hidden="false" customHeight="false" outlineLevel="0" collapsed="false">
      <c r="A22" s="72"/>
      <c r="B22" s="72" t="s">
        <v>2561</v>
      </c>
      <c r="C22" s="72" t="n">
        <v>18</v>
      </c>
      <c r="D22" s="73" t="n">
        <v>0.48561403</v>
      </c>
      <c r="E22" s="73" t="n">
        <v>1.475424</v>
      </c>
      <c r="F22" s="74" t="n">
        <v>0.24976374</v>
      </c>
      <c r="G22" s="129" t="s">
        <v>2562</v>
      </c>
    </row>
    <row r="23" customFormat="false" ht="25.5" hidden="false" customHeight="false" outlineLevel="0" collapsed="false">
      <c r="A23" s="109" t="s">
        <v>5</v>
      </c>
      <c r="B23" s="109" t="s">
        <v>2563</v>
      </c>
      <c r="C23" s="109" t="n">
        <v>30</v>
      </c>
      <c r="D23" s="77" t="n">
        <v>-0.47551</v>
      </c>
      <c r="E23" s="77" t="n">
        <v>-1.5480088</v>
      </c>
      <c r="F23" s="110" t="n">
        <v>0.20456272</v>
      </c>
      <c r="G23" s="75" t="s">
        <v>2564</v>
      </c>
    </row>
    <row r="24" customFormat="false" ht="63.75" hidden="false" customHeight="false" outlineLevel="0" collapsed="false">
      <c r="A24" s="86"/>
      <c r="B24" s="78" t="s">
        <v>2565</v>
      </c>
      <c r="C24" s="87" t="n">
        <v>107</v>
      </c>
      <c r="D24" s="83" t="n">
        <v>-0.43029085</v>
      </c>
      <c r="E24" s="83" t="n">
        <v>-1.5538293</v>
      </c>
      <c r="F24" s="88" t="n">
        <v>0.22078738</v>
      </c>
      <c r="G24" s="81" t="s">
        <v>2566</v>
      </c>
    </row>
    <row r="25" customFormat="false" ht="15" hidden="false" customHeight="false" outlineLevel="0" collapsed="false">
      <c r="A25" s="72"/>
      <c r="B25" s="72" t="s">
        <v>2567</v>
      </c>
      <c r="C25" s="72" t="n">
        <v>19</v>
      </c>
      <c r="D25" s="73" t="n">
        <v>-0.495573</v>
      </c>
      <c r="E25" s="73" t="n">
        <v>-1.5243071</v>
      </c>
      <c r="F25" s="74" t="n">
        <v>0.22744918</v>
      </c>
      <c r="G25" s="75" t="s">
        <v>2568</v>
      </c>
      <c r="I25" s="127"/>
    </row>
    <row r="26" customFormat="false" ht="15" hidden="false" customHeight="false" outlineLevel="0" collapsed="false">
      <c r="A26" s="72"/>
      <c r="B26" s="78" t="s">
        <v>2523</v>
      </c>
      <c r="C26" s="78" t="n">
        <v>22</v>
      </c>
      <c r="D26" s="79" t="n">
        <v>-0.5212503</v>
      </c>
      <c r="E26" s="79" t="n">
        <v>-1.5124073</v>
      </c>
      <c r="F26" s="80" t="n">
        <v>0.22929594</v>
      </c>
      <c r="G26" s="81" t="s">
        <v>2569</v>
      </c>
      <c r="I26" s="127"/>
      <c r="J26" s="127"/>
      <c r="K26" s="127"/>
      <c r="L26" s="127"/>
      <c r="M26" s="127"/>
    </row>
    <row r="27" customFormat="false" ht="25.5" hidden="false" customHeight="false" outlineLevel="0" collapsed="false">
      <c r="A27" s="114"/>
      <c r="B27" s="72" t="s">
        <v>2570</v>
      </c>
      <c r="C27" s="114" t="n">
        <v>24</v>
      </c>
      <c r="D27" s="130" t="n">
        <v>-0.52075446</v>
      </c>
      <c r="E27" s="130" t="n">
        <v>-1.5594792</v>
      </c>
      <c r="F27" s="131" t="n">
        <v>0.24001877</v>
      </c>
      <c r="G27" s="129" t="s">
        <v>2571</v>
      </c>
    </row>
    <row r="28" customFormat="false" ht="14.25" hidden="false" customHeight="false" outlineLevel="0" collapsed="false">
      <c r="A28" s="58"/>
      <c r="B28" s="132"/>
      <c r="C28" s="58"/>
      <c r="D28" s="58"/>
      <c r="E28" s="58"/>
      <c r="F28" s="58"/>
      <c r="G28" s="58"/>
    </row>
    <row r="30" customFormat="false" ht="15" hidden="false" customHeight="false" outlineLevel="0" collapsed="false">
      <c r="I30" s="127"/>
    </row>
    <row r="31" customFormat="false" ht="15" hidden="false" customHeight="false" outlineLevel="0" collapsed="false">
      <c r="G31" s="133"/>
      <c r="I31" s="127"/>
      <c r="J31" s="127"/>
      <c r="K31" s="127"/>
      <c r="L31" s="127"/>
      <c r="M31" s="127"/>
    </row>
  </sheetData>
  <mergeCells count="2">
    <mergeCell ref="A1:G1"/>
    <mergeCell ref="A2:G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64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16" activeCellId="0" sqref="C16"/>
    </sheetView>
  </sheetViews>
  <sheetFormatPr defaultColWidth="9.13671875" defaultRowHeight="12.75" zeroHeight="false" outlineLevelRow="0" outlineLevelCol="0"/>
  <cols>
    <col collapsed="false" customWidth="true" hidden="false" outlineLevel="0" max="1" min="1" style="1" width="16.28"/>
    <col collapsed="false" customWidth="true" hidden="false" outlineLevel="0" max="2" min="2" style="1" width="14.56"/>
    <col collapsed="false" customWidth="true" hidden="false" outlineLevel="0" max="3" min="3" style="1" width="17.56"/>
    <col collapsed="false" customWidth="true" hidden="false" outlineLevel="0" max="4" min="4" style="1" width="61.41"/>
    <col collapsed="false" customWidth="true" hidden="false" outlineLevel="0" max="5" min="5" style="1" width="23.85"/>
    <col collapsed="false" customWidth="true" hidden="false" outlineLevel="0" max="6" min="6" style="7" width="17.42"/>
    <col collapsed="false" customWidth="true" hidden="false" outlineLevel="0" max="7" min="7" style="7" width="20.7"/>
    <col collapsed="false" customWidth="true" hidden="false" outlineLevel="0" max="8" min="8" style="1" width="12.14"/>
    <col collapsed="false" customWidth="false" hidden="false" outlineLevel="0" max="257" min="9" style="1" width="9.14"/>
  </cols>
  <sheetData>
    <row r="1" customFormat="false" ht="15.75" hidden="false" customHeight="true" outlineLevel="0" collapsed="false">
      <c r="A1" s="8" t="s">
        <v>11</v>
      </c>
      <c r="B1" s="8"/>
      <c r="C1" s="8"/>
      <c r="D1" s="8"/>
      <c r="E1" s="8"/>
      <c r="F1" s="8"/>
      <c r="G1" s="8"/>
      <c r="X1" s="9"/>
      <c r="Y1" s="9"/>
    </row>
    <row r="2" customFormat="false" ht="56.25" hidden="false" customHeight="true" outlineLevel="0" collapsed="false">
      <c r="A2" s="10" t="s">
        <v>12</v>
      </c>
      <c r="B2" s="10"/>
      <c r="C2" s="10"/>
      <c r="D2" s="10"/>
      <c r="E2" s="10"/>
      <c r="F2" s="10"/>
      <c r="G2" s="10"/>
    </row>
    <row r="3" s="9" customFormat="true" ht="12.75" hidden="false" customHeight="false" outlineLevel="0" collapsed="false">
      <c r="A3" s="11" t="s">
        <v>13</v>
      </c>
      <c r="B3" s="11" t="s">
        <v>14</v>
      </c>
      <c r="C3" s="11" t="s">
        <v>15</v>
      </c>
      <c r="D3" s="12" t="s">
        <v>16</v>
      </c>
      <c r="E3" s="12" t="s">
        <v>17</v>
      </c>
      <c r="F3" s="12" t="s">
        <v>18</v>
      </c>
      <c r="G3" s="12" t="s">
        <v>19</v>
      </c>
    </row>
    <row r="4" customFormat="false" ht="12.75" hidden="false" customHeight="false" outlineLevel="0" collapsed="false">
      <c r="A4" s="1" t="s">
        <v>20</v>
      </c>
      <c r="B4" s="1" t="s">
        <v>21</v>
      </c>
      <c r="C4" s="1" t="s">
        <v>22</v>
      </c>
      <c r="D4" s="1" t="s">
        <v>23</v>
      </c>
      <c r="E4" s="1" t="s">
        <v>24</v>
      </c>
      <c r="F4" s="7" t="n">
        <v>-1.67</v>
      </c>
      <c r="G4" s="13" t="n">
        <v>0</v>
      </c>
      <c r="H4" s="14"/>
    </row>
    <row r="5" customFormat="false" ht="12.75" hidden="false" customHeight="false" outlineLevel="0" collapsed="false">
      <c r="C5" s="1" t="s">
        <v>25</v>
      </c>
      <c r="D5" s="1" t="s">
        <v>26</v>
      </c>
      <c r="E5" s="1" t="s">
        <v>25</v>
      </c>
      <c r="F5" s="7" t="n">
        <v>-0.93</v>
      </c>
      <c r="G5" s="7" t="n">
        <v>0.001</v>
      </c>
      <c r="H5" s="14"/>
    </row>
    <row r="6" customFormat="false" ht="12.75" hidden="false" customHeight="false" outlineLevel="0" collapsed="false">
      <c r="C6" s="1" t="s">
        <v>27</v>
      </c>
      <c r="D6" s="1" t="s">
        <v>28</v>
      </c>
      <c r="E6" s="1" t="s">
        <v>29</v>
      </c>
      <c r="F6" s="7" t="n">
        <v>-0.78</v>
      </c>
      <c r="G6" s="7" t="n">
        <v>0.001</v>
      </c>
      <c r="H6" s="14"/>
    </row>
    <row r="7" customFormat="false" ht="12.75" hidden="false" customHeight="false" outlineLevel="0" collapsed="false">
      <c r="C7" s="1" t="s">
        <v>30</v>
      </c>
      <c r="D7" s="1" t="s">
        <v>31</v>
      </c>
      <c r="E7" s="1" t="s">
        <v>32</v>
      </c>
      <c r="F7" s="7" t="n">
        <v>-1.33</v>
      </c>
      <c r="G7" s="7" t="n">
        <v>0.005</v>
      </c>
      <c r="H7" s="14"/>
    </row>
    <row r="8" customFormat="false" ht="12.75" hidden="false" customHeight="false" outlineLevel="0" collapsed="false">
      <c r="C8" s="1" t="s">
        <v>33</v>
      </c>
      <c r="D8" s="1" t="s">
        <v>34</v>
      </c>
      <c r="E8" s="1" t="s">
        <v>35</v>
      </c>
      <c r="F8" s="7" t="n">
        <v>1.11</v>
      </c>
      <c r="G8" s="7" t="n">
        <v>0.005</v>
      </c>
      <c r="H8" s="14"/>
    </row>
    <row r="9" customFormat="false" ht="12.75" hidden="false" customHeight="false" outlineLevel="0" collapsed="false">
      <c r="C9" s="1" t="s">
        <v>36</v>
      </c>
      <c r="D9" s="1" t="s">
        <v>26</v>
      </c>
      <c r="E9" s="1" t="s">
        <v>36</v>
      </c>
      <c r="F9" s="7" t="n">
        <v>1.76</v>
      </c>
      <c r="G9" s="7" t="n">
        <v>0.008</v>
      </c>
      <c r="H9" s="14"/>
    </row>
    <row r="10" customFormat="false" ht="12.75" hidden="false" customHeight="false" outlineLevel="0" collapsed="false">
      <c r="C10" s="1" t="s">
        <v>37</v>
      </c>
      <c r="D10" s="1" t="s">
        <v>38</v>
      </c>
      <c r="E10" s="1" t="s">
        <v>39</v>
      </c>
      <c r="F10" s="7" t="n">
        <v>-0.85</v>
      </c>
      <c r="G10" s="7" t="n">
        <v>0.008</v>
      </c>
      <c r="H10" s="14"/>
    </row>
    <row r="11" customFormat="false" ht="12.75" hidden="false" customHeight="false" outlineLevel="0" collapsed="false">
      <c r="C11" s="1" t="s">
        <v>40</v>
      </c>
      <c r="D11" s="1" t="s">
        <v>41</v>
      </c>
      <c r="E11" s="1" t="s">
        <v>42</v>
      </c>
      <c r="F11" s="7" t="n">
        <v>0.95</v>
      </c>
      <c r="G11" s="7" t="n">
        <v>0.02</v>
      </c>
      <c r="H11" s="14"/>
    </row>
    <row r="12" customFormat="false" ht="12.75" hidden="false" customHeight="false" outlineLevel="0" collapsed="false">
      <c r="C12" s="1" t="s">
        <v>43</v>
      </c>
      <c r="D12" s="1" t="s">
        <v>44</v>
      </c>
      <c r="E12" s="1" t="s">
        <v>45</v>
      </c>
      <c r="F12" s="7" t="n">
        <v>-0.73</v>
      </c>
      <c r="G12" s="7" t="n">
        <v>0.023</v>
      </c>
      <c r="H12" s="14"/>
    </row>
    <row r="13" customFormat="false" ht="12.75" hidden="false" customHeight="false" outlineLevel="0" collapsed="false">
      <c r="C13" s="1" t="s">
        <v>46</v>
      </c>
      <c r="D13" s="1" t="s">
        <v>47</v>
      </c>
      <c r="E13" s="1" t="s">
        <v>48</v>
      </c>
      <c r="F13" s="7" t="n">
        <v>0.83</v>
      </c>
      <c r="G13" s="7" t="n">
        <v>0.027</v>
      </c>
      <c r="H13" s="14"/>
    </row>
    <row r="14" customFormat="false" ht="12.75" hidden="false" customHeight="false" outlineLevel="0" collapsed="false">
      <c r="C14" s="1" t="s">
        <v>49</v>
      </c>
      <c r="D14" s="1" t="s">
        <v>50</v>
      </c>
      <c r="E14" s="1" t="s">
        <v>51</v>
      </c>
      <c r="F14" s="7" t="n">
        <v>0.61</v>
      </c>
      <c r="G14" s="7" t="n">
        <v>0.031</v>
      </c>
      <c r="H14" s="14"/>
    </row>
    <row r="15" customFormat="false" ht="12.75" hidden="false" customHeight="false" outlineLevel="0" collapsed="false">
      <c r="C15" s="1" t="s">
        <v>52</v>
      </c>
      <c r="D15" s="1" t="s">
        <v>53</v>
      </c>
      <c r="E15" s="1" t="s">
        <v>54</v>
      </c>
      <c r="F15" s="7" t="n">
        <v>-1.06</v>
      </c>
      <c r="G15" s="7" t="n">
        <v>0.031</v>
      </c>
      <c r="H15" s="14"/>
    </row>
    <row r="16" customFormat="false" ht="12.75" hidden="false" customHeight="false" outlineLevel="0" collapsed="false">
      <c r="C16" s="1" t="s">
        <v>55</v>
      </c>
      <c r="D16" s="1" t="s">
        <v>56</v>
      </c>
      <c r="E16" s="1" t="s">
        <v>55</v>
      </c>
      <c r="F16" s="7" t="n">
        <v>1.19</v>
      </c>
      <c r="G16" s="7" t="n">
        <v>0.035</v>
      </c>
      <c r="H16" s="14"/>
    </row>
    <row r="17" customFormat="false" ht="12.75" hidden="false" customHeight="false" outlineLevel="0" collapsed="false">
      <c r="C17" s="1" t="s">
        <v>57</v>
      </c>
      <c r="D17" s="1" t="s">
        <v>58</v>
      </c>
      <c r="E17" s="1" t="s">
        <v>59</v>
      </c>
      <c r="F17" s="7" t="n">
        <v>1.56</v>
      </c>
      <c r="G17" s="7" t="n">
        <v>0.035</v>
      </c>
      <c r="H17" s="14"/>
    </row>
    <row r="18" customFormat="false" ht="12.75" hidden="false" customHeight="false" outlineLevel="0" collapsed="false">
      <c r="C18" s="1" t="s">
        <v>60</v>
      </c>
      <c r="D18" s="1" t="s">
        <v>61</v>
      </c>
      <c r="E18" s="1" t="s">
        <v>62</v>
      </c>
      <c r="F18" s="7" t="n">
        <v>-0.62</v>
      </c>
      <c r="G18" s="7" t="n">
        <v>0.049</v>
      </c>
      <c r="H18" s="14"/>
    </row>
    <row r="19" customFormat="false" ht="12.75" hidden="false" customHeight="false" outlineLevel="0" collapsed="false">
      <c r="C19" s="1" t="s">
        <v>63</v>
      </c>
      <c r="D19" s="1" t="s">
        <v>64</v>
      </c>
      <c r="E19" s="1" t="s">
        <v>65</v>
      </c>
      <c r="F19" s="7" t="n">
        <v>0.57</v>
      </c>
      <c r="G19" s="7" t="n">
        <v>0.049</v>
      </c>
      <c r="H19" s="14"/>
    </row>
    <row r="20" customFormat="false" ht="12.75" hidden="false" customHeight="false" outlineLevel="0" collapsed="false">
      <c r="A20" s="15" t="s">
        <v>20</v>
      </c>
      <c r="B20" s="15" t="s">
        <v>66</v>
      </c>
      <c r="C20" s="15" t="s">
        <v>67</v>
      </c>
      <c r="D20" s="15" t="s">
        <v>68</v>
      </c>
      <c r="E20" s="15" t="s">
        <v>69</v>
      </c>
      <c r="F20" s="16" t="n">
        <v>0.84</v>
      </c>
      <c r="G20" s="16" t="n">
        <v>0</v>
      </c>
      <c r="H20" s="14"/>
    </row>
    <row r="21" customFormat="false" ht="12.75" hidden="false" customHeight="false" outlineLevel="0" collapsed="false">
      <c r="B21" s="5"/>
      <c r="C21" s="5" t="s">
        <v>63</v>
      </c>
      <c r="D21" s="5" t="s">
        <v>64</v>
      </c>
      <c r="E21" s="5" t="s">
        <v>65</v>
      </c>
      <c r="F21" s="17" t="n">
        <v>0.73</v>
      </c>
      <c r="G21" s="17" t="n">
        <v>0.003</v>
      </c>
      <c r="H21" s="14"/>
    </row>
    <row r="22" customFormat="false" ht="12.75" hidden="false" customHeight="false" outlineLevel="0" collapsed="false">
      <c r="B22" s="5"/>
      <c r="C22" s="5" t="s">
        <v>70</v>
      </c>
      <c r="D22" s="5" t="s">
        <v>71</v>
      </c>
      <c r="E22" s="5" t="s">
        <v>72</v>
      </c>
      <c r="F22" s="17" t="n">
        <v>-1.31</v>
      </c>
      <c r="G22" s="17" t="n">
        <v>0.004</v>
      </c>
      <c r="H22" s="14"/>
    </row>
    <row r="23" customFormat="false" ht="12.75" hidden="false" customHeight="false" outlineLevel="0" collapsed="false">
      <c r="C23" s="1" t="s">
        <v>73</v>
      </c>
      <c r="D23" s="1" t="s">
        <v>74</v>
      </c>
      <c r="E23" s="1" t="s">
        <v>75</v>
      </c>
      <c r="F23" s="7" t="n">
        <v>-0.9</v>
      </c>
      <c r="G23" s="7" t="n">
        <v>0.004</v>
      </c>
      <c r="H23" s="14"/>
    </row>
    <row r="24" customFormat="false" ht="12.75" hidden="false" customHeight="false" outlineLevel="0" collapsed="false">
      <c r="C24" s="1" t="s">
        <v>76</v>
      </c>
      <c r="D24" s="1" t="s">
        <v>26</v>
      </c>
      <c r="E24" s="1" t="s">
        <v>77</v>
      </c>
      <c r="F24" s="7" t="n">
        <v>0.87</v>
      </c>
      <c r="G24" s="7" t="n">
        <v>0.006</v>
      </c>
      <c r="H24" s="14"/>
    </row>
    <row r="25" customFormat="false" ht="12.75" hidden="false" customHeight="false" outlineLevel="0" collapsed="false">
      <c r="C25" s="1" t="s">
        <v>78</v>
      </c>
      <c r="D25" s="1" t="s">
        <v>79</v>
      </c>
      <c r="E25" s="1" t="s">
        <v>80</v>
      </c>
      <c r="F25" s="7" t="n">
        <v>-2.5</v>
      </c>
      <c r="G25" s="7" t="n">
        <v>0.02</v>
      </c>
      <c r="H25" s="14"/>
    </row>
    <row r="26" customFormat="false" ht="12.75" hidden="false" customHeight="false" outlineLevel="0" collapsed="false">
      <c r="C26" s="1" t="s">
        <v>81</v>
      </c>
      <c r="D26" s="1" t="s">
        <v>82</v>
      </c>
      <c r="E26" s="1" t="s">
        <v>83</v>
      </c>
      <c r="F26" s="7" t="n">
        <v>1.81</v>
      </c>
      <c r="G26" s="7" t="n">
        <v>0.02</v>
      </c>
      <c r="H26" s="14"/>
    </row>
    <row r="27" customFormat="false" ht="12.75" hidden="false" customHeight="false" outlineLevel="0" collapsed="false">
      <c r="C27" s="1" t="s">
        <v>84</v>
      </c>
      <c r="D27" s="1" t="s">
        <v>85</v>
      </c>
      <c r="E27" s="1" t="s">
        <v>86</v>
      </c>
      <c r="F27" s="7" t="n">
        <v>-0.98</v>
      </c>
      <c r="G27" s="7" t="n">
        <v>0.022</v>
      </c>
      <c r="H27" s="14"/>
    </row>
    <row r="28" customFormat="false" ht="12.75" hidden="false" customHeight="false" outlineLevel="0" collapsed="false">
      <c r="C28" s="1" t="s">
        <v>87</v>
      </c>
      <c r="D28" s="1" t="s">
        <v>88</v>
      </c>
      <c r="E28" s="1" t="s">
        <v>89</v>
      </c>
      <c r="F28" s="7" t="n">
        <v>0.53</v>
      </c>
      <c r="G28" s="7" t="n">
        <v>0.023</v>
      </c>
      <c r="H28" s="14"/>
    </row>
    <row r="29" customFormat="false" ht="12.75" hidden="false" customHeight="false" outlineLevel="0" collapsed="false">
      <c r="C29" s="1" t="s">
        <v>90</v>
      </c>
      <c r="D29" s="1" t="s">
        <v>91</v>
      </c>
      <c r="E29" s="1" t="s">
        <v>92</v>
      </c>
      <c r="F29" s="7" t="n">
        <v>-0.86</v>
      </c>
      <c r="G29" s="7" t="n">
        <v>0.023</v>
      </c>
      <c r="H29" s="14"/>
    </row>
    <row r="30" customFormat="false" ht="12.75" hidden="false" customHeight="false" outlineLevel="0" collapsed="false">
      <c r="C30" s="1" t="s">
        <v>93</v>
      </c>
      <c r="D30" s="1" t="s">
        <v>94</v>
      </c>
      <c r="E30" s="1" t="s">
        <v>95</v>
      </c>
      <c r="F30" s="7" t="n">
        <v>-0.82</v>
      </c>
      <c r="G30" s="7" t="n">
        <v>0.023</v>
      </c>
      <c r="H30" s="14"/>
    </row>
    <row r="31" customFormat="false" ht="12.75" hidden="false" customHeight="false" outlineLevel="0" collapsed="false">
      <c r="A31" s="6"/>
      <c r="B31" s="6"/>
      <c r="C31" s="6" t="s">
        <v>96</v>
      </c>
      <c r="D31" s="6" t="s">
        <v>97</v>
      </c>
      <c r="E31" s="6" t="s">
        <v>98</v>
      </c>
      <c r="F31" s="18" t="n">
        <v>-1.45</v>
      </c>
      <c r="G31" s="18" t="n">
        <v>0.023</v>
      </c>
      <c r="H31" s="14"/>
    </row>
    <row r="32" customFormat="false" ht="12.75" hidden="false" customHeight="false" outlineLevel="0" collapsed="false">
      <c r="A32" s="1" t="s">
        <v>20</v>
      </c>
      <c r="B32" s="1" t="s">
        <v>99</v>
      </c>
      <c r="C32" s="1" t="s">
        <v>81</v>
      </c>
      <c r="D32" s="1" t="s">
        <v>100</v>
      </c>
      <c r="E32" s="1" t="s">
        <v>83</v>
      </c>
      <c r="F32" s="1" t="n">
        <v>2.69</v>
      </c>
      <c r="G32" s="14" t="n">
        <v>0</v>
      </c>
      <c r="H32" s="14"/>
    </row>
    <row r="33" customFormat="false" ht="12.75" hidden="false" customHeight="false" outlineLevel="0" collapsed="false">
      <c r="C33" s="1" t="s">
        <v>101</v>
      </c>
      <c r="D33" s="1" t="s">
        <v>102</v>
      </c>
      <c r="E33" s="1" t="s">
        <v>103</v>
      </c>
      <c r="F33" s="1" t="n">
        <v>-1.33</v>
      </c>
      <c r="G33" s="14" t="n">
        <v>0</v>
      </c>
      <c r="H33" s="14"/>
    </row>
    <row r="34" customFormat="false" ht="12.75" hidden="false" customHeight="false" outlineLevel="0" collapsed="false">
      <c r="C34" s="1" t="s">
        <v>104</v>
      </c>
      <c r="D34" s="1" t="s">
        <v>105</v>
      </c>
      <c r="E34" s="1" t="s">
        <v>106</v>
      </c>
      <c r="F34" s="1" t="n">
        <v>-1.33</v>
      </c>
      <c r="G34" s="1" t="n">
        <v>0.002</v>
      </c>
      <c r="H34" s="14"/>
    </row>
    <row r="35" customFormat="false" ht="12.75" hidden="false" customHeight="false" outlineLevel="0" collapsed="false">
      <c r="C35" s="1" t="s">
        <v>107</v>
      </c>
      <c r="D35" s="1" t="s">
        <v>108</v>
      </c>
      <c r="E35" s="1" t="s">
        <v>109</v>
      </c>
      <c r="F35" s="1" t="n">
        <v>0.54</v>
      </c>
      <c r="G35" s="1" t="n">
        <v>0.005</v>
      </c>
      <c r="H35" s="14"/>
    </row>
    <row r="36" customFormat="false" ht="12.75" hidden="false" customHeight="false" outlineLevel="0" collapsed="false">
      <c r="C36" s="1" t="s">
        <v>110</v>
      </c>
      <c r="D36" s="1" t="s">
        <v>111</v>
      </c>
      <c r="E36" s="1" t="s">
        <v>112</v>
      </c>
      <c r="F36" s="1" t="n">
        <v>-1.63</v>
      </c>
      <c r="G36" s="1" t="n">
        <v>0.005</v>
      </c>
      <c r="H36" s="14"/>
    </row>
    <row r="37" customFormat="false" ht="12.75" hidden="false" customHeight="false" outlineLevel="0" collapsed="false">
      <c r="C37" s="1" t="s">
        <v>113</v>
      </c>
      <c r="D37" s="1" t="s">
        <v>114</v>
      </c>
      <c r="E37" s="1" t="s">
        <v>115</v>
      </c>
      <c r="F37" s="1" t="n">
        <v>-0.64</v>
      </c>
      <c r="G37" s="1" t="n">
        <v>0.005</v>
      </c>
      <c r="H37" s="14"/>
    </row>
    <row r="38" customFormat="false" ht="12.75" hidden="false" customHeight="false" outlineLevel="0" collapsed="false">
      <c r="C38" s="1" t="s">
        <v>116</v>
      </c>
      <c r="D38" s="1" t="s">
        <v>117</v>
      </c>
      <c r="E38" s="1" t="s">
        <v>118</v>
      </c>
      <c r="F38" s="1" t="n">
        <v>-0.99</v>
      </c>
      <c r="G38" s="1" t="n">
        <v>0.021</v>
      </c>
      <c r="H38" s="14"/>
    </row>
    <row r="39" customFormat="false" ht="12.75" hidden="false" customHeight="false" outlineLevel="0" collapsed="false">
      <c r="C39" s="1" t="s">
        <v>78</v>
      </c>
      <c r="D39" s="1" t="s">
        <v>119</v>
      </c>
      <c r="E39" s="1" t="s">
        <v>80</v>
      </c>
      <c r="F39" s="1" t="n">
        <v>-2.18</v>
      </c>
      <c r="G39" s="1" t="n">
        <v>0.021</v>
      </c>
      <c r="H39" s="14"/>
    </row>
    <row r="40" customFormat="false" ht="12.75" hidden="false" customHeight="false" outlineLevel="0" collapsed="false">
      <c r="A40" s="19" t="s">
        <v>120</v>
      </c>
      <c r="B40" s="19" t="s">
        <v>21</v>
      </c>
      <c r="C40" s="19" t="s">
        <v>121</v>
      </c>
      <c r="D40" s="19" t="s">
        <v>122</v>
      </c>
      <c r="E40" s="19" t="s">
        <v>123</v>
      </c>
      <c r="F40" s="20" t="n">
        <v>1.38</v>
      </c>
      <c r="G40" s="20" t="n">
        <v>0.004</v>
      </c>
      <c r="H40" s="14"/>
    </row>
    <row r="41" customFormat="false" ht="12.75" hidden="false" customHeight="false" outlineLevel="0" collapsed="false">
      <c r="A41" s="1" t="s">
        <v>120</v>
      </c>
      <c r="B41" s="1" t="s">
        <v>66</v>
      </c>
      <c r="C41" s="1" t="s">
        <v>63</v>
      </c>
      <c r="D41" s="1" t="s">
        <v>64</v>
      </c>
      <c r="E41" s="1" t="s">
        <v>65</v>
      </c>
      <c r="F41" s="7" t="n">
        <v>0.8</v>
      </c>
      <c r="G41" s="7" t="n">
        <v>0</v>
      </c>
      <c r="H41" s="14"/>
    </row>
    <row r="42" customFormat="false" ht="12.75" hidden="false" customHeight="false" outlineLevel="0" collapsed="false">
      <c r="C42" s="1" t="s">
        <v>76</v>
      </c>
      <c r="D42" s="1" t="s">
        <v>26</v>
      </c>
      <c r="E42" s="1" t="s">
        <v>77</v>
      </c>
      <c r="F42" s="7" t="n">
        <v>0.87</v>
      </c>
      <c r="G42" s="7" t="n">
        <v>0.013</v>
      </c>
      <c r="H42" s="14"/>
    </row>
    <row r="43" customFormat="false" ht="12.75" hidden="false" customHeight="false" outlineLevel="0" collapsed="false">
      <c r="C43" s="1" t="s">
        <v>124</v>
      </c>
      <c r="D43" s="1" t="s">
        <v>125</v>
      </c>
      <c r="E43" s="1" t="s">
        <v>126</v>
      </c>
      <c r="F43" s="7" t="n">
        <v>1.09</v>
      </c>
      <c r="G43" s="7" t="n">
        <v>0.013</v>
      </c>
      <c r="H43" s="14"/>
    </row>
    <row r="44" customFormat="false" ht="12.75" hidden="false" customHeight="false" outlineLevel="0" collapsed="false">
      <c r="C44" s="1" t="s">
        <v>78</v>
      </c>
      <c r="D44" s="1" t="s">
        <v>79</v>
      </c>
      <c r="E44" s="1" t="s">
        <v>80</v>
      </c>
      <c r="F44" s="7" t="n">
        <v>2.32</v>
      </c>
      <c r="G44" s="7" t="n">
        <v>0.013</v>
      </c>
      <c r="H44" s="14"/>
    </row>
    <row r="45" customFormat="false" ht="12.75" hidden="false" customHeight="false" outlineLevel="0" collapsed="false">
      <c r="C45" s="1" t="s">
        <v>127</v>
      </c>
      <c r="D45" s="1" t="s">
        <v>128</v>
      </c>
      <c r="E45" s="1" t="s">
        <v>129</v>
      </c>
      <c r="F45" s="7" t="n">
        <v>1.47</v>
      </c>
      <c r="G45" s="7" t="n">
        <v>0.029</v>
      </c>
      <c r="H45" s="14"/>
    </row>
    <row r="46" customFormat="false" ht="12.75" hidden="false" customHeight="false" outlineLevel="0" collapsed="false">
      <c r="C46" s="1" t="s">
        <v>130</v>
      </c>
      <c r="D46" s="1" t="s">
        <v>131</v>
      </c>
      <c r="E46" s="1" t="s">
        <v>132</v>
      </c>
      <c r="F46" s="7" t="n">
        <v>-0.77</v>
      </c>
      <c r="G46" s="7" t="n">
        <v>0.032</v>
      </c>
      <c r="H46" s="14"/>
    </row>
    <row r="47" customFormat="false" ht="12.75" hidden="false" customHeight="false" outlineLevel="0" collapsed="false">
      <c r="C47" s="1" t="s">
        <v>133</v>
      </c>
      <c r="D47" s="1" t="s">
        <v>134</v>
      </c>
      <c r="E47" s="1" t="s">
        <v>135</v>
      </c>
      <c r="F47" s="7" t="n">
        <v>2.05</v>
      </c>
      <c r="G47" s="7" t="n">
        <v>0.032</v>
      </c>
      <c r="H47" s="14"/>
    </row>
    <row r="48" customFormat="false" ht="12.75" hidden="false" customHeight="false" outlineLevel="0" collapsed="false">
      <c r="C48" s="1" t="s">
        <v>87</v>
      </c>
      <c r="D48" s="1" t="s">
        <v>88</v>
      </c>
      <c r="E48" s="1" t="s">
        <v>89</v>
      </c>
      <c r="F48" s="7" t="n">
        <v>0.52</v>
      </c>
      <c r="G48" s="7" t="n">
        <v>0.038</v>
      </c>
      <c r="H48" s="14"/>
    </row>
    <row r="49" customFormat="false" ht="12.75" hidden="false" customHeight="false" outlineLevel="0" collapsed="false">
      <c r="A49" s="6"/>
      <c r="B49" s="6"/>
      <c r="C49" s="6" t="s">
        <v>121</v>
      </c>
      <c r="D49" s="6" t="s">
        <v>122</v>
      </c>
      <c r="E49" s="6" t="s">
        <v>123</v>
      </c>
      <c r="F49" s="18" t="n">
        <v>1.47</v>
      </c>
      <c r="G49" s="18" t="n">
        <v>0.048</v>
      </c>
      <c r="H49" s="14"/>
    </row>
    <row r="50" customFormat="false" ht="12.75" hidden="false" customHeight="false" outlineLevel="0" collapsed="false">
      <c r="A50" s="1" t="s">
        <v>120</v>
      </c>
      <c r="B50" s="1" t="s">
        <v>99</v>
      </c>
      <c r="C50" s="1" t="s">
        <v>136</v>
      </c>
      <c r="D50" s="1" t="s">
        <v>137</v>
      </c>
      <c r="E50" s="1" t="s">
        <v>136</v>
      </c>
      <c r="F50" s="7" t="n">
        <v>2.03</v>
      </c>
      <c r="G50" s="7" t="n">
        <v>0</v>
      </c>
      <c r="H50" s="14"/>
    </row>
    <row r="51" customFormat="false" ht="12.75" hidden="false" customHeight="false" outlineLevel="0" collapsed="false">
      <c r="C51" s="1" t="s">
        <v>110</v>
      </c>
      <c r="D51" s="1" t="s">
        <v>138</v>
      </c>
      <c r="E51" s="1" t="s">
        <v>112</v>
      </c>
      <c r="F51" s="7" t="n">
        <v>-2.27</v>
      </c>
      <c r="G51" s="7" t="n">
        <v>0</v>
      </c>
      <c r="H51" s="14"/>
    </row>
    <row r="52" customFormat="false" ht="12.75" hidden="false" customHeight="false" outlineLevel="0" collapsed="false">
      <c r="C52" s="1" t="s">
        <v>139</v>
      </c>
      <c r="D52" s="1" t="s">
        <v>140</v>
      </c>
      <c r="E52" s="1" t="s">
        <v>141</v>
      </c>
      <c r="F52" s="7" t="n">
        <v>0.97</v>
      </c>
      <c r="G52" s="7" t="n">
        <v>0</v>
      </c>
      <c r="H52" s="14"/>
    </row>
    <row r="53" customFormat="false" ht="12.75" hidden="false" customHeight="false" outlineLevel="0" collapsed="false">
      <c r="C53" s="1" t="s">
        <v>142</v>
      </c>
      <c r="D53" s="1" t="s">
        <v>143</v>
      </c>
      <c r="E53" s="1" t="s">
        <v>144</v>
      </c>
      <c r="F53" s="7" t="n">
        <v>1.9</v>
      </c>
      <c r="G53" s="7" t="n">
        <v>0</v>
      </c>
      <c r="H53" s="14"/>
    </row>
    <row r="54" customFormat="false" ht="12.75" hidden="false" customHeight="false" outlineLevel="0" collapsed="false">
      <c r="C54" s="1" t="s">
        <v>145</v>
      </c>
      <c r="D54" s="1" t="s">
        <v>146</v>
      </c>
      <c r="E54" s="1" t="s">
        <v>147</v>
      </c>
      <c r="F54" s="7" t="n">
        <v>1.82</v>
      </c>
      <c r="G54" s="7" t="n">
        <v>0</v>
      </c>
      <c r="H54" s="14"/>
    </row>
    <row r="55" customFormat="false" ht="12.75" hidden="false" customHeight="false" outlineLevel="0" collapsed="false">
      <c r="C55" s="1" t="s">
        <v>148</v>
      </c>
      <c r="D55" s="1" t="s">
        <v>149</v>
      </c>
      <c r="E55" s="1" t="s">
        <v>150</v>
      </c>
      <c r="F55" s="7" t="n">
        <v>1.29</v>
      </c>
      <c r="G55" s="7" t="n">
        <v>0</v>
      </c>
      <c r="H55" s="14"/>
    </row>
    <row r="56" customFormat="false" ht="12.75" hidden="false" customHeight="false" outlineLevel="0" collapsed="false">
      <c r="C56" s="1" t="s">
        <v>151</v>
      </c>
      <c r="D56" s="1" t="s">
        <v>152</v>
      </c>
      <c r="E56" s="1" t="s">
        <v>153</v>
      </c>
      <c r="F56" s="7" t="n">
        <v>1.64</v>
      </c>
      <c r="G56" s="7" t="n">
        <v>0</v>
      </c>
      <c r="H56" s="14"/>
    </row>
    <row r="57" customFormat="false" ht="12.75" hidden="false" customHeight="false" outlineLevel="0" collapsed="false">
      <c r="C57" s="1" t="s">
        <v>154</v>
      </c>
      <c r="D57" s="1" t="s">
        <v>155</v>
      </c>
      <c r="E57" s="1" t="s">
        <v>156</v>
      </c>
      <c r="F57" s="7" t="n">
        <v>0.94</v>
      </c>
      <c r="G57" s="7" t="n">
        <v>0</v>
      </c>
      <c r="H57" s="14"/>
    </row>
    <row r="58" customFormat="false" ht="12.75" hidden="false" customHeight="false" outlineLevel="0" collapsed="false">
      <c r="C58" s="1" t="s">
        <v>157</v>
      </c>
      <c r="D58" s="1" t="s">
        <v>158</v>
      </c>
      <c r="E58" s="1" t="s">
        <v>159</v>
      </c>
      <c r="F58" s="7" t="n">
        <v>1.01</v>
      </c>
      <c r="G58" s="7" t="n">
        <v>0</v>
      </c>
      <c r="H58" s="14"/>
    </row>
    <row r="59" customFormat="false" ht="12.75" hidden="false" customHeight="false" outlineLevel="0" collapsed="false">
      <c r="C59" s="1" t="s">
        <v>160</v>
      </c>
      <c r="D59" s="1" t="s">
        <v>161</v>
      </c>
      <c r="E59" s="1" t="s">
        <v>162</v>
      </c>
      <c r="F59" s="7" t="n">
        <v>1.14</v>
      </c>
      <c r="G59" s="7" t="n">
        <v>0</v>
      </c>
      <c r="H59" s="14"/>
    </row>
    <row r="60" customFormat="false" ht="12.75" hidden="false" customHeight="false" outlineLevel="0" collapsed="false">
      <c r="C60" s="1" t="s">
        <v>163</v>
      </c>
      <c r="D60" s="1" t="s">
        <v>164</v>
      </c>
      <c r="E60" s="1" t="s">
        <v>165</v>
      </c>
      <c r="F60" s="7" t="n">
        <v>0.75</v>
      </c>
      <c r="G60" s="7" t="n">
        <v>0</v>
      </c>
      <c r="H60" s="14"/>
    </row>
    <row r="61" customFormat="false" ht="12.75" hidden="false" customHeight="false" outlineLevel="0" collapsed="false">
      <c r="C61" s="1" t="s">
        <v>166</v>
      </c>
      <c r="D61" s="1" t="s">
        <v>167</v>
      </c>
      <c r="E61" s="1" t="s">
        <v>166</v>
      </c>
      <c r="F61" s="7" t="n">
        <v>1.24</v>
      </c>
      <c r="G61" s="7" t="n">
        <v>0</v>
      </c>
      <c r="H61" s="14"/>
    </row>
    <row r="62" customFormat="false" ht="12.75" hidden="false" customHeight="false" outlineLevel="0" collapsed="false">
      <c r="C62" s="1" t="s">
        <v>168</v>
      </c>
      <c r="D62" s="1" t="s">
        <v>169</v>
      </c>
      <c r="E62" s="1" t="s">
        <v>170</v>
      </c>
      <c r="F62" s="7" t="n">
        <v>0.8</v>
      </c>
      <c r="G62" s="7" t="n">
        <v>0</v>
      </c>
      <c r="H62" s="14"/>
    </row>
    <row r="63" customFormat="false" ht="12.75" hidden="false" customHeight="false" outlineLevel="0" collapsed="false">
      <c r="C63" s="1" t="s">
        <v>171</v>
      </c>
      <c r="D63" s="1" t="s">
        <v>167</v>
      </c>
      <c r="E63" s="1" t="s">
        <v>171</v>
      </c>
      <c r="F63" s="7" t="n">
        <v>2.24</v>
      </c>
      <c r="G63" s="7" t="n">
        <v>0</v>
      </c>
      <c r="H63" s="14"/>
    </row>
    <row r="64" customFormat="false" ht="12.75" hidden="false" customHeight="false" outlineLevel="0" collapsed="false">
      <c r="C64" s="1" t="s">
        <v>172</v>
      </c>
      <c r="D64" s="1" t="s">
        <v>167</v>
      </c>
      <c r="E64" s="1" t="s">
        <v>172</v>
      </c>
      <c r="F64" s="7" t="n">
        <v>1.06</v>
      </c>
      <c r="G64" s="7" t="n">
        <v>0</v>
      </c>
      <c r="H64" s="14"/>
    </row>
    <row r="65" customFormat="false" ht="12.75" hidden="false" customHeight="false" outlineLevel="0" collapsed="false">
      <c r="C65" s="1" t="s">
        <v>173</v>
      </c>
      <c r="D65" s="1" t="s">
        <v>174</v>
      </c>
      <c r="E65" s="1" t="s">
        <v>175</v>
      </c>
      <c r="F65" s="7" t="n">
        <v>0.77</v>
      </c>
      <c r="G65" s="7" t="n">
        <v>0</v>
      </c>
      <c r="H65" s="14"/>
    </row>
    <row r="66" customFormat="false" ht="12.75" hidden="false" customHeight="false" outlineLevel="0" collapsed="false">
      <c r="C66" s="1" t="s">
        <v>176</v>
      </c>
      <c r="D66" s="1" t="s">
        <v>177</v>
      </c>
      <c r="E66" s="1" t="s">
        <v>178</v>
      </c>
      <c r="F66" s="7" t="n">
        <v>0.91</v>
      </c>
      <c r="G66" s="7" t="n">
        <v>0</v>
      </c>
      <c r="H66" s="14"/>
    </row>
    <row r="67" customFormat="false" ht="12.75" hidden="false" customHeight="false" outlineLevel="0" collapsed="false">
      <c r="C67" s="1" t="s">
        <v>179</v>
      </c>
      <c r="D67" s="1" t="s">
        <v>180</v>
      </c>
      <c r="E67" s="1" t="s">
        <v>181</v>
      </c>
      <c r="F67" s="7" t="n">
        <v>1.43</v>
      </c>
      <c r="G67" s="7" t="n">
        <v>0</v>
      </c>
      <c r="H67" s="14"/>
    </row>
    <row r="68" customFormat="false" ht="12.75" hidden="false" customHeight="false" outlineLevel="0" collapsed="false">
      <c r="C68" s="1" t="s">
        <v>182</v>
      </c>
      <c r="D68" s="1" t="s">
        <v>183</v>
      </c>
      <c r="E68" s="1" t="s">
        <v>184</v>
      </c>
      <c r="F68" s="7" t="n">
        <v>1.09</v>
      </c>
      <c r="G68" s="7" t="n">
        <v>0</v>
      </c>
      <c r="H68" s="14"/>
    </row>
    <row r="69" customFormat="false" ht="12.75" hidden="false" customHeight="false" outlineLevel="0" collapsed="false">
      <c r="C69" s="1" t="s">
        <v>185</v>
      </c>
      <c r="D69" s="1" t="s">
        <v>186</v>
      </c>
      <c r="E69" s="1" t="s">
        <v>187</v>
      </c>
      <c r="F69" s="7" t="n">
        <v>1.54</v>
      </c>
      <c r="G69" s="7" t="n">
        <v>0</v>
      </c>
      <c r="H69" s="14"/>
    </row>
    <row r="70" customFormat="false" ht="12.75" hidden="false" customHeight="false" outlineLevel="0" collapsed="false">
      <c r="C70" s="1" t="s">
        <v>188</v>
      </c>
      <c r="D70" s="1" t="s">
        <v>189</v>
      </c>
      <c r="E70" s="1" t="s">
        <v>190</v>
      </c>
      <c r="F70" s="7" t="n">
        <v>1.07</v>
      </c>
      <c r="G70" s="7" t="n">
        <v>0</v>
      </c>
      <c r="H70" s="14"/>
    </row>
    <row r="71" customFormat="false" ht="12.75" hidden="false" customHeight="false" outlineLevel="0" collapsed="false">
      <c r="C71" s="1" t="s">
        <v>191</v>
      </c>
      <c r="D71" s="1" t="s">
        <v>192</v>
      </c>
      <c r="E71" s="1" t="s">
        <v>193</v>
      </c>
      <c r="F71" s="7" t="n">
        <v>0.84</v>
      </c>
      <c r="G71" s="7" t="n">
        <v>0</v>
      </c>
      <c r="H71" s="14"/>
    </row>
    <row r="72" customFormat="false" ht="12.75" hidden="false" customHeight="false" outlineLevel="0" collapsed="false">
      <c r="C72" s="1" t="s">
        <v>194</v>
      </c>
      <c r="D72" s="1" t="s">
        <v>195</v>
      </c>
      <c r="E72" s="1" t="s">
        <v>196</v>
      </c>
      <c r="F72" s="7" t="n">
        <v>1.07</v>
      </c>
      <c r="G72" s="7" t="n">
        <v>0</v>
      </c>
      <c r="H72" s="14"/>
    </row>
    <row r="73" customFormat="false" ht="12.75" hidden="false" customHeight="false" outlineLevel="0" collapsed="false">
      <c r="C73" s="1" t="s">
        <v>197</v>
      </c>
      <c r="D73" s="1" t="s">
        <v>198</v>
      </c>
      <c r="E73" s="1" t="s">
        <v>199</v>
      </c>
      <c r="F73" s="7" t="n">
        <v>1.16</v>
      </c>
      <c r="G73" s="7" t="n">
        <v>0</v>
      </c>
      <c r="H73" s="14"/>
    </row>
    <row r="74" customFormat="false" ht="12.75" hidden="false" customHeight="false" outlineLevel="0" collapsed="false">
      <c r="C74" s="1" t="s">
        <v>200</v>
      </c>
      <c r="D74" s="1" t="s">
        <v>201</v>
      </c>
      <c r="E74" s="1" t="s">
        <v>202</v>
      </c>
      <c r="F74" s="7" t="n">
        <v>1.93</v>
      </c>
      <c r="G74" s="7" t="n">
        <v>0</v>
      </c>
      <c r="H74" s="14"/>
    </row>
    <row r="75" customFormat="false" ht="12.75" hidden="false" customHeight="false" outlineLevel="0" collapsed="false">
      <c r="C75" s="1" t="s">
        <v>203</v>
      </c>
      <c r="D75" s="1" t="s">
        <v>204</v>
      </c>
      <c r="E75" s="1" t="s">
        <v>205</v>
      </c>
      <c r="F75" s="7" t="n">
        <v>0.77</v>
      </c>
      <c r="G75" s="7" t="n">
        <v>0</v>
      </c>
      <c r="H75" s="14"/>
    </row>
    <row r="76" customFormat="false" ht="12.75" hidden="false" customHeight="false" outlineLevel="0" collapsed="false">
      <c r="C76" s="1" t="s">
        <v>206</v>
      </c>
      <c r="D76" s="1" t="s">
        <v>207</v>
      </c>
      <c r="E76" s="1" t="s">
        <v>208</v>
      </c>
      <c r="F76" s="7" t="n">
        <v>1.13</v>
      </c>
      <c r="G76" s="7" t="n">
        <v>0</v>
      </c>
      <c r="H76" s="14"/>
    </row>
    <row r="77" customFormat="false" ht="12.75" hidden="false" customHeight="false" outlineLevel="0" collapsed="false">
      <c r="C77" s="1" t="s">
        <v>209</v>
      </c>
      <c r="D77" s="1" t="s">
        <v>210</v>
      </c>
      <c r="E77" s="1" t="s">
        <v>211</v>
      </c>
      <c r="F77" s="7" t="n">
        <v>1.16</v>
      </c>
      <c r="G77" s="7" t="n">
        <v>0</v>
      </c>
      <c r="H77" s="14"/>
    </row>
    <row r="78" customFormat="false" ht="12.75" hidden="false" customHeight="false" outlineLevel="0" collapsed="false">
      <c r="C78" s="1" t="s">
        <v>212</v>
      </c>
      <c r="D78" s="1" t="s">
        <v>213</v>
      </c>
      <c r="E78" s="1" t="s">
        <v>214</v>
      </c>
      <c r="F78" s="7" t="n">
        <v>3</v>
      </c>
      <c r="G78" s="7" t="n">
        <v>0</v>
      </c>
      <c r="H78" s="14"/>
    </row>
    <row r="79" customFormat="false" ht="12.75" hidden="false" customHeight="false" outlineLevel="0" collapsed="false">
      <c r="C79" s="1" t="s">
        <v>215</v>
      </c>
      <c r="D79" s="1" t="s">
        <v>216</v>
      </c>
      <c r="E79" s="1" t="s">
        <v>217</v>
      </c>
      <c r="F79" s="7" t="n">
        <v>0.96</v>
      </c>
      <c r="G79" s="7" t="n">
        <v>0</v>
      </c>
      <c r="H79" s="14"/>
    </row>
    <row r="80" customFormat="false" ht="12.75" hidden="false" customHeight="false" outlineLevel="0" collapsed="false">
      <c r="C80" s="1" t="s">
        <v>218</v>
      </c>
      <c r="D80" s="1" t="s">
        <v>219</v>
      </c>
      <c r="E80" s="1" t="s">
        <v>220</v>
      </c>
      <c r="F80" s="7" t="n">
        <v>1.04</v>
      </c>
      <c r="G80" s="7" t="n">
        <v>0</v>
      </c>
      <c r="H80" s="14"/>
    </row>
    <row r="81" customFormat="false" ht="12.75" hidden="false" customHeight="false" outlineLevel="0" collapsed="false">
      <c r="C81" s="1" t="s">
        <v>221</v>
      </c>
      <c r="D81" s="1" t="s">
        <v>222</v>
      </c>
      <c r="E81" s="1" t="s">
        <v>223</v>
      </c>
      <c r="F81" s="7" t="n">
        <v>1.58</v>
      </c>
      <c r="G81" s="7" t="n">
        <v>0</v>
      </c>
      <c r="H81" s="14"/>
    </row>
    <row r="82" customFormat="false" ht="12.75" hidden="false" customHeight="false" outlineLevel="0" collapsed="false">
      <c r="C82" s="1" t="s">
        <v>224</v>
      </c>
      <c r="D82" s="1" t="s">
        <v>225</v>
      </c>
      <c r="E82" s="1" t="s">
        <v>226</v>
      </c>
      <c r="F82" s="7" t="n">
        <v>0.57</v>
      </c>
      <c r="G82" s="7" t="n">
        <v>0.001</v>
      </c>
      <c r="H82" s="14"/>
    </row>
    <row r="83" customFormat="false" ht="12.75" hidden="false" customHeight="false" outlineLevel="0" collapsed="false">
      <c r="C83" s="1" t="s">
        <v>227</v>
      </c>
      <c r="D83" s="1" t="s">
        <v>228</v>
      </c>
      <c r="E83" s="1" t="s">
        <v>229</v>
      </c>
      <c r="F83" s="7" t="n">
        <v>0.94</v>
      </c>
      <c r="G83" s="7" t="n">
        <v>0.001</v>
      </c>
      <c r="H83" s="14"/>
    </row>
    <row r="84" customFormat="false" ht="12.75" hidden="false" customHeight="false" outlineLevel="0" collapsed="false">
      <c r="C84" s="1" t="s">
        <v>230</v>
      </c>
      <c r="D84" s="1" t="s">
        <v>231</v>
      </c>
      <c r="E84" s="1" t="s">
        <v>232</v>
      </c>
      <c r="F84" s="7" t="n">
        <v>0.59</v>
      </c>
      <c r="G84" s="7" t="n">
        <v>0.001</v>
      </c>
      <c r="H84" s="14"/>
    </row>
    <row r="85" customFormat="false" ht="12.75" hidden="false" customHeight="false" outlineLevel="0" collapsed="false">
      <c r="C85" s="1" t="s">
        <v>233</v>
      </c>
      <c r="D85" s="1" t="s">
        <v>234</v>
      </c>
      <c r="E85" s="1" t="s">
        <v>235</v>
      </c>
      <c r="F85" s="7" t="n">
        <v>0.66</v>
      </c>
      <c r="G85" s="7" t="n">
        <v>0.001</v>
      </c>
      <c r="H85" s="14"/>
    </row>
    <row r="86" customFormat="false" ht="12.75" hidden="false" customHeight="false" outlineLevel="0" collapsed="false">
      <c r="C86" s="1" t="s">
        <v>236</v>
      </c>
      <c r="D86" s="1" t="s">
        <v>237</v>
      </c>
      <c r="E86" s="1" t="s">
        <v>238</v>
      </c>
      <c r="F86" s="7" t="n">
        <v>2.54</v>
      </c>
      <c r="G86" s="7" t="n">
        <v>0.001</v>
      </c>
      <c r="H86" s="14"/>
    </row>
    <row r="87" customFormat="false" ht="12.75" hidden="false" customHeight="false" outlineLevel="0" collapsed="false">
      <c r="C87" s="1" t="s">
        <v>239</v>
      </c>
      <c r="D87" s="1" t="s">
        <v>240</v>
      </c>
      <c r="E87" s="1" t="s">
        <v>241</v>
      </c>
      <c r="F87" s="7" t="n">
        <v>0.82</v>
      </c>
      <c r="G87" s="7" t="n">
        <v>0.001</v>
      </c>
      <c r="H87" s="14"/>
    </row>
    <row r="88" customFormat="false" ht="12.75" hidden="false" customHeight="false" outlineLevel="0" collapsed="false">
      <c r="C88" s="1" t="s">
        <v>242</v>
      </c>
      <c r="D88" s="1" t="s">
        <v>243</v>
      </c>
      <c r="E88" s="1" t="s">
        <v>244</v>
      </c>
      <c r="F88" s="7" t="n">
        <v>1.56</v>
      </c>
      <c r="G88" s="7" t="n">
        <v>0.001</v>
      </c>
      <c r="H88" s="14"/>
    </row>
    <row r="89" customFormat="false" ht="12.75" hidden="false" customHeight="false" outlineLevel="0" collapsed="false">
      <c r="C89" s="1" t="s">
        <v>245</v>
      </c>
      <c r="D89" s="1" t="s">
        <v>246</v>
      </c>
      <c r="E89" s="1" t="s">
        <v>247</v>
      </c>
      <c r="F89" s="7" t="n">
        <v>1.66</v>
      </c>
      <c r="G89" s="7" t="n">
        <v>0.001</v>
      </c>
      <c r="H89" s="14"/>
    </row>
    <row r="90" customFormat="false" ht="12.75" hidden="false" customHeight="false" outlineLevel="0" collapsed="false">
      <c r="C90" s="1" t="s">
        <v>248</v>
      </c>
      <c r="D90" s="1" t="s">
        <v>249</v>
      </c>
      <c r="E90" s="1" t="s">
        <v>250</v>
      </c>
      <c r="F90" s="7" t="n">
        <v>1.4</v>
      </c>
      <c r="G90" s="7" t="n">
        <v>0.001</v>
      </c>
      <c r="H90" s="14"/>
    </row>
    <row r="91" customFormat="false" ht="12.75" hidden="false" customHeight="false" outlineLevel="0" collapsed="false">
      <c r="C91" s="1" t="s">
        <v>251</v>
      </c>
      <c r="D91" s="1" t="s">
        <v>167</v>
      </c>
      <c r="E91" s="1" t="s">
        <v>251</v>
      </c>
      <c r="F91" s="7" t="n">
        <v>1.34</v>
      </c>
      <c r="G91" s="7" t="n">
        <v>0.001</v>
      </c>
      <c r="H91" s="14"/>
    </row>
    <row r="92" customFormat="false" ht="12.75" hidden="false" customHeight="false" outlineLevel="0" collapsed="false">
      <c r="C92" s="1" t="s">
        <v>252</v>
      </c>
      <c r="D92" s="1" t="s">
        <v>253</v>
      </c>
      <c r="E92" s="1" t="s">
        <v>254</v>
      </c>
      <c r="F92" s="7" t="n">
        <v>1.25</v>
      </c>
      <c r="G92" s="7" t="n">
        <v>0.001</v>
      </c>
      <c r="H92" s="14"/>
    </row>
    <row r="93" customFormat="false" ht="12.75" hidden="false" customHeight="false" outlineLevel="0" collapsed="false">
      <c r="C93" s="1" t="s">
        <v>255</v>
      </c>
      <c r="D93" s="1" t="s">
        <v>256</v>
      </c>
      <c r="E93" s="1" t="s">
        <v>257</v>
      </c>
      <c r="F93" s="7" t="n">
        <v>0.87</v>
      </c>
      <c r="G93" s="7" t="n">
        <v>0.001</v>
      </c>
      <c r="H93" s="14"/>
    </row>
    <row r="94" customFormat="false" ht="12.75" hidden="false" customHeight="false" outlineLevel="0" collapsed="false">
      <c r="C94" s="1" t="s">
        <v>258</v>
      </c>
      <c r="D94" s="1" t="s">
        <v>259</v>
      </c>
      <c r="E94" s="1" t="s">
        <v>260</v>
      </c>
      <c r="F94" s="7" t="n">
        <v>1.41</v>
      </c>
      <c r="G94" s="7" t="n">
        <v>0.001</v>
      </c>
      <c r="H94" s="14"/>
    </row>
    <row r="95" customFormat="false" ht="12.75" hidden="false" customHeight="false" outlineLevel="0" collapsed="false">
      <c r="C95" s="1" t="s">
        <v>261</v>
      </c>
      <c r="D95" s="1" t="s">
        <v>262</v>
      </c>
      <c r="E95" s="1" t="s">
        <v>261</v>
      </c>
      <c r="F95" s="7" t="n">
        <v>3.75</v>
      </c>
      <c r="G95" s="7" t="n">
        <v>0.001</v>
      </c>
      <c r="H95" s="14"/>
    </row>
    <row r="96" customFormat="false" ht="12.75" hidden="false" customHeight="false" outlineLevel="0" collapsed="false">
      <c r="C96" s="1" t="s">
        <v>263</v>
      </c>
      <c r="D96" s="1" t="s">
        <v>264</v>
      </c>
      <c r="E96" s="1" t="s">
        <v>265</v>
      </c>
      <c r="F96" s="7" t="n">
        <v>0.87</v>
      </c>
      <c r="G96" s="7" t="n">
        <v>0.001</v>
      </c>
      <c r="H96" s="14"/>
    </row>
    <row r="97" customFormat="false" ht="12.75" hidden="false" customHeight="false" outlineLevel="0" collapsed="false">
      <c r="C97" s="1" t="s">
        <v>266</v>
      </c>
      <c r="D97" s="1" t="s">
        <v>267</v>
      </c>
      <c r="E97" s="1" t="s">
        <v>268</v>
      </c>
      <c r="F97" s="7" t="n">
        <v>0.97</v>
      </c>
      <c r="G97" s="7" t="n">
        <v>0.001</v>
      </c>
      <c r="H97" s="14"/>
    </row>
    <row r="98" customFormat="false" ht="12.75" hidden="false" customHeight="false" outlineLevel="0" collapsed="false">
      <c r="C98" s="1" t="s">
        <v>269</v>
      </c>
      <c r="D98" s="1" t="s">
        <v>270</v>
      </c>
      <c r="E98" s="1" t="s">
        <v>271</v>
      </c>
      <c r="F98" s="7" t="n">
        <v>1.82</v>
      </c>
      <c r="G98" s="7" t="n">
        <v>0.001</v>
      </c>
      <c r="H98" s="14"/>
    </row>
    <row r="99" customFormat="false" ht="12.75" hidden="false" customHeight="false" outlineLevel="0" collapsed="false">
      <c r="C99" s="1" t="s">
        <v>272</v>
      </c>
      <c r="D99" s="1" t="s">
        <v>273</v>
      </c>
      <c r="E99" s="1" t="s">
        <v>274</v>
      </c>
      <c r="F99" s="7" t="n">
        <v>1</v>
      </c>
      <c r="G99" s="7" t="n">
        <v>0.001</v>
      </c>
      <c r="H99" s="14"/>
    </row>
    <row r="100" customFormat="false" ht="12.75" hidden="false" customHeight="false" outlineLevel="0" collapsed="false">
      <c r="C100" s="1" t="s">
        <v>275</v>
      </c>
      <c r="D100" s="1" t="s">
        <v>276</v>
      </c>
      <c r="E100" s="1" t="s">
        <v>277</v>
      </c>
      <c r="F100" s="7" t="n">
        <v>0.62</v>
      </c>
      <c r="G100" s="7" t="n">
        <v>0.001</v>
      </c>
      <c r="H100" s="14"/>
    </row>
    <row r="101" customFormat="false" ht="12.75" hidden="false" customHeight="false" outlineLevel="0" collapsed="false">
      <c r="C101" s="1" t="s">
        <v>127</v>
      </c>
      <c r="D101" s="1" t="s">
        <v>278</v>
      </c>
      <c r="E101" s="1" t="s">
        <v>129</v>
      </c>
      <c r="F101" s="7" t="n">
        <v>1.77</v>
      </c>
      <c r="G101" s="7" t="n">
        <v>0.001</v>
      </c>
      <c r="H101" s="14"/>
    </row>
    <row r="102" customFormat="false" ht="12.75" hidden="false" customHeight="false" outlineLevel="0" collapsed="false">
      <c r="C102" s="1" t="s">
        <v>279</v>
      </c>
      <c r="D102" s="1" t="s">
        <v>280</v>
      </c>
      <c r="E102" s="1" t="s">
        <v>281</v>
      </c>
      <c r="F102" s="7" t="n">
        <v>1.49</v>
      </c>
      <c r="G102" s="7" t="n">
        <v>0.001</v>
      </c>
      <c r="H102" s="14"/>
    </row>
    <row r="103" customFormat="false" ht="12.75" hidden="false" customHeight="false" outlineLevel="0" collapsed="false">
      <c r="C103" s="1" t="s">
        <v>282</v>
      </c>
      <c r="D103" s="1" t="s">
        <v>283</v>
      </c>
      <c r="E103" s="1" t="s">
        <v>284</v>
      </c>
      <c r="F103" s="7" t="n">
        <v>1.57</v>
      </c>
      <c r="G103" s="7" t="n">
        <v>0.001</v>
      </c>
      <c r="H103" s="14"/>
    </row>
    <row r="104" customFormat="false" ht="12.75" hidden="false" customHeight="false" outlineLevel="0" collapsed="false">
      <c r="C104" s="1" t="s">
        <v>285</v>
      </c>
      <c r="D104" s="1" t="s">
        <v>286</v>
      </c>
      <c r="E104" s="1" t="s">
        <v>287</v>
      </c>
      <c r="F104" s="7" t="n">
        <v>0.83</v>
      </c>
      <c r="G104" s="7" t="n">
        <v>0.001</v>
      </c>
      <c r="H104" s="14"/>
    </row>
    <row r="105" customFormat="false" ht="12.75" hidden="false" customHeight="false" outlineLevel="0" collapsed="false">
      <c r="C105" s="1" t="s">
        <v>288</v>
      </c>
      <c r="D105" s="1" t="s">
        <v>289</v>
      </c>
      <c r="E105" s="1" t="s">
        <v>290</v>
      </c>
      <c r="F105" s="7" t="n">
        <v>1.01</v>
      </c>
      <c r="G105" s="7" t="n">
        <v>0.001</v>
      </c>
      <c r="H105" s="14"/>
    </row>
    <row r="106" customFormat="false" ht="12.75" hidden="false" customHeight="false" outlineLevel="0" collapsed="false">
      <c r="C106" s="1" t="s">
        <v>291</v>
      </c>
      <c r="D106" s="1" t="s">
        <v>167</v>
      </c>
      <c r="E106" s="1" t="s">
        <v>291</v>
      </c>
      <c r="F106" s="7" t="n">
        <v>1.11</v>
      </c>
      <c r="G106" s="7" t="n">
        <v>0.001</v>
      </c>
      <c r="H106" s="14"/>
    </row>
    <row r="107" customFormat="false" ht="12.75" hidden="false" customHeight="false" outlineLevel="0" collapsed="false">
      <c r="C107" s="1" t="s">
        <v>292</v>
      </c>
      <c r="D107" s="1" t="s">
        <v>293</v>
      </c>
      <c r="E107" s="1" t="s">
        <v>294</v>
      </c>
      <c r="F107" s="7" t="n">
        <v>1.18</v>
      </c>
      <c r="G107" s="7" t="n">
        <v>0.001</v>
      </c>
      <c r="H107" s="14"/>
    </row>
    <row r="108" customFormat="false" ht="12.75" hidden="false" customHeight="false" outlineLevel="0" collapsed="false">
      <c r="C108" s="1" t="s">
        <v>295</v>
      </c>
      <c r="D108" s="1" t="s">
        <v>296</v>
      </c>
      <c r="E108" s="1" t="s">
        <v>297</v>
      </c>
      <c r="F108" s="7" t="n">
        <v>1.17</v>
      </c>
      <c r="G108" s="7" t="n">
        <v>0.001</v>
      </c>
      <c r="H108" s="14"/>
    </row>
    <row r="109" customFormat="false" ht="12.75" hidden="false" customHeight="false" outlineLevel="0" collapsed="false">
      <c r="C109" s="1" t="s">
        <v>298</v>
      </c>
      <c r="D109" s="1" t="s">
        <v>299</v>
      </c>
      <c r="E109" s="1" t="s">
        <v>300</v>
      </c>
      <c r="F109" s="7" t="n">
        <v>2.25</v>
      </c>
      <c r="G109" s="7" t="n">
        <v>0.001</v>
      </c>
      <c r="H109" s="14"/>
    </row>
    <row r="110" customFormat="false" ht="12.75" hidden="false" customHeight="false" outlineLevel="0" collapsed="false">
      <c r="C110" s="1" t="s">
        <v>121</v>
      </c>
      <c r="D110" s="1" t="s">
        <v>301</v>
      </c>
      <c r="E110" s="1" t="s">
        <v>123</v>
      </c>
      <c r="F110" s="7" t="n">
        <v>1.22</v>
      </c>
      <c r="G110" s="7" t="n">
        <v>0.001</v>
      </c>
      <c r="H110" s="14"/>
    </row>
    <row r="111" customFormat="false" ht="12.75" hidden="false" customHeight="false" outlineLevel="0" collapsed="false">
      <c r="C111" s="1" t="s">
        <v>302</v>
      </c>
      <c r="D111" s="1" t="s">
        <v>303</v>
      </c>
      <c r="E111" s="1" t="s">
        <v>304</v>
      </c>
      <c r="F111" s="7" t="n">
        <v>1.29</v>
      </c>
      <c r="G111" s="7" t="n">
        <v>0.001</v>
      </c>
      <c r="H111" s="14"/>
    </row>
    <row r="112" customFormat="false" ht="12.75" hidden="false" customHeight="false" outlineLevel="0" collapsed="false">
      <c r="C112" s="1" t="s">
        <v>305</v>
      </c>
      <c r="D112" s="1" t="s">
        <v>306</v>
      </c>
      <c r="E112" s="1" t="s">
        <v>307</v>
      </c>
      <c r="F112" s="7" t="n">
        <v>0.85</v>
      </c>
      <c r="G112" s="7" t="n">
        <v>0.001</v>
      </c>
      <c r="H112" s="14"/>
    </row>
    <row r="113" customFormat="false" ht="12.75" hidden="false" customHeight="false" outlineLevel="0" collapsed="false">
      <c r="C113" s="1" t="s">
        <v>308</v>
      </c>
      <c r="D113" s="1" t="s">
        <v>309</v>
      </c>
      <c r="E113" s="1" t="s">
        <v>310</v>
      </c>
      <c r="F113" s="7" t="n">
        <v>0.89</v>
      </c>
      <c r="G113" s="7" t="n">
        <v>0.001</v>
      </c>
      <c r="H113" s="14"/>
    </row>
    <row r="114" customFormat="false" ht="12.75" hidden="false" customHeight="false" outlineLevel="0" collapsed="false">
      <c r="C114" s="1" t="s">
        <v>311</v>
      </c>
      <c r="D114" s="1" t="s">
        <v>312</v>
      </c>
      <c r="E114" s="1" t="s">
        <v>313</v>
      </c>
      <c r="F114" s="7" t="n">
        <v>0.67</v>
      </c>
      <c r="G114" s="7" t="n">
        <v>0.001</v>
      </c>
      <c r="H114" s="14"/>
    </row>
    <row r="115" customFormat="false" ht="12.75" hidden="false" customHeight="false" outlineLevel="0" collapsed="false">
      <c r="C115" s="1" t="s">
        <v>314</v>
      </c>
      <c r="D115" s="1" t="s">
        <v>315</v>
      </c>
      <c r="E115" s="1" t="s">
        <v>316</v>
      </c>
      <c r="F115" s="7" t="n">
        <v>1.33</v>
      </c>
      <c r="G115" s="7" t="n">
        <v>0.001</v>
      </c>
      <c r="H115" s="14"/>
    </row>
    <row r="116" customFormat="false" ht="12.75" hidden="false" customHeight="false" outlineLevel="0" collapsed="false">
      <c r="C116" s="1" t="s">
        <v>317</v>
      </c>
      <c r="D116" s="1" t="s">
        <v>318</v>
      </c>
      <c r="E116" s="1" t="s">
        <v>319</v>
      </c>
      <c r="F116" s="7" t="n">
        <v>0.53</v>
      </c>
      <c r="G116" s="7" t="n">
        <v>0.001</v>
      </c>
      <c r="H116" s="14"/>
    </row>
    <row r="117" customFormat="false" ht="12.75" hidden="false" customHeight="false" outlineLevel="0" collapsed="false">
      <c r="C117" s="1" t="s">
        <v>320</v>
      </c>
      <c r="D117" s="1" t="s">
        <v>321</v>
      </c>
      <c r="E117" s="1" t="s">
        <v>322</v>
      </c>
      <c r="F117" s="7" t="n">
        <v>0.8</v>
      </c>
      <c r="G117" s="7" t="n">
        <v>0.001</v>
      </c>
      <c r="H117" s="14"/>
    </row>
    <row r="118" customFormat="false" ht="12.75" hidden="false" customHeight="false" outlineLevel="0" collapsed="false">
      <c r="C118" s="1" t="s">
        <v>323</v>
      </c>
      <c r="D118" s="1" t="s">
        <v>324</v>
      </c>
      <c r="E118" s="1" t="s">
        <v>325</v>
      </c>
      <c r="F118" s="7" t="n">
        <v>0.94</v>
      </c>
      <c r="G118" s="7" t="n">
        <v>0.001</v>
      </c>
      <c r="H118" s="14"/>
    </row>
    <row r="119" customFormat="false" ht="12.75" hidden="false" customHeight="false" outlineLevel="0" collapsed="false">
      <c r="C119" s="1" t="s">
        <v>326</v>
      </c>
      <c r="D119" s="1" t="s">
        <v>327</v>
      </c>
      <c r="E119" s="1" t="s">
        <v>328</v>
      </c>
      <c r="F119" s="7" t="n">
        <v>1.26</v>
      </c>
      <c r="G119" s="7" t="n">
        <v>0.001</v>
      </c>
      <c r="H119" s="14"/>
    </row>
    <row r="120" customFormat="false" ht="12.75" hidden="false" customHeight="false" outlineLevel="0" collapsed="false">
      <c r="C120" s="1" t="s">
        <v>329</v>
      </c>
      <c r="D120" s="1" t="s">
        <v>167</v>
      </c>
      <c r="E120" s="1" t="s">
        <v>329</v>
      </c>
      <c r="F120" s="7" t="n">
        <v>1.35</v>
      </c>
      <c r="G120" s="7" t="n">
        <v>0.001</v>
      </c>
      <c r="H120" s="14"/>
    </row>
    <row r="121" customFormat="false" ht="12.75" hidden="false" customHeight="false" outlineLevel="0" collapsed="false">
      <c r="C121" s="1" t="s">
        <v>330</v>
      </c>
      <c r="D121" s="1" t="s">
        <v>331</v>
      </c>
      <c r="E121" s="1" t="s">
        <v>332</v>
      </c>
      <c r="F121" s="7" t="n">
        <v>1.59</v>
      </c>
      <c r="G121" s="7" t="n">
        <v>0.001</v>
      </c>
      <c r="H121" s="14"/>
    </row>
    <row r="122" customFormat="false" ht="12.75" hidden="false" customHeight="false" outlineLevel="0" collapsed="false">
      <c r="C122" s="1" t="s">
        <v>333</v>
      </c>
      <c r="D122" s="1" t="s">
        <v>334</v>
      </c>
      <c r="E122" s="1" t="s">
        <v>335</v>
      </c>
      <c r="F122" s="7" t="n">
        <v>0.74</v>
      </c>
      <c r="G122" s="7" t="n">
        <v>0.001</v>
      </c>
      <c r="H122" s="14"/>
    </row>
    <row r="123" customFormat="false" ht="12.75" hidden="false" customHeight="false" outlineLevel="0" collapsed="false">
      <c r="C123" s="1" t="s">
        <v>336</v>
      </c>
      <c r="D123" s="1" t="s">
        <v>167</v>
      </c>
      <c r="E123" s="1" t="s">
        <v>336</v>
      </c>
      <c r="F123" s="7" t="n">
        <v>1.24</v>
      </c>
      <c r="G123" s="7" t="n">
        <v>0.001</v>
      </c>
      <c r="H123" s="14"/>
    </row>
    <row r="124" customFormat="false" ht="12.75" hidden="false" customHeight="false" outlineLevel="0" collapsed="false">
      <c r="C124" s="1" t="s">
        <v>337</v>
      </c>
      <c r="D124" s="1" t="s">
        <v>338</v>
      </c>
      <c r="E124" s="1" t="s">
        <v>339</v>
      </c>
      <c r="F124" s="7" t="n">
        <v>0.78</v>
      </c>
      <c r="G124" s="7" t="n">
        <v>0.001</v>
      </c>
      <c r="H124" s="14"/>
    </row>
    <row r="125" customFormat="false" ht="12.75" hidden="false" customHeight="false" outlineLevel="0" collapsed="false">
      <c r="C125" s="1" t="s">
        <v>340</v>
      </c>
      <c r="D125" s="1" t="s">
        <v>341</v>
      </c>
      <c r="E125" s="1" t="s">
        <v>342</v>
      </c>
      <c r="F125" s="7" t="n">
        <v>1.31</v>
      </c>
      <c r="G125" s="7" t="n">
        <v>0.002</v>
      </c>
      <c r="H125" s="14"/>
    </row>
    <row r="126" customFormat="false" ht="12.75" hidden="false" customHeight="false" outlineLevel="0" collapsed="false">
      <c r="C126" s="1" t="s">
        <v>343</v>
      </c>
      <c r="D126" s="1" t="s">
        <v>344</v>
      </c>
      <c r="E126" s="1" t="s">
        <v>345</v>
      </c>
      <c r="F126" s="7" t="n">
        <v>0.97</v>
      </c>
      <c r="G126" s="7" t="n">
        <v>0.002</v>
      </c>
      <c r="H126" s="14"/>
    </row>
    <row r="127" customFormat="false" ht="12.75" hidden="false" customHeight="false" outlineLevel="0" collapsed="false">
      <c r="C127" s="1" t="s">
        <v>346</v>
      </c>
      <c r="D127" s="1" t="s">
        <v>347</v>
      </c>
      <c r="E127" s="1" t="s">
        <v>348</v>
      </c>
      <c r="F127" s="7" t="n">
        <v>2.07</v>
      </c>
      <c r="G127" s="7" t="n">
        <v>0.002</v>
      </c>
      <c r="H127" s="14"/>
    </row>
    <row r="128" customFormat="false" ht="12.75" hidden="false" customHeight="false" outlineLevel="0" collapsed="false">
      <c r="C128" s="1" t="s">
        <v>349</v>
      </c>
      <c r="D128" s="1" t="s">
        <v>350</v>
      </c>
      <c r="E128" s="1" t="s">
        <v>351</v>
      </c>
      <c r="F128" s="7" t="n">
        <v>0.72</v>
      </c>
      <c r="G128" s="7" t="n">
        <v>0.002</v>
      </c>
      <c r="H128" s="14"/>
    </row>
    <row r="129" customFormat="false" ht="12.75" hidden="false" customHeight="false" outlineLevel="0" collapsed="false">
      <c r="C129" s="1" t="s">
        <v>352</v>
      </c>
      <c r="D129" s="1" t="s">
        <v>353</v>
      </c>
      <c r="E129" s="1" t="s">
        <v>354</v>
      </c>
      <c r="F129" s="7" t="n">
        <v>2.26</v>
      </c>
      <c r="G129" s="7" t="n">
        <v>0.002</v>
      </c>
      <c r="H129" s="14"/>
    </row>
    <row r="130" customFormat="false" ht="12.75" hidden="false" customHeight="false" outlineLevel="0" collapsed="false">
      <c r="C130" s="1" t="s">
        <v>355</v>
      </c>
      <c r="D130" s="1" t="s">
        <v>356</v>
      </c>
      <c r="E130" s="1" t="s">
        <v>357</v>
      </c>
      <c r="F130" s="7" t="n">
        <v>1.53</v>
      </c>
      <c r="G130" s="7" t="n">
        <v>0.002</v>
      </c>
      <c r="H130" s="14"/>
    </row>
    <row r="131" customFormat="false" ht="12.75" hidden="false" customHeight="false" outlineLevel="0" collapsed="false">
      <c r="C131" s="1" t="s">
        <v>358</v>
      </c>
      <c r="D131" s="1" t="s">
        <v>359</v>
      </c>
      <c r="E131" s="1" t="s">
        <v>360</v>
      </c>
      <c r="F131" s="7" t="n">
        <v>1.13</v>
      </c>
      <c r="G131" s="7" t="n">
        <v>0.002</v>
      </c>
      <c r="H131" s="14"/>
    </row>
    <row r="132" customFormat="false" ht="12.75" hidden="false" customHeight="false" outlineLevel="0" collapsed="false">
      <c r="C132" s="1" t="s">
        <v>361</v>
      </c>
      <c r="D132" s="1" t="s">
        <v>362</v>
      </c>
      <c r="E132" s="1" t="s">
        <v>363</v>
      </c>
      <c r="F132" s="7" t="n">
        <v>-0.47</v>
      </c>
      <c r="G132" s="7" t="n">
        <v>0.002</v>
      </c>
      <c r="H132" s="14"/>
    </row>
    <row r="133" customFormat="false" ht="12.75" hidden="false" customHeight="false" outlineLevel="0" collapsed="false">
      <c r="C133" s="1" t="s">
        <v>364</v>
      </c>
      <c r="D133" s="1" t="s">
        <v>365</v>
      </c>
      <c r="E133" s="1" t="s">
        <v>366</v>
      </c>
      <c r="F133" s="7" t="n">
        <v>0.44</v>
      </c>
      <c r="G133" s="7" t="n">
        <v>0.002</v>
      </c>
      <c r="H133" s="14"/>
    </row>
    <row r="134" customFormat="false" ht="12.75" hidden="false" customHeight="false" outlineLevel="0" collapsed="false">
      <c r="C134" s="1" t="s">
        <v>367</v>
      </c>
      <c r="D134" s="1" t="s">
        <v>368</v>
      </c>
      <c r="E134" s="1" t="s">
        <v>369</v>
      </c>
      <c r="F134" s="7" t="n">
        <v>0.77</v>
      </c>
      <c r="G134" s="7" t="n">
        <v>0.002</v>
      </c>
      <c r="H134" s="14"/>
    </row>
    <row r="135" customFormat="false" ht="12.75" hidden="false" customHeight="false" outlineLevel="0" collapsed="false">
      <c r="C135" s="1" t="s">
        <v>370</v>
      </c>
      <c r="D135" s="1" t="s">
        <v>371</v>
      </c>
      <c r="E135" s="1" t="s">
        <v>372</v>
      </c>
      <c r="F135" s="7" t="n">
        <v>1.27</v>
      </c>
      <c r="G135" s="7" t="n">
        <v>0.002</v>
      </c>
      <c r="H135" s="14"/>
    </row>
    <row r="136" customFormat="false" ht="12.75" hidden="false" customHeight="false" outlineLevel="0" collapsed="false">
      <c r="C136" s="1" t="s">
        <v>373</v>
      </c>
      <c r="D136" s="1" t="s">
        <v>374</v>
      </c>
      <c r="E136" s="1" t="s">
        <v>375</v>
      </c>
      <c r="F136" s="7" t="n">
        <v>0.83</v>
      </c>
      <c r="G136" s="7" t="n">
        <v>0.002</v>
      </c>
      <c r="H136" s="14"/>
    </row>
    <row r="137" customFormat="false" ht="12.75" hidden="false" customHeight="false" outlineLevel="0" collapsed="false">
      <c r="C137" s="1" t="s">
        <v>376</v>
      </c>
      <c r="D137" s="1" t="s">
        <v>377</v>
      </c>
      <c r="E137" s="1" t="s">
        <v>378</v>
      </c>
      <c r="F137" s="7" t="n">
        <v>1</v>
      </c>
      <c r="G137" s="7" t="n">
        <v>0.002</v>
      </c>
      <c r="H137" s="14"/>
    </row>
    <row r="138" customFormat="false" ht="12.75" hidden="false" customHeight="false" outlineLevel="0" collapsed="false">
      <c r="C138" s="1" t="s">
        <v>379</v>
      </c>
      <c r="D138" s="1" t="s">
        <v>380</v>
      </c>
      <c r="E138" s="1" t="s">
        <v>381</v>
      </c>
      <c r="F138" s="7" t="n">
        <v>1.07</v>
      </c>
      <c r="G138" s="7" t="n">
        <v>0.002</v>
      </c>
      <c r="H138" s="14"/>
    </row>
    <row r="139" customFormat="false" ht="12.75" hidden="false" customHeight="false" outlineLevel="0" collapsed="false">
      <c r="C139" s="1" t="s">
        <v>382</v>
      </c>
      <c r="D139" s="1" t="s">
        <v>383</v>
      </c>
      <c r="E139" s="1" t="s">
        <v>384</v>
      </c>
      <c r="F139" s="7" t="n">
        <v>0.99</v>
      </c>
      <c r="G139" s="7" t="n">
        <v>0.002</v>
      </c>
      <c r="H139" s="14"/>
    </row>
    <row r="140" customFormat="false" ht="12.75" hidden="false" customHeight="false" outlineLevel="0" collapsed="false">
      <c r="C140" s="1" t="s">
        <v>385</v>
      </c>
      <c r="D140" s="1" t="s">
        <v>386</v>
      </c>
      <c r="E140" s="1" t="s">
        <v>387</v>
      </c>
      <c r="F140" s="7" t="n">
        <v>1.05</v>
      </c>
      <c r="G140" s="7" t="n">
        <v>0.002</v>
      </c>
      <c r="H140" s="14"/>
    </row>
    <row r="141" customFormat="false" ht="12.75" hidden="false" customHeight="false" outlineLevel="0" collapsed="false">
      <c r="C141" s="1" t="s">
        <v>388</v>
      </c>
      <c r="D141" s="1" t="s">
        <v>389</v>
      </c>
      <c r="E141" s="1" t="s">
        <v>390</v>
      </c>
      <c r="F141" s="7" t="n">
        <v>3.16</v>
      </c>
      <c r="G141" s="7" t="n">
        <v>0.002</v>
      </c>
      <c r="H141" s="14"/>
    </row>
    <row r="142" customFormat="false" ht="12.75" hidden="false" customHeight="false" outlineLevel="0" collapsed="false">
      <c r="C142" s="1" t="s">
        <v>391</v>
      </c>
      <c r="D142" s="1" t="s">
        <v>392</v>
      </c>
      <c r="E142" s="1" t="s">
        <v>393</v>
      </c>
      <c r="F142" s="7" t="n">
        <v>1.52</v>
      </c>
      <c r="G142" s="7" t="n">
        <v>0.002</v>
      </c>
      <c r="H142" s="14"/>
    </row>
    <row r="143" customFormat="false" ht="12.75" hidden="false" customHeight="false" outlineLevel="0" collapsed="false">
      <c r="C143" s="1" t="s">
        <v>394</v>
      </c>
      <c r="D143" s="1" t="s">
        <v>395</v>
      </c>
      <c r="E143" s="1" t="s">
        <v>396</v>
      </c>
      <c r="F143" s="7" t="n">
        <v>0.66</v>
      </c>
      <c r="G143" s="7" t="n">
        <v>0.002</v>
      </c>
      <c r="H143" s="14"/>
    </row>
    <row r="144" customFormat="false" ht="12.75" hidden="false" customHeight="false" outlineLevel="0" collapsed="false">
      <c r="C144" s="1" t="s">
        <v>397</v>
      </c>
      <c r="D144" s="1" t="s">
        <v>398</v>
      </c>
      <c r="E144" s="1" t="s">
        <v>399</v>
      </c>
      <c r="F144" s="7" t="n">
        <v>0.85</v>
      </c>
      <c r="G144" s="7" t="n">
        <v>0.002</v>
      </c>
      <c r="H144" s="14"/>
    </row>
    <row r="145" customFormat="false" ht="12.75" hidden="false" customHeight="false" outlineLevel="0" collapsed="false">
      <c r="C145" s="1" t="s">
        <v>400</v>
      </c>
      <c r="D145" s="1" t="s">
        <v>401</v>
      </c>
      <c r="E145" s="1" t="s">
        <v>402</v>
      </c>
      <c r="F145" s="7" t="n">
        <v>1.02</v>
      </c>
      <c r="G145" s="7" t="n">
        <v>0.002</v>
      </c>
      <c r="H145" s="14"/>
    </row>
    <row r="146" customFormat="false" ht="12.75" hidden="false" customHeight="false" outlineLevel="0" collapsed="false">
      <c r="C146" s="1" t="s">
        <v>403</v>
      </c>
      <c r="D146" s="1" t="s">
        <v>404</v>
      </c>
      <c r="E146" s="1" t="s">
        <v>405</v>
      </c>
      <c r="F146" s="7" t="n">
        <v>0.78</v>
      </c>
      <c r="G146" s="7" t="n">
        <v>0.002</v>
      </c>
      <c r="H146" s="14"/>
    </row>
    <row r="147" customFormat="false" ht="12.75" hidden="false" customHeight="false" outlineLevel="0" collapsed="false">
      <c r="C147" s="1" t="s">
        <v>406</v>
      </c>
      <c r="D147" s="1" t="s">
        <v>407</v>
      </c>
      <c r="E147" s="1" t="s">
        <v>408</v>
      </c>
      <c r="F147" s="7" t="n">
        <v>0.62</v>
      </c>
      <c r="G147" s="7" t="n">
        <v>0.002</v>
      </c>
      <c r="H147" s="14"/>
    </row>
    <row r="148" customFormat="false" ht="12.75" hidden="false" customHeight="false" outlineLevel="0" collapsed="false">
      <c r="C148" s="1" t="s">
        <v>409</v>
      </c>
      <c r="D148" s="1" t="s">
        <v>410</v>
      </c>
      <c r="E148" s="1" t="s">
        <v>411</v>
      </c>
      <c r="F148" s="7" t="n">
        <v>1.09</v>
      </c>
      <c r="G148" s="7" t="n">
        <v>0.002</v>
      </c>
      <c r="H148" s="14"/>
    </row>
    <row r="149" customFormat="false" ht="12.75" hidden="false" customHeight="false" outlineLevel="0" collapsed="false">
      <c r="C149" s="1" t="s">
        <v>412</v>
      </c>
      <c r="D149" s="1" t="s">
        <v>413</v>
      </c>
      <c r="E149" s="1" t="s">
        <v>414</v>
      </c>
      <c r="F149" s="7" t="n">
        <v>1.28</v>
      </c>
      <c r="G149" s="7" t="n">
        <v>0.002</v>
      </c>
      <c r="H149" s="14"/>
    </row>
    <row r="150" customFormat="false" ht="12.75" hidden="false" customHeight="false" outlineLevel="0" collapsed="false">
      <c r="C150" s="1" t="s">
        <v>415</v>
      </c>
      <c r="D150" s="1" t="s">
        <v>416</v>
      </c>
      <c r="E150" s="1" t="s">
        <v>417</v>
      </c>
      <c r="F150" s="7" t="n">
        <v>0.96</v>
      </c>
      <c r="G150" s="7" t="n">
        <v>0.002</v>
      </c>
      <c r="H150" s="14"/>
    </row>
    <row r="151" customFormat="false" ht="12.75" hidden="false" customHeight="false" outlineLevel="0" collapsed="false">
      <c r="C151" s="1" t="s">
        <v>418</v>
      </c>
      <c r="D151" s="1" t="s">
        <v>419</v>
      </c>
      <c r="E151" s="1" t="s">
        <v>420</v>
      </c>
      <c r="F151" s="7" t="n">
        <v>0.87</v>
      </c>
      <c r="G151" s="7" t="n">
        <v>0.002</v>
      </c>
      <c r="H151" s="14"/>
    </row>
    <row r="152" customFormat="false" ht="12.75" hidden="false" customHeight="false" outlineLevel="0" collapsed="false">
      <c r="C152" s="1" t="s">
        <v>421</v>
      </c>
      <c r="D152" s="1" t="s">
        <v>422</v>
      </c>
      <c r="E152" s="1" t="s">
        <v>423</v>
      </c>
      <c r="F152" s="7" t="n">
        <v>0.95</v>
      </c>
      <c r="G152" s="7" t="n">
        <v>0.002</v>
      </c>
      <c r="H152" s="14"/>
    </row>
    <row r="153" customFormat="false" ht="12.75" hidden="false" customHeight="false" outlineLevel="0" collapsed="false">
      <c r="C153" s="1" t="s">
        <v>424</v>
      </c>
      <c r="D153" s="1" t="s">
        <v>425</v>
      </c>
      <c r="E153" s="1" t="s">
        <v>426</v>
      </c>
      <c r="F153" s="7" t="n">
        <v>1.22</v>
      </c>
      <c r="G153" s="7" t="n">
        <v>0.003</v>
      </c>
      <c r="H153" s="14"/>
    </row>
    <row r="154" customFormat="false" ht="12.75" hidden="false" customHeight="false" outlineLevel="0" collapsed="false">
      <c r="C154" s="1" t="s">
        <v>427</v>
      </c>
      <c r="D154" s="1" t="s">
        <v>167</v>
      </c>
      <c r="E154" s="1" t="s">
        <v>428</v>
      </c>
      <c r="F154" s="7" t="n">
        <v>1.62</v>
      </c>
      <c r="G154" s="7" t="n">
        <v>0.003</v>
      </c>
      <c r="H154" s="14"/>
    </row>
    <row r="155" customFormat="false" ht="12.75" hidden="false" customHeight="false" outlineLevel="0" collapsed="false">
      <c r="C155" s="1" t="s">
        <v>429</v>
      </c>
      <c r="D155" s="1" t="s">
        <v>430</v>
      </c>
      <c r="E155" s="1" t="s">
        <v>431</v>
      </c>
      <c r="F155" s="7" t="n">
        <v>1.43</v>
      </c>
      <c r="G155" s="7" t="n">
        <v>0.003</v>
      </c>
      <c r="H155" s="14"/>
    </row>
    <row r="156" customFormat="false" ht="12.75" hidden="false" customHeight="false" outlineLevel="0" collapsed="false">
      <c r="C156" s="1" t="s">
        <v>432</v>
      </c>
      <c r="D156" s="1" t="s">
        <v>433</v>
      </c>
      <c r="E156" s="1" t="s">
        <v>434</v>
      </c>
      <c r="F156" s="7" t="n">
        <v>0.76</v>
      </c>
      <c r="G156" s="7" t="n">
        <v>0.003</v>
      </c>
      <c r="H156" s="14"/>
    </row>
    <row r="157" customFormat="false" ht="12.75" hidden="false" customHeight="false" outlineLevel="0" collapsed="false">
      <c r="C157" s="1" t="s">
        <v>435</v>
      </c>
      <c r="D157" s="1" t="s">
        <v>436</v>
      </c>
      <c r="E157" s="1" t="s">
        <v>437</v>
      </c>
      <c r="F157" s="7" t="n">
        <v>1</v>
      </c>
      <c r="G157" s="7" t="n">
        <v>0.003</v>
      </c>
      <c r="H157" s="14"/>
    </row>
    <row r="158" customFormat="false" ht="12.75" hidden="false" customHeight="false" outlineLevel="0" collapsed="false">
      <c r="C158" s="1" t="s">
        <v>438</v>
      </c>
      <c r="D158" s="1" t="s">
        <v>439</v>
      </c>
      <c r="E158" s="1" t="s">
        <v>440</v>
      </c>
      <c r="F158" s="7" t="n">
        <v>0.87</v>
      </c>
      <c r="G158" s="7" t="n">
        <v>0.003</v>
      </c>
      <c r="H158" s="14"/>
    </row>
    <row r="159" customFormat="false" ht="12.75" hidden="false" customHeight="false" outlineLevel="0" collapsed="false">
      <c r="C159" s="1" t="s">
        <v>441</v>
      </c>
      <c r="D159" s="1" t="s">
        <v>442</v>
      </c>
      <c r="E159" s="1" t="s">
        <v>443</v>
      </c>
      <c r="F159" s="7" t="n">
        <v>0.89</v>
      </c>
      <c r="G159" s="7" t="n">
        <v>0.003</v>
      </c>
      <c r="H159" s="14"/>
    </row>
    <row r="160" customFormat="false" ht="12.75" hidden="false" customHeight="false" outlineLevel="0" collapsed="false">
      <c r="C160" s="1" t="s">
        <v>444</v>
      </c>
      <c r="D160" s="1" t="s">
        <v>445</v>
      </c>
      <c r="E160" s="1" t="s">
        <v>446</v>
      </c>
      <c r="F160" s="7" t="n">
        <v>1.18</v>
      </c>
      <c r="G160" s="7" t="n">
        <v>0.003</v>
      </c>
      <c r="H160" s="14"/>
    </row>
    <row r="161" customFormat="false" ht="12.75" hidden="false" customHeight="false" outlineLevel="0" collapsed="false">
      <c r="C161" s="1" t="s">
        <v>447</v>
      </c>
      <c r="D161" s="1" t="s">
        <v>448</v>
      </c>
      <c r="E161" s="1" t="s">
        <v>449</v>
      </c>
      <c r="F161" s="7" t="n">
        <v>0.65</v>
      </c>
      <c r="G161" s="7" t="n">
        <v>0.003</v>
      </c>
      <c r="H161" s="14"/>
    </row>
    <row r="162" customFormat="false" ht="12.75" hidden="false" customHeight="false" outlineLevel="0" collapsed="false">
      <c r="C162" s="1" t="s">
        <v>450</v>
      </c>
      <c r="D162" s="1" t="s">
        <v>167</v>
      </c>
      <c r="E162" s="1" t="s">
        <v>450</v>
      </c>
      <c r="F162" s="7" t="n">
        <v>1.32</v>
      </c>
      <c r="G162" s="7" t="n">
        <v>0.003</v>
      </c>
      <c r="H162" s="14"/>
    </row>
    <row r="163" customFormat="false" ht="12.75" hidden="false" customHeight="false" outlineLevel="0" collapsed="false">
      <c r="C163" s="1" t="s">
        <v>451</v>
      </c>
      <c r="D163" s="1" t="s">
        <v>452</v>
      </c>
      <c r="E163" s="1" t="s">
        <v>453</v>
      </c>
      <c r="F163" s="7" t="n">
        <v>0.64</v>
      </c>
      <c r="G163" s="7" t="n">
        <v>0.003</v>
      </c>
      <c r="H163" s="14"/>
    </row>
    <row r="164" customFormat="false" ht="12.75" hidden="false" customHeight="false" outlineLevel="0" collapsed="false">
      <c r="C164" s="1" t="s">
        <v>454</v>
      </c>
      <c r="D164" s="1" t="s">
        <v>455</v>
      </c>
      <c r="E164" s="1" t="s">
        <v>456</v>
      </c>
      <c r="F164" s="7" t="n">
        <v>0.88</v>
      </c>
      <c r="G164" s="7" t="n">
        <v>0.003</v>
      </c>
      <c r="H164" s="14"/>
    </row>
    <row r="165" customFormat="false" ht="12.75" hidden="false" customHeight="false" outlineLevel="0" collapsed="false">
      <c r="C165" s="1" t="s">
        <v>457</v>
      </c>
      <c r="D165" s="1" t="s">
        <v>458</v>
      </c>
      <c r="E165" s="1" t="s">
        <v>459</v>
      </c>
      <c r="F165" s="7" t="n">
        <v>0.58</v>
      </c>
      <c r="G165" s="7" t="n">
        <v>0.003</v>
      </c>
      <c r="H165" s="14"/>
    </row>
    <row r="166" customFormat="false" ht="12.75" hidden="false" customHeight="false" outlineLevel="0" collapsed="false">
      <c r="C166" s="1" t="s">
        <v>460</v>
      </c>
      <c r="E166" s="1" t="s">
        <v>460</v>
      </c>
      <c r="F166" s="7" t="n">
        <v>1.03</v>
      </c>
      <c r="G166" s="7" t="n">
        <v>0.003</v>
      </c>
      <c r="H166" s="14"/>
    </row>
    <row r="167" customFormat="false" ht="12.75" hidden="false" customHeight="false" outlineLevel="0" collapsed="false">
      <c r="C167" s="1" t="s">
        <v>461</v>
      </c>
      <c r="D167" s="1" t="s">
        <v>462</v>
      </c>
      <c r="E167" s="1" t="s">
        <v>461</v>
      </c>
      <c r="F167" s="7" t="n">
        <v>1.04</v>
      </c>
      <c r="G167" s="7" t="n">
        <v>0.003</v>
      </c>
      <c r="H167" s="14"/>
    </row>
    <row r="168" customFormat="false" ht="12.75" hidden="false" customHeight="false" outlineLevel="0" collapsed="false">
      <c r="C168" s="1" t="s">
        <v>463</v>
      </c>
      <c r="D168" s="1" t="s">
        <v>464</v>
      </c>
      <c r="E168" s="1" t="s">
        <v>465</v>
      </c>
      <c r="F168" s="7" t="n">
        <v>0.91</v>
      </c>
      <c r="G168" s="7" t="n">
        <v>0.003</v>
      </c>
      <c r="H168" s="14"/>
    </row>
    <row r="169" customFormat="false" ht="12.75" hidden="false" customHeight="false" outlineLevel="0" collapsed="false">
      <c r="C169" s="1" t="s">
        <v>466</v>
      </c>
      <c r="D169" s="1" t="s">
        <v>467</v>
      </c>
      <c r="E169" s="1" t="s">
        <v>468</v>
      </c>
      <c r="F169" s="7" t="n">
        <v>0.95</v>
      </c>
      <c r="G169" s="7" t="n">
        <v>0.003</v>
      </c>
      <c r="H169" s="14"/>
    </row>
    <row r="170" customFormat="false" ht="12.75" hidden="false" customHeight="false" outlineLevel="0" collapsed="false">
      <c r="C170" s="1" t="s">
        <v>469</v>
      </c>
      <c r="D170" s="1" t="s">
        <v>470</v>
      </c>
      <c r="E170" s="1" t="s">
        <v>471</v>
      </c>
      <c r="F170" s="7" t="n">
        <v>1.5</v>
      </c>
      <c r="G170" s="7" t="n">
        <v>0.003</v>
      </c>
      <c r="H170" s="14"/>
    </row>
    <row r="171" customFormat="false" ht="12.75" hidden="false" customHeight="false" outlineLevel="0" collapsed="false">
      <c r="C171" s="1" t="s">
        <v>472</v>
      </c>
      <c r="D171" s="1" t="s">
        <v>473</v>
      </c>
      <c r="E171" s="1" t="s">
        <v>474</v>
      </c>
      <c r="F171" s="7" t="n">
        <v>0.66</v>
      </c>
      <c r="G171" s="7" t="n">
        <v>0.003</v>
      </c>
      <c r="H171" s="14"/>
    </row>
    <row r="172" customFormat="false" ht="12.75" hidden="false" customHeight="false" outlineLevel="0" collapsed="false">
      <c r="C172" s="1" t="s">
        <v>475</v>
      </c>
      <c r="D172" s="1" t="s">
        <v>476</v>
      </c>
      <c r="E172" s="1" t="s">
        <v>477</v>
      </c>
      <c r="F172" s="7" t="n">
        <v>0.76</v>
      </c>
      <c r="G172" s="7" t="n">
        <v>0.003</v>
      </c>
      <c r="H172" s="14"/>
    </row>
    <row r="173" customFormat="false" ht="12.75" hidden="false" customHeight="false" outlineLevel="0" collapsed="false">
      <c r="C173" s="1" t="s">
        <v>478</v>
      </c>
      <c r="D173" s="1" t="s">
        <v>479</v>
      </c>
      <c r="E173" s="1" t="s">
        <v>480</v>
      </c>
      <c r="F173" s="7" t="n">
        <v>1.08</v>
      </c>
      <c r="G173" s="7" t="n">
        <v>0.004</v>
      </c>
      <c r="H173" s="14"/>
    </row>
    <row r="174" customFormat="false" ht="12.75" hidden="false" customHeight="false" outlineLevel="0" collapsed="false">
      <c r="C174" s="1" t="s">
        <v>481</v>
      </c>
      <c r="D174" s="1" t="s">
        <v>482</v>
      </c>
      <c r="E174" s="1" t="s">
        <v>483</v>
      </c>
      <c r="F174" s="7" t="n">
        <v>2.64</v>
      </c>
      <c r="G174" s="7" t="n">
        <v>0.004</v>
      </c>
      <c r="H174" s="14"/>
    </row>
    <row r="175" customFormat="false" ht="12.75" hidden="false" customHeight="false" outlineLevel="0" collapsed="false">
      <c r="C175" s="1" t="s">
        <v>484</v>
      </c>
      <c r="D175" s="1" t="s">
        <v>485</v>
      </c>
      <c r="E175" s="1" t="s">
        <v>486</v>
      </c>
      <c r="F175" s="7" t="n">
        <v>1.18</v>
      </c>
      <c r="G175" s="7" t="n">
        <v>0.004</v>
      </c>
      <c r="H175" s="14"/>
    </row>
    <row r="176" customFormat="false" ht="12.75" hidden="false" customHeight="false" outlineLevel="0" collapsed="false">
      <c r="C176" s="1" t="s">
        <v>487</v>
      </c>
      <c r="D176" s="1" t="s">
        <v>488</v>
      </c>
      <c r="E176" s="1" t="s">
        <v>489</v>
      </c>
      <c r="F176" s="7" t="n">
        <v>1.63</v>
      </c>
      <c r="G176" s="7" t="n">
        <v>0.004</v>
      </c>
      <c r="H176" s="14"/>
    </row>
    <row r="177" customFormat="false" ht="12.75" hidden="false" customHeight="false" outlineLevel="0" collapsed="false">
      <c r="C177" s="1" t="s">
        <v>490</v>
      </c>
      <c r="D177" s="1" t="s">
        <v>167</v>
      </c>
      <c r="E177" s="1" t="s">
        <v>490</v>
      </c>
      <c r="F177" s="7" t="n">
        <v>1.8</v>
      </c>
      <c r="G177" s="7" t="n">
        <v>0.004</v>
      </c>
      <c r="H177" s="14"/>
    </row>
    <row r="178" customFormat="false" ht="12.75" hidden="false" customHeight="false" outlineLevel="0" collapsed="false">
      <c r="C178" s="1" t="s">
        <v>491</v>
      </c>
      <c r="D178" s="1" t="s">
        <v>492</v>
      </c>
      <c r="E178" s="1" t="s">
        <v>493</v>
      </c>
      <c r="F178" s="7" t="n">
        <v>0.97</v>
      </c>
      <c r="G178" s="7" t="n">
        <v>0.004</v>
      </c>
      <c r="H178" s="14"/>
    </row>
    <row r="179" customFormat="false" ht="12.75" hidden="false" customHeight="false" outlineLevel="0" collapsed="false">
      <c r="C179" s="1" t="s">
        <v>494</v>
      </c>
      <c r="D179" s="1" t="s">
        <v>495</v>
      </c>
      <c r="E179" s="1" t="s">
        <v>496</v>
      </c>
      <c r="F179" s="7" t="n">
        <v>0.68</v>
      </c>
      <c r="G179" s="7" t="n">
        <v>0.004</v>
      </c>
      <c r="H179" s="14"/>
    </row>
    <row r="180" customFormat="false" ht="12.75" hidden="false" customHeight="false" outlineLevel="0" collapsed="false">
      <c r="C180" s="1" t="s">
        <v>497</v>
      </c>
      <c r="D180" s="1" t="s">
        <v>498</v>
      </c>
      <c r="E180" s="1" t="s">
        <v>499</v>
      </c>
      <c r="F180" s="7" t="n">
        <v>0.86</v>
      </c>
      <c r="G180" s="7" t="n">
        <v>0.004</v>
      </c>
      <c r="H180" s="14"/>
    </row>
    <row r="181" customFormat="false" ht="12.75" hidden="false" customHeight="false" outlineLevel="0" collapsed="false">
      <c r="C181" s="1" t="s">
        <v>500</v>
      </c>
      <c r="D181" s="1" t="s">
        <v>501</v>
      </c>
      <c r="E181" s="1" t="s">
        <v>502</v>
      </c>
      <c r="F181" s="7" t="n">
        <v>1.45</v>
      </c>
      <c r="G181" s="7" t="n">
        <v>0.004</v>
      </c>
      <c r="H181" s="14"/>
    </row>
    <row r="182" customFormat="false" ht="12.75" hidden="false" customHeight="false" outlineLevel="0" collapsed="false">
      <c r="C182" s="1" t="s">
        <v>503</v>
      </c>
      <c r="D182" s="1" t="s">
        <v>504</v>
      </c>
      <c r="E182" s="1" t="s">
        <v>505</v>
      </c>
      <c r="F182" s="7" t="n">
        <v>1.01</v>
      </c>
      <c r="G182" s="7" t="n">
        <v>0.004</v>
      </c>
      <c r="H182" s="14"/>
    </row>
    <row r="183" customFormat="false" ht="12.75" hidden="false" customHeight="false" outlineLevel="0" collapsed="false">
      <c r="C183" s="1" t="s">
        <v>506</v>
      </c>
      <c r="D183" s="1" t="s">
        <v>507</v>
      </c>
      <c r="E183" s="1" t="s">
        <v>508</v>
      </c>
      <c r="F183" s="7" t="n">
        <v>0.51</v>
      </c>
      <c r="G183" s="7" t="n">
        <v>0.004</v>
      </c>
      <c r="H183" s="14"/>
    </row>
    <row r="184" customFormat="false" ht="12.75" hidden="false" customHeight="false" outlineLevel="0" collapsed="false">
      <c r="C184" s="1" t="s">
        <v>509</v>
      </c>
      <c r="D184" s="1" t="s">
        <v>510</v>
      </c>
      <c r="E184" s="1" t="s">
        <v>511</v>
      </c>
      <c r="F184" s="7" t="n">
        <v>1.39</v>
      </c>
      <c r="G184" s="7" t="n">
        <v>0.004</v>
      </c>
      <c r="H184" s="14"/>
    </row>
    <row r="185" customFormat="false" ht="12.75" hidden="false" customHeight="false" outlineLevel="0" collapsed="false">
      <c r="C185" s="1" t="s">
        <v>512</v>
      </c>
      <c r="D185" s="1" t="s">
        <v>513</v>
      </c>
      <c r="E185" s="1" t="s">
        <v>514</v>
      </c>
      <c r="F185" s="7" t="n">
        <v>0.67</v>
      </c>
      <c r="G185" s="7" t="n">
        <v>0.004</v>
      </c>
      <c r="H185" s="14"/>
    </row>
    <row r="186" customFormat="false" ht="12.75" hidden="false" customHeight="false" outlineLevel="0" collapsed="false">
      <c r="C186" s="1" t="s">
        <v>515</v>
      </c>
      <c r="D186" s="1" t="s">
        <v>516</v>
      </c>
      <c r="E186" s="1" t="s">
        <v>517</v>
      </c>
      <c r="F186" s="7" t="n">
        <v>0.84</v>
      </c>
      <c r="G186" s="7" t="n">
        <v>0.004</v>
      </c>
      <c r="H186" s="14"/>
    </row>
    <row r="187" customFormat="false" ht="12.75" hidden="false" customHeight="false" outlineLevel="0" collapsed="false">
      <c r="C187" s="1" t="s">
        <v>518</v>
      </c>
      <c r="D187" s="1" t="s">
        <v>519</v>
      </c>
      <c r="E187" s="1" t="s">
        <v>520</v>
      </c>
      <c r="F187" s="7" t="n">
        <v>0.82</v>
      </c>
      <c r="G187" s="7" t="n">
        <v>0.004</v>
      </c>
      <c r="H187" s="14"/>
    </row>
    <row r="188" customFormat="false" ht="12.75" hidden="false" customHeight="false" outlineLevel="0" collapsed="false">
      <c r="C188" s="1" t="s">
        <v>521</v>
      </c>
      <c r="D188" s="1" t="s">
        <v>167</v>
      </c>
      <c r="E188" s="1" t="s">
        <v>521</v>
      </c>
      <c r="F188" s="7" t="n">
        <v>1.72</v>
      </c>
      <c r="G188" s="7" t="n">
        <v>0.004</v>
      </c>
      <c r="H188" s="14"/>
    </row>
    <row r="189" customFormat="false" ht="12.75" hidden="false" customHeight="false" outlineLevel="0" collapsed="false">
      <c r="C189" s="1" t="s">
        <v>522</v>
      </c>
      <c r="D189" s="1" t="s">
        <v>523</v>
      </c>
      <c r="E189" s="1" t="s">
        <v>524</v>
      </c>
      <c r="F189" s="7" t="n">
        <v>0.72</v>
      </c>
      <c r="G189" s="7" t="n">
        <v>0.004</v>
      </c>
      <c r="H189" s="14"/>
    </row>
    <row r="190" customFormat="false" ht="12.75" hidden="false" customHeight="false" outlineLevel="0" collapsed="false">
      <c r="C190" s="1" t="s">
        <v>525</v>
      </c>
      <c r="D190" s="1" t="s">
        <v>526</v>
      </c>
      <c r="E190" s="1" t="s">
        <v>527</v>
      </c>
      <c r="F190" s="7" t="n">
        <v>1.31</v>
      </c>
      <c r="G190" s="7" t="n">
        <v>0.004</v>
      </c>
      <c r="H190" s="14"/>
    </row>
    <row r="191" customFormat="false" ht="12.75" hidden="false" customHeight="false" outlineLevel="0" collapsed="false">
      <c r="C191" s="1" t="s">
        <v>528</v>
      </c>
      <c r="D191" s="1" t="s">
        <v>529</v>
      </c>
      <c r="E191" s="1" t="s">
        <v>530</v>
      </c>
      <c r="F191" s="7" t="n">
        <v>1.64</v>
      </c>
      <c r="G191" s="7" t="n">
        <v>0.004</v>
      </c>
      <c r="H191" s="14"/>
    </row>
    <row r="192" customFormat="false" ht="12.75" hidden="false" customHeight="false" outlineLevel="0" collapsed="false">
      <c r="C192" s="1" t="s">
        <v>531</v>
      </c>
      <c r="D192" s="1" t="s">
        <v>532</v>
      </c>
      <c r="E192" s="1" t="s">
        <v>533</v>
      </c>
      <c r="F192" s="7" t="n">
        <v>0.95</v>
      </c>
      <c r="G192" s="7" t="n">
        <v>0.004</v>
      </c>
      <c r="H192" s="14"/>
    </row>
    <row r="193" customFormat="false" ht="12.75" hidden="false" customHeight="false" outlineLevel="0" collapsed="false">
      <c r="C193" s="1" t="s">
        <v>534</v>
      </c>
      <c r="D193" s="1" t="s">
        <v>535</v>
      </c>
      <c r="E193" s="1" t="s">
        <v>536</v>
      </c>
      <c r="F193" s="7" t="n">
        <v>1.26</v>
      </c>
      <c r="G193" s="7" t="n">
        <v>0.005</v>
      </c>
      <c r="H193" s="14"/>
    </row>
    <row r="194" customFormat="false" ht="12.75" hidden="false" customHeight="false" outlineLevel="0" collapsed="false">
      <c r="C194" s="1" t="s">
        <v>537</v>
      </c>
      <c r="D194" s="1" t="s">
        <v>538</v>
      </c>
      <c r="E194" s="1" t="s">
        <v>539</v>
      </c>
      <c r="F194" s="7" t="n">
        <v>1.71</v>
      </c>
      <c r="G194" s="7" t="n">
        <v>0.005</v>
      </c>
      <c r="H194" s="14"/>
    </row>
    <row r="195" customFormat="false" ht="12.75" hidden="false" customHeight="false" outlineLevel="0" collapsed="false">
      <c r="C195" s="1" t="s">
        <v>540</v>
      </c>
      <c r="D195" s="1" t="s">
        <v>541</v>
      </c>
      <c r="E195" s="1" t="s">
        <v>542</v>
      </c>
      <c r="F195" s="7" t="n">
        <v>0.51</v>
      </c>
      <c r="G195" s="7" t="n">
        <v>0.005</v>
      </c>
      <c r="H195" s="14"/>
    </row>
    <row r="196" customFormat="false" ht="12.75" hidden="false" customHeight="false" outlineLevel="0" collapsed="false">
      <c r="C196" s="1" t="s">
        <v>543</v>
      </c>
      <c r="D196" s="1" t="s">
        <v>544</v>
      </c>
      <c r="E196" s="1" t="s">
        <v>545</v>
      </c>
      <c r="F196" s="7" t="n">
        <v>-0.34</v>
      </c>
      <c r="G196" s="7" t="n">
        <v>0.005</v>
      </c>
      <c r="H196" s="14"/>
    </row>
    <row r="197" customFormat="false" ht="12.75" hidden="false" customHeight="false" outlineLevel="0" collapsed="false">
      <c r="C197" s="1" t="s">
        <v>546</v>
      </c>
      <c r="D197" s="1" t="s">
        <v>547</v>
      </c>
      <c r="E197" s="1" t="s">
        <v>548</v>
      </c>
      <c r="F197" s="7" t="n">
        <v>0.74</v>
      </c>
      <c r="G197" s="7" t="n">
        <v>0.005</v>
      </c>
      <c r="H197" s="14"/>
    </row>
    <row r="198" customFormat="false" ht="12.75" hidden="false" customHeight="false" outlineLevel="0" collapsed="false">
      <c r="C198" s="1" t="s">
        <v>549</v>
      </c>
      <c r="D198" s="1" t="s">
        <v>550</v>
      </c>
      <c r="E198" s="1" t="s">
        <v>551</v>
      </c>
      <c r="F198" s="7" t="n">
        <v>0.67</v>
      </c>
      <c r="G198" s="7" t="n">
        <v>0.005</v>
      </c>
      <c r="H198" s="14"/>
    </row>
    <row r="199" customFormat="false" ht="12.75" hidden="false" customHeight="false" outlineLevel="0" collapsed="false">
      <c r="C199" s="1" t="s">
        <v>552</v>
      </c>
      <c r="D199" s="1" t="s">
        <v>553</v>
      </c>
      <c r="E199" s="1" t="s">
        <v>554</v>
      </c>
      <c r="F199" s="7" t="n">
        <v>1.03</v>
      </c>
      <c r="G199" s="7" t="n">
        <v>0.005</v>
      </c>
      <c r="H199" s="14"/>
    </row>
    <row r="200" customFormat="false" ht="12.75" hidden="false" customHeight="false" outlineLevel="0" collapsed="false">
      <c r="C200" s="1" t="s">
        <v>555</v>
      </c>
      <c r="D200" s="1" t="s">
        <v>556</v>
      </c>
      <c r="E200" s="1" t="s">
        <v>557</v>
      </c>
      <c r="F200" s="7" t="n">
        <v>1.05</v>
      </c>
      <c r="G200" s="7" t="n">
        <v>0.005</v>
      </c>
      <c r="H200" s="14"/>
    </row>
    <row r="201" customFormat="false" ht="12.75" hidden="false" customHeight="false" outlineLevel="0" collapsed="false">
      <c r="C201" s="1" t="s">
        <v>558</v>
      </c>
      <c r="D201" s="1" t="s">
        <v>559</v>
      </c>
      <c r="E201" s="1" t="s">
        <v>560</v>
      </c>
      <c r="F201" s="7" t="n">
        <v>0.75</v>
      </c>
      <c r="G201" s="7" t="n">
        <v>0.005</v>
      </c>
      <c r="H201" s="14"/>
    </row>
    <row r="202" customFormat="false" ht="12.75" hidden="false" customHeight="false" outlineLevel="0" collapsed="false">
      <c r="C202" s="1" t="s">
        <v>561</v>
      </c>
      <c r="D202" s="1" t="s">
        <v>167</v>
      </c>
      <c r="E202" s="1" t="s">
        <v>561</v>
      </c>
      <c r="F202" s="7" t="n">
        <v>0.52</v>
      </c>
      <c r="G202" s="7" t="n">
        <v>0.005</v>
      </c>
      <c r="H202" s="14"/>
    </row>
    <row r="203" customFormat="false" ht="12.75" hidden="false" customHeight="false" outlineLevel="0" collapsed="false">
      <c r="C203" s="1" t="s">
        <v>562</v>
      </c>
      <c r="D203" s="1" t="s">
        <v>563</v>
      </c>
      <c r="E203" s="1" t="s">
        <v>564</v>
      </c>
      <c r="F203" s="7" t="n">
        <v>0.77</v>
      </c>
      <c r="G203" s="7" t="n">
        <v>0.005</v>
      </c>
      <c r="H203" s="14"/>
    </row>
    <row r="204" customFormat="false" ht="12.75" hidden="false" customHeight="false" outlineLevel="0" collapsed="false">
      <c r="C204" s="1" t="s">
        <v>565</v>
      </c>
      <c r="D204" s="1" t="s">
        <v>566</v>
      </c>
      <c r="E204" s="1" t="s">
        <v>567</v>
      </c>
      <c r="F204" s="7" t="n">
        <v>0.59</v>
      </c>
      <c r="G204" s="7" t="n">
        <v>0.005</v>
      </c>
      <c r="H204" s="14"/>
    </row>
    <row r="205" customFormat="false" ht="12.75" hidden="false" customHeight="false" outlineLevel="0" collapsed="false">
      <c r="C205" s="1" t="s">
        <v>568</v>
      </c>
      <c r="D205" s="1" t="s">
        <v>569</v>
      </c>
      <c r="E205" s="1" t="s">
        <v>570</v>
      </c>
      <c r="F205" s="7" t="n">
        <v>0.58</v>
      </c>
      <c r="G205" s="7" t="n">
        <v>0.005</v>
      </c>
      <c r="H205" s="14"/>
    </row>
    <row r="206" customFormat="false" ht="12.75" hidden="false" customHeight="false" outlineLevel="0" collapsed="false">
      <c r="C206" s="1" t="s">
        <v>571</v>
      </c>
      <c r="D206" s="1" t="s">
        <v>572</v>
      </c>
      <c r="E206" s="1" t="s">
        <v>573</v>
      </c>
      <c r="F206" s="7" t="n">
        <v>1.82</v>
      </c>
      <c r="G206" s="7" t="n">
        <v>0.005</v>
      </c>
      <c r="H206" s="14"/>
    </row>
    <row r="207" customFormat="false" ht="12.75" hidden="false" customHeight="false" outlineLevel="0" collapsed="false">
      <c r="C207" s="1" t="s">
        <v>574</v>
      </c>
      <c r="D207" s="1" t="s">
        <v>575</v>
      </c>
      <c r="E207" s="1" t="s">
        <v>576</v>
      </c>
      <c r="F207" s="7" t="n">
        <v>1.67</v>
      </c>
      <c r="G207" s="7" t="n">
        <v>0.005</v>
      </c>
      <c r="H207" s="14"/>
    </row>
    <row r="208" customFormat="false" ht="12.75" hidden="false" customHeight="false" outlineLevel="0" collapsed="false">
      <c r="C208" s="1" t="s">
        <v>577</v>
      </c>
      <c r="D208" s="1" t="s">
        <v>578</v>
      </c>
      <c r="E208" s="1" t="s">
        <v>579</v>
      </c>
      <c r="F208" s="7" t="n">
        <v>2.66</v>
      </c>
      <c r="G208" s="7" t="n">
        <v>0.005</v>
      </c>
      <c r="H208" s="14"/>
    </row>
    <row r="209" customFormat="false" ht="12.75" hidden="false" customHeight="false" outlineLevel="0" collapsed="false">
      <c r="C209" s="1" t="s">
        <v>580</v>
      </c>
      <c r="D209" s="1" t="s">
        <v>581</v>
      </c>
      <c r="E209" s="1" t="s">
        <v>582</v>
      </c>
      <c r="F209" s="7" t="n">
        <v>1.22</v>
      </c>
      <c r="G209" s="7" t="n">
        <v>0.005</v>
      </c>
      <c r="H209" s="14"/>
    </row>
    <row r="210" customFormat="false" ht="12.75" hidden="false" customHeight="false" outlineLevel="0" collapsed="false">
      <c r="C210" s="1" t="s">
        <v>583</v>
      </c>
      <c r="D210" s="1" t="s">
        <v>584</v>
      </c>
      <c r="E210" s="1" t="s">
        <v>585</v>
      </c>
      <c r="F210" s="7" t="n">
        <v>0.63</v>
      </c>
      <c r="G210" s="7" t="n">
        <v>0.005</v>
      </c>
      <c r="H210" s="14"/>
    </row>
    <row r="211" customFormat="false" ht="12.75" hidden="false" customHeight="false" outlineLevel="0" collapsed="false">
      <c r="C211" s="1" t="s">
        <v>586</v>
      </c>
      <c r="D211" s="1" t="s">
        <v>587</v>
      </c>
      <c r="E211" s="1" t="s">
        <v>588</v>
      </c>
      <c r="F211" s="7" t="n">
        <v>2.35</v>
      </c>
      <c r="G211" s="7" t="n">
        <v>0.005</v>
      </c>
      <c r="H211" s="14"/>
    </row>
    <row r="212" customFormat="false" ht="12.75" hidden="false" customHeight="false" outlineLevel="0" collapsed="false">
      <c r="C212" s="1" t="s">
        <v>589</v>
      </c>
      <c r="D212" s="1" t="s">
        <v>590</v>
      </c>
      <c r="E212" s="1" t="s">
        <v>591</v>
      </c>
      <c r="F212" s="7" t="n">
        <v>1.62</v>
      </c>
      <c r="G212" s="7" t="n">
        <v>0.005</v>
      </c>
      <c r="H212" s="14"/>
    </row>
    <row r="213" customFormat="false" ht="12.75" hidden="false" customHeight="false" outlineLevel="0" collapsed="false">
      <c r="C213" s="1" t="s">
        <v>592</v>
      </c>
      <c r="D213" s="1" t="s">
        <v>593</v>
      </c>
      <c r="E213" s="1" t="s">
        <v>594</v>
      </c>
      <c r="F213" s="7" t="n">
        <v>0.6</v>
      </c>
      <c r="G213" s="7" t="n">
        <v>0.005</v>
      </c>
      <c r="H213" s="14"/>
    </row>
    <row r="214" customFormat="false" ht="12.75" hidden="false" customHeight="false" outlineLevel="0" collapsed="false">
      <c r="C214" s="1" t="s">
        <v>595</v>
      </c>
      <c r="D214" s="1" t="s">
        <v>167</v>
      </c>
      <c r="E214" s="1" t="s">
        <v>595</v>
      </c>
      <c r="F214" s="7" t="n">
        <v>0.83</v>
      </c>
      <c r="G214" s="7" t="n">
        <v>0.005</v>
      </c>
      <c r="H214" s="14"/>
    </row>
    <row r="215" customFormat="false" ht="12.75" hidden="false" customHeight="false" outlineLevel="0" collapsed="false">
      <c r="C215" s="1" t="s">
        <v>596</v>
      </c>
      <c r="D215" s="1" t="s">
        <v>597</v>
      </c>
      <c r="E215" s="1" t="s">
        <v>598</v>
      </c>
      <c r="F215" s="7" t="n">
        <v>-0.58</v>
      </c>
      <c r="G215" s="7" t="n">
        <v>0.005</v>
      </c>
      <c r="H215" s="14"/>
    </row>
    <row r="216" customFormat="false" ht="12.75" hidden="false" customHeight="false" outlineLevel="0" collapsed="false">
      <c r="C216" s="1" t="s">
        <v>599</v>
      </c>
      <c r="D216" s="1" t="s">
        <v>600</v>
      </c>
      <c r="E216" s="1" t="s">
        <v>601</v>
      </c>
      <c r="F216" s="7" t="n">
        <v>1.41</v>
      </c>
      <c r="G216" s="7" t="n">
        <v>0.006</v>
      </c>
      <c r="H216" s="14"/>
    </row>
    <row r="217" customFormat="false" ht="12.75" hidden="false" customHeight="false" outlineLevel="0" collapsed="false">
      <c r="C217" s="1" t="s">
        <v>602</v>
      </c>
      <c r="D217" s="1" t="s">
        <v>603</v>
      </c>
      <c r="E217" s="1" t="s">
        <v>604</v>
      </c>
      <c r="F217" s="7" t="n">
        <v>1.54</v>
      </c>
      <c r="G217" s="7" t="n">
        <v>0.006</v>
      </c>
      <c r="H217" s="14"/>
    </row>
    <row r="218" customFormat="false" ht="12.75" hidden="false" customHeight="false" outlineLevel="0" collapsed="false">
      <c r="C218" s="1" t="s">
        <v>605</v>
      </c>
      <c r="D218" s="1" t="s">
        <v>606</v>
      </c>
      <c r="E218" s="1" t="s">
        <v>607</v>
      </c>
      <c r="F218" s="7" t="n">
        <v>1.21</v>
      </c>
      <c r="G218" s="7" t="n">
        <v>0.006</v>
      </c>
      <c r="H218" s="14"/>
    </row>
    <row r="219" customFormat="false" ht="12.75" hidden="false" customHeight="false" outlineLevel="0" collapsed="false">
      <c r="C219" s="1" t="s">
        <v>608</v>
      </c>
      <c r="D219" s="1" t="s">
        <v>609</v>
      </c>
      <c r="E219" s="1" t="s">
        <v>610</v>
      </c>
      <c r="F219" s="7" t="n">
        <v>0.86</v>
      </c>
      <c r="G219" s="7" t="n">
        <v>0.006</v>
      </c>
      <c r="H219" s="14"/>
    </row>
    <row r="220" customFormat="false" ht="12.75" hidden="false" customHeight="false" outlineLevel="0" collapsed="false">
      <c r="C220" s="1" t="s">
        <v>611</v>
      </c>
      <c r="D220" s="1" t="s">
        <v>612</v>
      </c>
      <c r="E220" s="1" t="s">
        <v>613</v>
      </c>
      <c r="F220" s="7" t="n">
        <v>0.67</v>
      </c>
      <c r="G220" s="7" t="n">
        <v>0.006</v>
      </c>
      <c r="H220" s="14"/>
    </row>
    <row r="221" customFormat="false" ht="12.75" hidden="false" customHeight="false" outlineLevel="0" collapsed="false">
      <c r="C221" s="1" t="s">
        <v>614</v>
      </c>
      <c r="D221" s="1" t="s">
        <v>615</v>
      </c>
      <c r="E221" s="1" t="s">
        <v>616</v>
      </c>
      <c r="F221" s="7" t="n">
        <v>1.28</v>
      </c>
      <c r="G221" s="7" t="n">
        <v>0.006</v>
      </c>
      <c r="H221" s="14"/>
    </row>
    <row r="222" customFormat="false" ht="12.75" hidden="false" customHeight="false" outlineLevel="0" collapsed="false">
      <c r="C222" s="1" t="s">
        <v>617</v>
      </c>
      <c r="D222" s="1" t="s">
        <v>618</v>
      </c>
      <c r="E222" s="1" t="s">
        <v>619</v>
      </c>
      <c r="F222" s="7" t="n">
        <v>2.02</v>
      </c>
      <c r="G222" s="7" t="n">
        <v>0.006</v>
      </c>
      <c r="H222" s="14"/>
    </row>
    <row r="223" customFormat="false" ht="12.75" hidden="false" customHeight="false" outlineLevel="0" collapsed="false">
      <c r="C223" s="1" t="s">
        <v>620</v>
      </c>
      <c r="D223" s="1" t="s">
        <v>621</v>
      </c>
      <c r="E223" s="1" t="s">
        <v>622</v>
      </c>
      <c r="F223" s="7" t="n">
        <v>0.62</v>
      </c>
      <c r="G223" s="7" t="n">
        <v>0.006</v>
      </c>
      <c r="H223" s="14"/>
    </row>
    <row r="224" customFormat="false" ht="12.75" hidden="false" customHeight="false" outlineLevel="0" collapsed="false">
      <c r="C224" s="1" t="s">
        <v>623</v>
      </c>
      <c r="D224" s="1" t="s">
        <v>624</v>
      </c>
      <c r="E224" s="1" t="s">
        <v>625</v>
      </c>
      <c r="F224" s="7" t="n">
        <v>0.49</v>
      </c>
      <c r="G224" s="7" t="n">
        <v>0.006</v>
      </c>
      <c r="H224" s="14"/>
    </row>
    <row r="225" customFormat="false" ht="12.75" hidden="false" customHeight="false" outlineLevel="0" collapsed="false">
      <c r="C225" s="1" t="s">
        <v>626</v>
      </c>
      <c r="D225" s="1" t="s">
        <v>627</v>
      </c>
      <c r="E225" s="1" t="s">
        <v>628</v>
      </c>
      <c r="F225" s="7" t="n">
        <v>0.72</v>
      </c>
      <c r="G225" s="7" t="n">
        <v>0.006</v>
      </c>
      <c r="H225" s="14"/>
    </row>
    <row r="226" customFormat="false" ht="12.75" hidden="false" customHeight="false" outlineLevel="0" collapsed="false">
      <c r="C226" s="1" t="s">
        <v>629</v>
      </c>
      <c r="D226" s="1" t="s">
        <v>630</v>
      </c>
      <c r="E226" s="1" t="s">
        <v>631</v>
      </c>
      <c r="F226" s="7" t="n">
        <v>0.84</v>
      </c>
      <c r="G226" s="7" t="n">
        <v>0.006</v>
      </c>
      <c r="H226" s="14"/>
    </row>
    <row r="227" customFormat="false" ht="12.75" hidden="false" customHeight="false" outlineLevel="0" collapsed="false">
      <c r="C227" s="1" t="s">
        <v>78</v>
      </c>
      <c r="D227" s="1" t="s">
        <v>632</v>
      </c>
      <c r="E227" s="1" t="s">
        <v>80</v>
      </c>
      <c r="F227" s="7" t="n">
        <v>1.72</v>
      </c>
      <c r="G227" s="7" t="n">
        <v>0.006</v>
      </c>
      <c r="H227" s="14"/>
    </row>
    <row r="228" customFormat="false" ht="12.75" hidden="false" customHeight="false" outlineLevel="0" collapsed="false">
      <c r="C228" s="1" t="s">
        <v>633</v>
      </c>
      <c r="D228" s="1" t="s">
        <v>167</v>
      </c>
      <c r="E228" s="1" t="s">
        <v>633</v>
      </c>
      <c r="F228" s="7" t="n">
        <v>1.22</v>
      </c>
      <c r="G228" s="7" t="n">
        <v>0.006</v>
      </c>
      <c r="H228" s="14"/>
    </row>
    <row r="229" customFormat="false" ht="12.75" hidden="false" customHeight="false" outlineLevel="0" collapsed="false">
      <c r="C229" s="1" t="s">
        <v>634</v>
      </c>
      <c r="D229" s="1" t="s">
        <v>635</v>
      </c>
      <c r="E229" s="1" t="s">
        <v>636</v>
      </c>
      <c r="F229" s="7" t="n">
        <v>0.77</v>
      </c>
      <c r="G229" s="7" t="n">
        <v>0.007</v>
      </c>
      <c r="H229" s="14"/>
    </row>
    <row r="230" customFormat="false" ht="12.75" hidden="false" customHeight="false" outlineLevel="0" collapsed="false">
      <c r="C230" s="1" t="s">
        <v>637</v>
      </c>
      <c r="D230" s="1" t="s">
        <v>638</v>
      </c>
      <c r="E230" s="1" t="s">
        <v>639</v>
      </c>
      <c r="F230" s="7" t="n">
        <v>0.93</v>
      </c>
      <c r="G230" s="7" t="n">
        <v>0.007</v>
      </c>
      <c r="H230" s="14"/>
    </row>
    <row r="231" customFormat="false" ht="12.75" hidden="false" customHeight="false" outlineLevel="0" collapsed="false">
      <c r="C231" s="1" t="s">
        <v>640</v>
      </c>
      <c r="D231" s="1" t="s">
        <v>641</v>
      </c>
      <c r="E231" s="1" t="s">
        <v>642</v>
      </c>
      <c r="F231" s="7" t="n">
        <v>1.34</v>
      </c>
      <c r="G231" s="7" t="n">
        <v>0.007</v>
      </c>
      <c r="H231" s="14"/>
    </row>
    <row r="232" customFormat="false" ht="12.75" hidden="false" customHeight="false" outlineLevel="0" collapsed="false">
      <c r="C232" s="1" t="s">
        <v>643</v>
      </c>
      <c r="D232" s="1" t="s">
        <v>644</v>
      </c>
      <c r="E232" s="1" t="s">
        <v>645</v>
      </c>
      <c r="F232" s="7" t="n">
        <v>1.6</v>
      </c>
      <c r="G232" s="7" t="n">
        <v>0.007</v>
      </c>
      <c r="H232" s="14"/>
    </row>
    <row r="233" customFormat="false" ht="12.75" hidden="false" customHeight="false" outlineLevel="0" collapsed="false">
      <c r="C233" s="1" t="s">
        <v>646</v>
      </c>
      <c r="D233" s="1" t="s">
        <v>647</v>
      </c>
      <c r="E233" s="1" t="s">
        <v>648</v>
      </c>
      <c r="F233" s="7" t="n">
        <v>1.71</v>
      </c>
      <c r="G233" s="7" t="n">
        <v>0.007</v>
      </c>
      <c r="H233" s="14"/>
    </row>
    <row r="234" customFormat="false" ht="12.75" hidden="false" customHeight="false" outlineLevel="0" collapsed="false">
      <c r="C234" s="1" t="s">
        <v>649</v>
      </c>
      <c r="D234" s="1" t="s">
        <v>650</v>
      </c>
      <c r="E234" s="1" t="s">
        <v>651</v>
      </c>
      <c r="F234" s="7" t="n">
        <v>1.58</v>
      </c>
      <c r="G234" s="7" t="n">
        <v>0.007</v>
      </c>
      <c r="H234" s="14"/>
    </row>
    <row r="235" customFormat="false" ht="12.75" hidden="false" customHeight="false" outlineLevel="0" collapsed="false">
      <c r="C235" s="1" t="s">
        <v>652</v>
      </c>
      <c r="D235" s="1" t="s">
        <v>653</v>
      </c>
      <c r="E235" s="1" t="s">
        <v>654</v>
      </c>
      <c r="F235" s="7" t="n">
        <v>0.84</v>
      </c>
      <c r="G235" s="7" t="n">
        <v>0.007</v>
      </c>
      <c r="H235" s="14"/>
    </row>
    <row r="236" customFormat="false" ht="12.75" hidden="false" customHeight="false" outlineLevel="0" collapsed="false">
      <c r="C236" s="1" t="s">
        <v>655</v>
      </c>
      <c r="D236" s="1" t="s">
        <v>656</v>
      </c>
      <c r="E236" s="1" t="s">
        <v>657</v>
      </c>
      <c r="F236" s="7" t="n">
        <v>1.25</v>
      </c>
      <c r="G236" s="7" t="n">
        <v>0.007</v>
      </c>
      <c r="H236" s="14"/>
    </row>
    <row r="237" customFormat="false" ht="12.75" hidden="false" customHeight="false" outlineLevel="0" collapsed="false">
      <c r="C237" s="1" t="s">
        <v>658</v>
      </c>
      <c r="D237" s="1" t="s">
        <v>659</v>
      </c>
      <c r="E237" s="1" t="s">
        <v>660</v>
      </c>
      <c r="F237" s="7" t="n">
        <v>1.16</v>
      </c>
      <c r="G237" s="7" t="n">
        <v>0.007</v>
      </c>
      <c r="H237" s="14"/>
    </row>
    <row r="238" customFormat="false" ht="12.75" hidden="false" customHeight="false" outlineLevel="0" collapsed="false">
      <c r="C238" s="1" t="s">
        <v>661</v>
      </c>
      <c r="D238" s="1" t="s">
        <v>662</v>
      </c>
      <c r="E238" s="1" t="s">
        <v>663</v>
      </c>
      <c r="F238" s="7" t="n">
        <v>3.77</v>
      </c>
      <c r="G238" s="7" t="n">
        <v>0.007</v>
      </c>
      <c r="H238" s="14"/>
    </row>
    <row r="239" customFormat="false" ht="12.75" hidden="false" customHeight="false" outlineLevel="0" collapsed="false">
      <c r="C239" s="1" t="s">
        <v>664</v>
      </c>
      <c r="D239" s="1" t="s">
        <v>665</v>
      </c>
      <c r="E239" s="1" t="s">
        <v>666</v>
      </c>
      <c r="F239" s="7" t="n">
        <v>0.66</v>
      </c>
      <c r="G239" s="7" t="n">
        <v>0.007</v>
      </c>
      <c r="H239" s="14"/>
    </row>
    <row r="240" customFormat="false" ht="12.75" hidden="false" customHeight="false" outlineLevel="0" collapsed="false">
      <c r="C240" s="1" t="s">
        <v>667</v>
      </c>
      <c r="D240" s="1" t="s">
        <v>668</v>
      </c>
      <c r="E240" s="1" t="s">
        <v>669</v>
      </c>
      <c r="F240" s="7" t="n">
        <v>1.28</v>
      </c>
      <c r="G240" s="7" t="n">
        <v>0.007</v>
      </c>
      <c r="H240" s="14"/>
    </row>
    <row r="241" customFormat="false" ht="12.75" hidden="false" customHeight="false" outlineLevel="0" collapsed="false">
      <c r="C241" s="1" t="s">
        <v>670</v>
      </c>
      <c r="D241" s="1" t="s">
        <v>671</v>
      </c>
      <c r="E241" s="1" t="s">
        <v>672</v>
      </c>
      <c r="F241" s="7" t="n">
        <v>1.21</v>
      </c>
      <c r="G241" s="7" t="n">
        <v>0.007</v>
      </c>
      <c r="H241" s="14"/>
    </row>
    <row r="242" customFormat="false" ht="12.75" hidden="false" customHeight="false" outlineLevel="0" collapsed="false">
      <c r="C242" s="1" t="s">
        <v>673</v>
      </c>
      <c r="D242" s="1" t="s">
        <v>674</v>
      </c>
      <c r="E242" s="1" t="s">
        <v>675</v>
      </c>
      <c r="F242" s="7" t="n">
        <v>1.12</v>
      </c>
      <c r="G242" s="7" t="n">
        <v>0.007</v>
      </c>
      <c r="H242" s="14"/>
    </row>
    <row r="243" customFormat="false" ht="12.75" hidden="false" customHeight="false" outlineLevel="0" collapsed="false">
      <c r="C243" s="1" t="s">
        <v>676</v>
      </c>
      <c r="D243" s="1" t="s">
        <v>677</v>
      </c>
      <c r="E243" s="1" t="s">
        <v>678</v>
      </c>
      <c r="F243" s="7" t="n">
        <v>1.9</v>
      </c>
      <c r="G243" s="7" t="n">
        <v>0.007</v>
      </c>
      <c r="H243" s="14"/>
    </row>
    <row r="244" customFormat="false" ht="12.75" hidden="false" customHeight="false" outlineLevel="0" collapsed="false">
      <c r="C244" s="1" t="s">
        <v>679</v>
      </c>
      <c r="D244" s="1" t="s">
        <v>680</v>
      </c>
      <c r="E244" s="1" t="s">
        <v>681</v>
      </c>
      <c r="F244" s="7" t="n">
        <v>0.87</v>
      </c>
      <c r="G244" s="7" t="n">
        <v>0.007</v>
      </c>
      <c r="H244" s="14"/>
    </row>
    <row r="245" customFormat="false" ht="12.75" hidden="false" customHeight="false" outlineLevel="0" collapsed="false">
      <c r="C245" s="1" t="s">
        <v>682</v>
      </c>
      <c r="D245" s="1" t="s">
        <v>683</v>
      </c>
      <c r="E245" s="1" t="s">
        <v>684</v>
      </c>
      <c r="F245" s="7" t="n">
        <v>0.57</v>
      </c>
      <c r="G245" s="7" t="n">
        <v>0.007</v>
      </c>
      <c r="H245" s="14"/>
    </row>
    <row r="246" customFormat="false" ht="12.75" hidden="false" customHeight="false" outlineLevel="0" collapsed="false">
      <c r="C246" s="1" t="s">
        <v>685</v>
      </c>
      <c r="D246" s="1" t="s">
        <v>686</v>
      </c>
      <c r="E246" s="1" t="s">
        <v>687</v>
      </c>
      <c r="F246" s="7" t="n">
        <v>1.32</v>
      </c>
      <c r="G246" s="7" t="n">
        <v>0.007</v>
      </c>
      <c r="H246" s="14"/>
    </row>
    <row r="247" customFormat="false" ht="12.75" hidden="false" customHeight="false" outlineLevel="0" collapsed="false">
      <c r="C247" s="1" t="s">
        <v>688</v>
      </c>
      <c r="D247" s="1" t="s">
        <v>689</v>
      </c>
      <c r="E247" s="1" t="s">
        <v>690</v>
      </c>
      <c r="F247" s="7" t="n">
        <v>0.65</v>
      </c>
      <c r="G247" s="7" t="n">
        <v>0.007</v>
      </c>
      <c r="H247" s="14"/>
    </row>
    <row r="248" customFormat="false" ht="12.75" hidden="false" customHeight="false" outlineLevel="0" collapsed="false">
      <c r="C248" s="1" t="s">
        <v>691</v>
      </c>
      <c r="D248" s="1" t="s">
        <v>692</v>
      </c>
      <c r="E248" s="1" t="s">
        <v>693</v>
      </c>
      <c r="F248" s="7" t="n">
        <v>3.34</v>
      </c>
      <c r="G248" s="7" t="n">
        <v>0.007</v>
      </c>
      <c r="H248" s="14"/>
    </row>
    <row r="249" customFormat="false" ht="12.75" hidden="false" customHeight="false" outlineLevel="0" collapsed="false">
      <c r="C249" s="1" t="s">
        <v>694</v>
      </c>
      <c r="D249" s="1" t="s">
        <v>695</v>
      </c>
      <c r="E249" s="1" t="s">
        <v>696</v>
      </c>
      <c r="F249" s="7" t="n">
        <v>0.45</v>
      </c>
      <c r="G249" s="7" t="n">
        <v>0.007</v>
      </c>
      <c r="H249" s="14"/>
    </row>
    <row r="250" customFormat="false" ht="12.75" hidden="false" customHeight="false" outlineLevel="0" collapsed="false">
      <c r="C250" s="1" t="s">
        <v>697</v>
      </c>
      <c r="D250" s="1" t="s">
        <v>698</v>
      </c>
      <c r="E250" s="1" t="s">
        <v>699</v>
      </c>
      <c r="F250" s="7" t="n">
        <v>-0.63</v>
      </c>
      <c r="G250" s="7" t="n">
        <v>0.007</v>
      </c>
      <c r="H250" s="14"/>
    </row>
    <row r="251" customFormat="false" ht="12.75" hidden="false" customHeight="false" outlineLevel="0" collapsed="false">
      <c r="C251" s="1" t="s">
        <v>700</v>
      </c>
      <c r="D251" s="1" t="s">
        <v>701</v>
      </c>
      <c r="E251" s="1" t="s">
        <v>702</v>
      </c>
      <c r="F251" s="7" t="n">
        <v>1.12</v>
      </c>
      <c r="G251" s="7" t="n">
        <v>0.007</v>
      </c>
      <c r="H251" s="14"/>
    </row>
    <row r="252" customFormat="false" ht="12.75" hidden="false" customHeight="false" outlineLevel="0" collapsed="false">
      <c r="C252" s="1" t="s">
        <v>703</v>
      </c>
      <c r="D252" s="1" t="s">
        <v>704</v>
      </c>
      <c r="E252" s="1" t="s">
        <v>705</v>
      </c>
      <c r="F252" s="7" t="n">
        <v>3.54</v>
      </c>
      <c r="G252" s="7" t="n">
        <v>0.008</v>
      </c>
      <c r="H252" s="14"/>
    </row>
    <row r="253" customFormat="false" ht="12.75" hidden="false" customHeight="false" outlineLevel="0" collapsed="false">
      <c r="C253" s="1" t="s">
        <v>706</v>
      </c>
      <c r="D253" s="1" t="s">
        <v>167</v>
      </c>
      <c r="E253" s="1" t="s">
        <v>706</v>
      </c>
      <c r="F253" s="7" t="n">
        <v>1.93</v>
      </c>
      <c r="G253" s="7" t="n">
        <v>0.008</v>
      </c>
      <c r="H253" s="14"/>
    </row>
    <row r="254" customFormat="false" ht="12.75" hidden="false" customHeight="false" outlineLevel="0" collapsed="false">
      <c r="C254" s="1" t="s">
        <v>707</v>
      </c>
      <c r="D254" s="1" t="s">
        <v>708</v>
      </c>
      <c r="E254" s="1" t="s">
        <v>709</v>
      </c>
      <c r="F254" s="7" t="n">
        <v>1.47</v>
      </c>
      <c r="G254" s="7" t="n">
        <v>0.008</v>
      </c>
      <c r="H254" s="14"/>
    </row>
    <row r="255" customFormat="false" ht="12.75" hidden="false" customHeight="false" outlineLevel="0" collapsed="false">
      <c r="C255" s="1" t="s">
        <v>710</v>
      </c>
      <c r="D255" s="1" t="s">
        <v>711</v>
      </c>
      <c r="E255" s="1" t="s">
        <v>712</v>
      </c>
      <c r="F255" s="7" t="n">
        <v>0.84</v>
      </c>
      <c r="G255" s="7" t="n">
        <v>0.008</v>
      </c>
      <c r="H255" s="14"/>
    </row>
    <row r="256" customFormat="false" ht="12.75" hidden="false" customHeight="false" outlineLevel="0" collapsed="false">
      <c r="C256" s="1" t="s">
        <v>713</v>
      </c>
      <c r="D256" s="1" t="s">
        <v>714</v>
      </c>
      <c r="E256" s="1" t="s">
        <v>715</v>
      </c>
      <c r="F256" s="7" t="n">
        <v>-0.49</v>
      </c>
      <c r="G256" s="7" t="n">
        <v>0.008</v>
      </c>
      <c r="H256" s="14"/>
    </row>
    <row r="257" customFormat="false" ht="12.75" hidden="false" customHeight="false" outlineLevel="0" collapsed="false">
      <c r="C257" s="1" t="s">
        <v>716</v>
      </c>
      <c r="D257" s="1" t="s">
        <v>717</v>
      </c>
      <c r="E257" s="1" t="s">
        <v>718</v>
      </c>
      <c r="F257" s="7" t="n">
        <v>1.14</v>
      </c>
      <c r="G257" s="7" t="n">
        <v>0.008</v>
      </c>
      <c r="H257" s="14"/>
    </row>
    <row r="258" customFormat="false" ht="12.75" hidden="false" customHeight="false" outlineLevel="0" collapsed="false">
      <c r="C258" s="1" t="s">
        <v>719</v>
      </c>
      <c r="D258" s="1" t="s">
        <v>720</v>
      </c>
      <c r="E258" s="1" t="s">
        <v>721</v>
      </c>
      <c r="F258" s="7" t="n">
        <v>-0.64</v>
      </c>
      <c r="G258" s="7" t="n">
        <v>0.008</v>
      </c>
      <c r="H258" s="14"/>
    </row>
    <row r="259" customFormat="false" ht="12.75" hidden="false" customHeight="false" outlineLevel="0" collapsed="false">
      <c r="C259" s="1" t="s">
        <v>722</v>
      </c>
      <c r="D259" s="1" t="s">
        <v>723</v>
      </c>
      <c r="E259" s="1" t="s">
        <v>724</v>
      </c>
      <c r="F259" s="7" t="n">
        <v>0.44</v>
      </c>
      <c r="G259" s="7" t="n">
        <v>0.008</v>
      </c>
      <c r="H259" s="14"/>
    </row>
    <row r="260" customFormat="false" ht="12.75" hidden="false" customHeight="false" outlineLevel="0" collapsed="false">
      <c r="C260" s="1" t="s">
        <v>725</v>
      </c>
      <c r="D260" s="1" t="s">
        <v>726</v>
      </c>
      <c r="E260" s="1" t="s">
        <v>727</v>
      </c>
      <c r="F260" s="7" t="n">
        <v>3.73</v>
      </c>
      <c r="G260" s="7" t="n">
        <v>0.008</v>
      </c>
      <c r="H260" s="14"/>
    </row>
    <row r="261" customFormat="false" ht="12.75" hidden="false" customHeight="false" outlineLevel="0" collapsed="false">
      <c r="C261" s="1" t="s">
        <v>728</v>
      </c>
      <c r="D261" s="1" t="s">
        <v>729</v>
      </c>
      <c r="E261" s="1" t="s">
        <v>730</v>
      </c>
      <c r="F261" s="7" t="n">
        <v>0.48</v>
      </c>
      <c r="G261" s="7" t="n">
        <v>0.008</v>
      </c>
      <c r="H261" s="14"/>
    </row>
    <row r="262" customFormat="false" ht="12.75" hidden="false" customHeight="false" outlineLevel="0" collapsed="false">
      <c r="C262" s="1" t="s">
        <v>731</v>
      </c>
      <c r="D262" s="1" t="s">
        <v>732</v>
      </c>
      <c r="E262" s="1" t="s">
        <v>733</v>
      </c>
      <c r="F262" s="7" t="n">
        <v>-0.37</v>
      </c>
      <c r="G262" s="7" t="n">
        <v>0.008</v>
      </c>
      <c r="H262" s="14"/>
    </row>
    <row r="263" customFormat="false" ht="12.75" hidden="false" customHeight="false" outlineLevel="0" collapsed="false">
      <c r="C263" s="1" t="s">
        <v>734</v>
      </c>
      <c r="D263" s="1" t="s">
        <v>735</v>
      </c>
      <c r="E263" s="1" t="s">
        <v>736</v>
      </c>
      <c r="F263" s="7" t="n">
        <v>2.69</v>
      </c>
      <c r="G263" s="7" t="n">
        <v>0.008</v>
      </c>
      <c r="H263" s="14"/>
    </row>
    <row r="264" customFormat="false" ht="12.75" hidden="false" customHeight="false" outlineLevel="0" collapsed="false">
      <c r="C264" s="1" t="s">
        <v>737</v>
      </c>
      <c r="D264" s="1" t="s">
        <v>738</v>
      </c>
      <c r="E264" s="1" t="s">
        <v>739</v>
      </c>
      <c r="F264" s="7" t="n">
        <v>1.4</v>
      </c>
      <c r="G264" s="7" t="n">
        <v>0.009</v>
      </c>
      <c r="H264" s="14"/>
    </row>
    <row r="265" customFormat="false" ht="12.75" hidden="false" customHeight="false" outlineLevel="0" collapsed="false">
      <c r="C265" s="1" t="s">
        <v>740</v>
      </c>
      <c r="D265" s="1" t="s">
        <v>741</v>
      </c>
      <c r="E265" s="1" t="s">
        <v>742</v>
      </c>
      <c r="F265" s="7" t="n">
        <v>0.73</v>
      </c>
      <c r="G265" s="7" t="n">
        <v>0.009</v>
      </c>
      <c r="H265" s="14"/>
    </row>
    <row r="266" customFormat="false" ht="12.75" hidden="false" customHeight="false" outlineLevel="0" collapsed="false">
      <c r="C266" s="1" t="s">
        <v>743</v>
      </c>
      <c r="D266" s="1" t="s">
        <v>744</v>
      </c>
      <c r="E266" s="1" t="s">
        <v>745</v>
      </c>
      <c r="F266" s="7" t="n">
        <v>1.39</v>
      </c>
      <c r="G266" s="7" t="n">
        <v>0.009</v>
      </c>
      <c r="H266" s="14"/>
    </row>
    <row r="267" customFormat="false" ht="12.75" hidden="false" customHeight="false" outlineLevel="0" collapsed="false">
      <c r="C267" s="1" t="s">
        <v>746</v>
      </c>
      <c r="D267" s="1" t="s">
        <v>747</v>
      </c>
      <c r="E267" s="1" t="s">
        <v>748</v>
      </c>
      <c r="F267" s="7" t="n">
        <v>1.62</v>
      </c>
      <c r="G267" s="7" t="n">
        <v>0.009</v>
      </c>
      <c r="H267" s="14"/>
    </row>
    <row r="268" customFormat="false" ht="12.75" hidden="false" customHeight="false" outlineLevel="0" collapsed="false">
      <c r="C268" s="1" t="s">
        <v>749</v>
      </c>
      <c r="D268" s="1" t="s">
        <v>750</v>
      </c>
      <c r="E268" s="1" t="s">
        <v>751</v>
      </c>
      <c r="F268" s="7" t="n">
        <v>1.63</v>
      </c>
      <c r="G268" s="7" t="n">
        <v>0.009</v>
      </c>
      <c r="H268" s="14"/>
    </row>
    <row r="269" customFormat="false" ht="12.75" hidden="false" customHeight="false" outlineLevel="0" collapsed="false">
      <c r="C269" s="1" t="s">
        <v>752</v>
      </c>
      <c r="D269" s="1" t="s">
        <v>167</v>
      </c>
      <c r="E269" s="1" t="s">
        <v>752</v>
      </c>
      <c r="F269" s="7" t="n">
        <v>1.37</v>
      </c>
      <c r="G269" s="7" t="n">
        <v>0.009</v>
      </c>
      <c r="H269" s="14"/>
    </row>
    <row r="270" customFormat="false" ht="12.75" hidden="false" customHeight="false" outlineLevel="0" collapsed="false">
      <c r="C270" s="1" t="s">
        <v>753</v>
      </c>
      <c r="D270" s="1" t="s">
        <v>754</v>
      </c>
      <c r="E270" s="1" t="s">
        <v>755</v>
      </c>
      <c r="F270" s="7" t="n">
        <v>0.55</v>
      </c>
      <c r="G270" s="7" t="n">
        <v>0.009</v>
      </c>
      <c r="H270" s="14"/>
    </row>
    <row r="271" customFormat="false" ht="12.75" hidden="false" customHeight="false" outlineLevel="0" collapsed="false">
      <c r="C271" s="1" t="s">
        <v>756</v>
      </c>
      <c r="D271" s="1" t="s">
        <v>757</v>
      </c>
      <c r="E271" s="1" t="s">
        <v>758</v>
      </c>
      <c r="F271" s="7" t="n">
        <v>0.88</v>
      </c>
      <c r="G271" s="7" t="n">
        <v>0.009</v>
      </c>
      <c r="H271" s="14"/>
    </row>
    <row r="272" customFormat="false" ht="12.75" hidden="false" customHeight="false" outlineLevel="0" collapsed="false">
      <c r="C272" s="1" t="s">
        <v>759</v>
      </c>
      <c r="D272" s="1" t="s">
        <v>760</v>
      </c>
      <c r="E272" s="1" t="s">
        <v>761</v>
      </c>
      <c r="F272" s="7" t="n">
        <v>2.62</v>
      </c>
      <c r="G272" s="7" t="n">
        <v>0.009</v>
      </c>
      <c r="H272" s="14"/>
    </row>
    <row r="273" customFormat="false" ht="12.75" hidden="false" customHeight="false" outlineLevel="0" collapsed="false">
      <c r="C273" s="1" t="s">
        <v>762</v>
      </c>
      <c r="D273" s="1" t="s">
        <v>763</v>
      </c>
      <c r="E273" s="1" t="s">
        <v>764</v>
      </c>
      <c r="F273" s="7" t="n">
        <v>1</v>
      </c>
      <c r="G273" s="7" t="n">
        <v>0.009</v>
      </c>
      <c r="H273" s="14"/>
    </row>
    <row r="274" customFormat="false" ht="12.75" hidden="false" customHeight="false" outlineLevel="0" collapsed="false">
      <c r="C274" s="1" t="s">
        <v>765</v>
      </c>
      <c r="D274" s="1" t="s">
        <v>766</v>
      </c>
      <c r="E274" s="1" t="s">
        <v>767</v>
      </c>
      <c r="F274" s="7" t="n">
        <v>0.9</v>
      </c>
      <c r="G274" s="7" t="n">
        <v>0.009</v>
      </c>
      <c r="H274" s="14"/>
    </row>
    <row r="275" customFormat="false" ht="12.75" hidden="false" customHeight="false" outlineLevel="0" collapsed="false">
      <c r="C275" s="1" t="s">
        <v>768</v>
      </c>
      <c r="D275" s="1" t="s">
        <v>769</v>
      </c>
      <c r="E275" s="1" t="s">
        <v>770</v>
      </c>
      <c r="F275" s="7" t="n">
        <v>2</v>
      </c>
      <c r="G275" s="7" t="n">
        <v>0.009</v>
      </c>
      <c r="H275" s="14"/>
    </row>
    <row r="276" customFormat="false" ht="12.75" hidden="false" customHeight="false" outlineLevel="0" collapsed="false">
      <c r="C276" s="1" t="s">
        <v>771</v>
      </c>
      <c r="D276" s="1" t="s">
        <v>167</v>
      </c>
      <c r="E276" s="1" t="s">
        <v>771</v>
      </c>
      <c r="F276" s="7" t="n">
        <v>1.11</v>
      </c>
      <c r="G276" s="7" t="n">
        <v>0.009</v>
      </c>
      <c r="H276" s="14"/>
    </row>
    <row r="277" customFormat="false" ht="12.75" hidden="false" customHeight="false" outlineLevel="0" collapsed="false">
      <c r="C277" s="1" t="s">
        <v>772</v>
      </c>
      <c r="D277" s="1" t="s">
        <v>773</v>
      </c>
      <c r="E277" s="1" t="s">
        <v>774</v>
      </c>
      <c r="F277" s="7" t="n">
        <v>1.01</v>
      </c>
      <c r="G277" s="7" t="n">
        <v>0.009</v>
      </c>
      <c r="H277" s="14"/>
    </row>
    <row r="278" customFormat="false" ht="12.75" hidden="false" customHeight="false" outlineLevel="0" collapsed="false">
      <c r="C278" s="1" t="s">
        <v>775</v>
      </c>
      <c r="D278" s="1" t="s">
        <v>776</v>
      </c>
      <c r="E278" s="1" t="s">
        <v>777</v>
      </c>
      <c r="F278" s="7" t="n">
        <v>0.46</v>
      </c>
      <c r="G278" s="7" t="n">
        <v>0.009</v>
      </c>
      <c r="H278" s="14"/>
    </row>
    <row r="279" customFormat="false" ht="12.75" hidden="false" customHeight="false" outlineLevel="0" collapsed="false">
      <c r="C279" s="1" t="s">
        <v>778</v>
      </c>
      <c r="D279" s="1" t="s">
        <v>779</v>
      </c>
      <c r="E279" s="1" t="s">
        <v>780</v>
      </c>
      <c r="F279" s="7" t="n">
        <v>1.09</v>
      </c>
      <c r="G279" s="7" t="n">
        <v>0.009</v>
      </c>
      <c r="H279" s="14"/>
    </row>
    <row r="280" customFormat="false" ht="12.75" hidden="false" customHeight="false" outlineLevel="0" collapsed="false">
      <c r="C280" s="1" t="s">
        <v>781</v>
      </c>
      <c r="D280" s="1" t="s">
        <v>782</v>
      </c>
      <c r="E280" s="1" t="s">
        <v>783</v>
      </c>
      <c r="F280" s="7" t="n">
        <v>2.01</v>
      </c>
      <c r="G280" s="7" t="n">
        <v>0.009</v>
      </c>
      <c r="H280" s="14"/>
    </row>
    <row r="281" customFormat="false" ht="12.75" hidden="false" customHeight="false" outlineLevel="0" collapsed="false">
      <c r="C281" s="1" t="s">
        <v>784</v>
      </c>
      <c r="D281" s="1" t="s">
        <v>785</v>
      </c>
      <c r="E281" s="1" t="s">
        <v>786</v>
      </c>
      <c r="F281" s="7" t="n">
        <v>1.44</v>
      </c>
      <c r="G281" s="7" t="n">
        <v>0.01</v>
      </c>
      <c r="H281" s="14"/>
    </row>
    <row r="282" customFormat="false" ht="12.75" hidden="false" customHeight="false" outlineLevel="0" collapsed="false">
      <c r="C282" s="1" t="s">
        <v>787</v>
      </c>
      <c r="D282" s="1" t="s">
        <v>788</v>
      </c>
      <c r="E282" s="1" t="s">
        <v>789</v>
      </c>
      <c r="F282" s="7" t="n">
        <v>1.42</v>
      </c>
      <c r="G282" s="7" t="n">
        <v>0.01</v>
      </c>
      <c r="H282" s="14"/>
    </row>
    <row r="283" customFormat="false" ht="12.75" hidden="false" customHeight="false" outlineLevel="0" collapsed="false">
      <c r="C283" s="1" t="s">
        <v>790</v>
      </c>
      <c r="D283" s="1" t="s">
        <v>791</v>
      </c>
      <c r="E283" s="1" t="s">
        <v>792</v>
      </c>
      <c r="F283" s="7" t="n">
        <v>1.44</v>
      </c>
      <c r="G283" s="7" t="n">
        <v>0.01</v>
      </c>
      <c r="H283" s="14"/>
    </row>
    <row r="284" customFormat="false" ht="12.75" hidden="false" customHeight="false" outlineLevel="0" collapsed="false">
      <c r="C284" s="1" t="s">
        <v>793</v>
      </c>
      <c r="D284" s="1" t="s">
        <v>794</v>
      </c>
      <c r="E284" s="1" t="s">
        <v>795</v>
      </c>
      <c r="F284" s="7" t="n">
        <v>1.57</v>
      </c>
      <c r="G284" s="7" t="n">
        <v>0.01</v>
      </c>
      <c r="H284" s="14"/>
    </row>
    <row r="285" customFormat="false" ht="12.75" hidden="false" customHeight="false" outlineLevel="0" collapsed="false">
      <c r="C285" s="1" t="s">
        <v>796</v>
      </c>
      <c r="D285" s="1" t="s">
        <v>797</v>
      </c>
      <c r="E285" s="1" t="s">
        <v>798</v>
      </c>
      <c r="F285" s="7" t="n">
        <v>1.34</v>
      </c>
      <c r="G285" s="7" t="n">
        <v>0.01</v>
      </c>
      <c r="H285" s="14"/>
    </row>
    <row r="286" customFormat="false" ht="12.75" hidden="false" customHeight="false" outlineLevel="0" collapsed="false">
      <c r="C286" s="1" t="s">
        <v>799</v>
      </c>
      <c r="D286" s="1" t="s">
        <v>800</v>
      </c>
      <c r="E286" s="1" t="s">
        <v>801</v>
      </c>
      <c r="F286" s="7" t="n">
        <v>0.41</v>
      </c>
      <c r="G286" s="7" t="n">
        <v>0.01</v>
      </c>
      <c r="H286" s="14"/>
    </row>
    <row r="287" customFormat="false" ht="12.75" hidden="false" customHeight="false" outlineLevel="0" collapsed="false">
      <c r="C287" s="1" t="s">
        <v>802</v>
      </c>
      <c r="D287" s="1" t="s">
        <v>803</v>
      </c>
      <c r="E287" s="1" t="s">
        <v>804</v>
      </c>
      <c r="F287" s="7" t="n">
        <v>0.48</v>
      </c>
      <c r="G287" s="7" t="n">
        <v>0.01</v>
      </c>
      <c r="H287" s="14"/>
    </row>
    <row r="288" customFormat="false" ht="12.75" hidden="false" customHeight="false" outlineLevel="0" collapsed="false">
      <c r="C288" s="1" t="s">
        <v>805</v>
      </c>
      <c r="D288" s="1" t="s">
        <v>167</v>
      </c>
      <c r="E288" s="1" t="s">
        <v>805</v>
      </c>
      <c r="F288" s="7" t="n">
        <v>0.74</v>
      </c>
      <c r="G288" s="7" t="n">
        <v>0.01</v>
      </c>
      <c r="H288" s="14"/>
    </row>
    <row r="289" customFormat="false" ht="12.75" hidden="false" customHeight="false" outlineLevel="0" collapsed="false">
      <c r="C289" s="1" t="s">
        <v>806</v>
      </c>
      <c r="D289" s="1" t="s">
        <v>807</v>
      </c>
      <c r="E289" s="1" t="s">
        <v>808</v>
      </c>
      <c r="F289" s="7" t="n">
        <v>0.53</v>
      </c>
      <c r="G289" s="7" t="n">
        <v>0.01</v>
      </c>
      <c r="H289" s="14"/>
    </row>
    <row r="290" customFormat="false" ht="12.75" hidden="false" customHeight="false" outlineLevel="0" collapsed="false">
      <c r="C290" s="1" t="s">
        <v>809</v>
      </c>
      <c r="D290" s="1" t="s">
        <v>167</v>
      </c>
      <c r="E290" s="1" t="s">
        <v>809</v>
      </c>
      <c r="F290" s="7" t="n">
        <v>1.19</v>
      </c>
      <c r="G290" s="7" t="n">
        <v>0.01</v>
      </c>
      <c r="H290" s="14"/>
    </row>
    <row r="291" customFormat="false" ht="12.75" hidden="false" customHeight="false" outlineLevel="0" collapsed="false">
      <c r="C291" s="1" t="s">
        <v>810</v>
      </c>
      <c r="D291" s="1" t="s">
        <v>811</v>
      </c>
      <c r="E291" s="1" t="s">
        <v>812</v>
      </c>
      <c r="F291" s="7" t="n">
        <v>1.41</v>
      </c>
      <c r="G291" s="7" t="n">
        <v>0.01</v>
      </c>
      <c r="H291" s="14"/>
    </row>
    <row r="292" customFormat="false" ht="12.75" hidden="false" customHeight="false" outlineLevel="0" collapsed="false">
      <c r="C292" s="1" t="s">
        <v>813</v>
      </c>
      <c r="D292" s="1" t="s">
        <v>814</v>
      </c>
      <c r="E292" s="1" t="s">
        <v>815</v>
      </c>
      <c r="F292" s="7" t="n">
        <v>0.47</v>
      </c>
      <c r="G292" s="7" t="n">
        <v>0.01</v>
      </c>
      <c r="H292" s="14"/>
    </row>
    <row r="293" customFormat="false" ht="12.75" hidden="false" customHeight="false" outlineLevel="0" collapsed="false">
      <c r="C293" s="1" t="s">
        <v>816</v>
      </c>
      <c r="D293" s="1" t="s">
        <v>817</v>
      </c>
      <c r="E293" s="1" t="s">
        <v>818</v>
      </c>
      <c r="F293" s="7" t="n">
        <v>0.58</v>
      </c>
      <c r="G293" s="7" t="n">
        <v>0.01</v>
      </c>
      <c r="H293" s="14"/>
    </row>
    <row r="294" customFormat="false" ht="12.75" hidden="false" customHeight="false" outlineLevel="0" collapsed="false">
      <c r="C294" s="1" t="s">
        <v>819</v>
      </c>
      <c r="D294" s="1" t="s">
        <v>820</v>
      </c>
      <c r="E294" s="1" t="s">
        <v>821</v>
      </c>
      <c r="F294" s="7" t="n">
        <v>0.74</v>
      </c>
      <c r="G294" s="7" t="n">
        <v>0.01</v>
      </c>
      <c r="H294" s="14"/>
    </row>
    <row r="295" customFormat="false" ht="12.75" hidden="false" customHeight="false" outlineLevel="0" collapsed="false">
      <c r="C295" s="1" t="s">
        <v>822</v>
      </c>
      <c r="D295" s="1" t="s">
        <v>167</v>
      </c>
      <c r="E295" s="1" t="s">
        <v>822</v>
      </c>
      <c r="F295" s="7" t="n">
        <v>1.2</v>
      </c>
      <c r="G295" s="7" t="n">
        <v>0.01</v>
      </c>
      <c r="H295" s="14"/>
    </row>
    <row r="296" customFormat="false" ht="12.75" hidden="false" customHeight="false" outlineLevel="0" collapsed="false">
      <c r="C296" s="1" t="s">
        <v>823</v>
      </c>
      <c r="D296" s="1" t="s">
        <v>824</v>
      </c>
      <c r="E296" s="1" t="s">
        <v>825</v>
      </c>
      <c r="F296" s="7" t="n">
        <v>0.86</v>
      </c>
      <c r="G296" s="7" t="n">
        <v>0.011</v>
      </c>
      <c r="H296" s="14"/>
    </row>
    <row r="297" customFormat="false" ht="12.75" hidden="false" customHeight="false" outlineLevel="0" collapsed="false">
      <c r="C297" s="1" t="s">
        <v>826</v>
      </c>
      <c r="D297" s="1" t="s">
        <v>827</v>
      </c>
      <c r="E297" s="1" t="s">
        <v>828</v>
      </c>
      <c r="F297" s="7" t="n">
        <v>1.37</v>
      </c>
      <c r="G297" s="7" t="n">
        <v>0.011</v>
      </c>
      <c r="H297" s="14"/>
    </row>
    <row r="298" customFormat="false" ht="12.75" hidden="false" customHeight="false" outlineLevel="0" collapsed="false">
      <c r="C298" s="1" t="s">
        <v>829</v>
      </c>
      <c r="D298" s="1" t="s">
        <v>167</v>
      </c>
      <c r="E298" s="1" t="s">
        <v>829</v>
      </c>
      <c r="F298" s="7" t="n">
        <v>0.75</v>
      </c>
      <c r="G298" s="7" t="n">
        <v>0.011</v>
      </c>
      <c r="H298" s="14"/>
    </row>
    <row r="299" customFormat="false" ht="12.75" hidden="false" customHeight="false" outlineLevel="0" collapsed="false">
      <c r="C299" s="1" t="s">
        <v>830</v>
      </c>
      <c r="D299" s="1" t="s">
        <v>831</v>
      </c>
      <c r="E299" s="1" t="s">
        <v>832</v>
      </c>
      <c r="F299" s="7" t="n">
        <v>-0.99</v>
      </c>
      <c r="G299" s="7" t="n">
        <v>0.011</v>
      </c>
      <c r="H299" s="14"/>
    </row>
    <row r="300" customFormat="false" ht="12.75" hidden="false" customHeight="false" outlineLevel="0" collapsed="false">
      <c r="C300" s="1" t="s">
        <v>833</v>
      </c>
      <c r="D300" s="1" t="s">
        <v>834</v>
      </c>
      <c r="E300" s="1" t="s">
        <v>835</v>
      </c>
      <c r="F300" s="7" t="n">
        <v>0.74</v>
      </c>
      <c r="G300" s="7" t="n">
        <v>0.011</v>
      </c>
      <c r="H300" s="14"/>
    </row>
    <row r="301" customFormat="false" ht="12.75" hidden="false" customHeight="false" outlineLevel="0" collapsed="false">
      <c r="C301" s="1" t="s">
        <v>836</v>
      </c>
      <c r="D301" s="1" t="s">
        <v>837</v>
      </c>
      <c r="E301" s="1" t="s">
        <v>838</v>
      </c>
      <c r="F301" s="7" t="n">
        <v>0.75</v>
      </c>
      <c r="G301" s="7" t="n">
        <v>0.011</v>
      </c>
      <c r="H301" s="14"/>
    </row>
    <row r="302" customFormat="false" ht="12.75" hidden="false" customHeight="false" outlineLevel="0" collapsed="false">
      <c r="C302" s="1" t="s">
        <v>839</v>
      </c>
      <c r="D302" s="1" t="s">
        <v>840</v>
      </c>
      <c r="E302" s="1" t="s">
        <v>841</v>
      </c>
      <c r="F302" s="7" t="n">
        <v>0.42</v>
      </c>
      <c r="G302" s="7" t="n">
        <v>0.011</v>
      </c>
      <c r="H302" s="14"/>
    </row>
    <row r="303" customFormat="false" ht="12.75" hidden="false" customHeight="false" outlineLevel="0" collapsed="false">
      <c r="C303" s="1" t="s">
        <v>842</v>
      </c>
      <c r="D303" s="1" t="s">
        <v>843</v>
      </c>
      <c r="E303" s="1" t="s">
        <v>844</v>
      </c>
      <c r="F303" s="7" t="n">
        <v>0.57</v>
      </c>
      <c r="G303" s="7" t="n">
        <v>0.011</v>
      </c>
      <c r="H303" s="14"/>
    </row>
    <row r="304" customFormat="false" ht="12.75" hidden="false" customHeight="false" outlineLevel="0" collapsed="false">
      <c r="C304" s="1" t="s">
        <v>845</v>
      </c>
      <c r="D304" s="1" t="s">
        <v>846</v>
      </c>
      <c r="E304" s="1" t="s">
        <v>847</v>
      </c>
      <c r="F304" s="7" t="n">
        <v>0.43</v>
      </c>
      <c r="G304" s="7" t="n">
        <v>0.012</v>
      </c>
      <c r="H304" s="14"/>
    </row>
    <row r="305" customFormat="false" ht="12.75" hidden="false" customHeight="false" outlineLevel="0" collapsed="false">
      <c r="C305" s="1" t="s">
        <v>848</v>
      </c>
      <c r="D305" s="1" t="s">
        <v>849</v>
      </c>
      <c r="E305" s="1" t="s">
        <v>850</v>
      </c>
      <c r="F305" s="7" t="n">
        <v>0.64</v>
      </c>
      <c r="G305" s="7" t="n">
        <v>0.012</v>
      </c>
      <c r="H305" s="14"/>
    </row>
    <row r="306" customFormat="false" ht="12.75" hidden="false" customHeight="false" outlineLevel="0" collapsed="false">
      <c r="C306" s="1" t="s">
        <v>851</v>
      </c>
      <c r="D306" s="1" t="s">
        <v>852</v>
      </c>
      <c r="E306" s="1" t="s">
        <v>853</v>
      </c>
      <c r="F306" s="7" t="n">
        <v>0.6</v>
      </c>
      <c r="G306" s="7" t="n">
        <v>0.012</v>
      </c>
      <c r="H306" s="14"/>
    </row>
    <row r="307" customFormat="false" ht="12.75" hidden="false" customHeight="false" outlineLevel="0" collapsed="false">
      <c r="C307" s="1" t="s">
        <v>854</v>
      </c>
      <c r="D307" s="1" t="s">
        <v>855</v>
      </c>
      <c r="E307" s="1" t="s">
        <v>856</v>
      </c>
      <c r="F307" s="7" t="n">
        <v>1.11</v>
      </c>
      <c r="G307" s="7" t="n">
        <v>0.012</v>
      </c>
      <c r="H307" s="14"/>
    </row>
    <row r="308" customFormat="false" ht="12.75" hidden="false" customHeight="false" outlineLevel="0" collapsed="false">
      <c r="C308" s="1" t="s">
        <v>857</v>
      </c>
      <c r="D308" s="1" t="s">
        <v>858</v>
      </c>
      <c r="E308" s="1" t="s">
        <v>859</v>
      </c>
      <c r="F308" s="7" t="n">
        <v>1.6</v>
      </c>
      <c r="G308" s="7" t="n">
        <v>0.012</v>
      </c>
      <c r="H308" s="14"/>
    </row>
    <row r="309" customFormat="false" ht="12.75" hidden="false" customHeight="false" outlineLevel="0" collapsed="false">
      <c r="C309" s="1" t="s">
        <v>860</v>
      </c>
      <c r="D309" s="1" t="s">
        <v>861</v>
      </c>
      <c r="E309" s="1" t="s">
        <v>862</v>
      </c>
      <c r="F309" s="7" t="n">
        <v>1.4</v>
      </c>
      <c r="G309" s="7" t="n">
        <v>0.012</v>
      </c>
      <c r="H309" s="14"/>
    </row>
    <row r="310" customFormat="false" ht="12.75" hidden="false" customHeight="false" outlineLevel="0" collapsed="false">
      <c r="C310" s="1" t="s">
        <v>863</v>
      </c>
      <c r="D310" s="1" t="s">
        <v>167</v>
      </c>
      <c r="E310" s="1" t="s">
        <v>863</v>
      </c>
      <c r="F310" s="7" t="n">
        <v>1.95</v>
      </c>
      <c r="G310" s="7" t="n">
        <v>0.012</v>
      </c>
      <c r="H310" s="14"/>
    </row>
    <row r="311" customFormat="false" ht="12.75" hidden="false" customHeight="false" outlineLevel="0" collapsed="false">
      <c r="C311" s="1" t="s">
        <v>864</v>
      </c>
      <c r="D311" s="1" t="s">
        <v>865</v>
      </c>
      <c r="E311" s="1" t="s">
        <v>866</v>
      </c>
      <c r="F311" s="7" t="n">
        <v>1.65</v>
      </c>
      <c r="G311" s="7" t="n">
        <v>0.012</v>
      </c>
      <c r="H311" s="14"/>
    </row>
    <row r="312" customFormat="false" ht="12.75" hidden="false" customHeight="false" outlineLevel="0" collapsed="false">
      <c r="C312" s="1" t="s">
        <v>867</v>
      </c>
      <c r="D312" s="1" t="s">
        <v>868</v>
      </c>
      <c r="E312" s="1" t="s">
        <v>869</v>
      </c>
      <c r="F312" s="7" t="n">
        <v>1.33</v>
      </c>
      <c r="G312" s="7" t="n">
        <v>0.012</v>
      </c>
      <c r="H312" s="14"/>
    </row>
    <row r="313" customFormat="false" ht="12.75" hidden="false" customHeight="false" outlineLevel="0" collapsed="false">
      <c r="C313" s="1" t="s">
        <v>107</v>
      </c>
      <c r="D313" s="1" t="s">
        <v>870</v>
      </c>
      <c r="E313" s="1" t="s">
        <v>109</v>
      </c>
      <c r="F313" s="7" t="n">
        <v>0.41</v>
      </c>
      <c r="G313" s="7" t="n">
        <v>0.012</v>
      </c>
      <c r="H313" s="14"/>
    </row>
    <row r="314" customFormat="false" ht="12.75" hidden="false" customHeight="false" outlineLevel="0" collapsed="false">
      <c r="C314" s="1" t="s">
        <v>871</v>
      </c>
      <c r="D314" s="1" t="s">
        <v>872</v>
      </c>
      <c r="E314" s="1" t="s">
        <v>873</v>
      </c>
      <c r="F314" s="7" t="n">
        <v>0.71</v>
      </c>
      <c r="G314" s="7" t="n">
        <v>0.012</v>
      </c>
      <c r="H314" s="14"/>
    </row>
    <row r="315" customFormat="false" ht="12.75" hidden="false" customHeight="false" outlineLevel="0" collapsed="false">
      <c r="C315" s="1" t="s">
        <v>874</v>
      </c>
      <c r="D315" s="1" t="s">
        <v>875</v>
      </c>
      <c r="E315" s="1" t="s">
        <v>876</v>
      </c>
      <c r="F315" s="7" t="n">
        <v>1.64</v>
      </c>
      <c r="G315" s="7" t="n">
        <v>0.012</v>
      </c>
      <c r="H315" s="14"/>
    </row>
    <row r="316" customFormat="false" ht="12.75" hidden="false" customHeight="false" outlineLevel="0" collapsed="false">
      <c r="C316" s="1" t="s">
        <v>877</v>
      </c>
      <c r="D316" s="1" t="s">
        <v>878</v>
      </c>
      <c r="E316" s="1" t="s">
        <v>879</v>
      </c>
      <c r="F316" s="7" t="n">
        <v>1.34</v>
      </c>
      <c r="G316" s="7" t="n">
        <v>0.013</v>
      </c>
      <c r="H316" s="14"/>
    </row>
    <row r="317" customFormat="false" ht="12.75" hidden="false" customHeight="false" outlineLevel="0" collapsed="false">
      <c r="C317" s="1" t="s">
        <v>880</v>
      </c>
      <c r="D317" s="1" t="s">
        <v>881</v>
      </c>
      <c r="E317" s="1" t="s">
        <v>882</v>
      </c>
      <c r="F317" s="7" t="n">
        <v>1.23</v>
      </c>
      <c r="G317" s="7" t="n">
        <v>0.013</v>
      </c>
      <c r="H317" s="14"/>
    </row>
    <row r="318" customFormat="false" ht="12.75" hidden="false" customHeight="false" outlineLevel="0" collapsed="false">
      <c r="C318" s="1" t="s">
        <v>883</v>
      </c>
      <c r="D318" s="1" t="s">
        <v>884</v>
      </c>
      <c r="E318" s="1" t="s">
        <v>885</v>
      </c>
      <c r="F318" s="7" t="n">
        <v>0.48</v>
      </c>
      <c r="G318" s="7" t="n">
        <v>0.013</v>
      </c>
      <c r="H318" s="14"/>
    </row>
    <row r="319" customFormat="false" ht="12.75" hidden="false" customHeight="false" outlineLevel="0" collapsed="false">
      <c r="C319" s="1" t="s">
        <v>886</v>
      </c>
      <c r="D319" s="1" t="s">
        <v>887</v>
      </c>
      <c r="E319" s="1" t="s">
        <v>888</v>
      </c>
      <c r="F319" s="7" t="n">
        <v>1.34</v>
      </c>
      <c r="G319" s="7" t="n">
        <v>0.013</v>
      </c>
      <c r="H319" s="14"/>
    </row>
    <row r="320" customFormat="false" ht="12.75" hidden="false" customHeight="false" outlineLevel="0" collapsed="false">
      <c r="C320" s="1" t="s">
        <v>889</v>
      </c>
      <c r="D320" s="1" t="s">
        <v>890</v>
      </c>
      <c r="E320" s="1" t="s">
        <v>891</v>
      </c>
      <c r="F320" s="7" t="n">
        <v>1.24</v>
      </c>
      <c r="G320" s="7" t="n">
        <v>0.013</v>
      </c>
      <c r="H320" s="14"/>
    </row>
    <row r="321" customFormat="false" ht="12.75" hidden="false" customHeight="false" outlineLevel="0" collapsed="false">
      <c r="C321" s="1" t="s">
        <v>892</v>
      </c>
      <c r="D321" s="1" t="s">
        <v>893</v>
      </c>
      <c r="E321" s="1" t="s">
        <v>894</v>
      </c>
      <c r="F321" s="7" t="n">
        <v>0.9</v>
      </c>
      <c r="G321" s="7" t="n">
        <v>0.013</v>
      </c>
      <c r="H321" s="14"/>
    </row>
    <row r="322" customFormat="false" ht="12.75" hidden="false" customHeight="false" outlineLevel="0" collapsed="false">
      <c r="C322" s="1" t="s">
        <v>895</v>
      </c>
      <c r="D322" s="1" t="s">
        <v>896</v>
      </c>
      <c r="E322" s="1" t="s">
        <v>897</v>
      </c>
      <c r="F322" s="7" t="n">
        <v>1.14</v>
      </c>
      <c r="G322" s="7" t="n">
        <v>0.013</v>
      </c>
      <c r="H322" s="14"/>
    </row>
    <row r="323" customFormat="false" ht="12.75" hidden="false" customHeight="false" outlineLevel="0" collapsed="false">
      <c r="C323" s="1" t="s">
        <v>898</v>
      </c>
      <c r="D323" s="1" t="s">
        <v>899</v>
      </c>
      <c r="E323" s="1" t="s">
        <v>900</v>
      </c>
      <c r="F323" s="7" t="n">
        <v>0.58</v>
      </c>
      <c r="G323" s="7" t="n">
        <v>0.013</v>
      </c>
      <c r="H323" s="14"/>
    </row>
    <row r="324" customFormat="false" ht="12.75" hidden="false" customHeight="false" outlineLevel="0" collapsed="false">
      <c r="C324" s="1" t="s">
        <v>901</v>
      </c>
      <c r="D324" s="1" t="s">
        <v>902</v>
      </c>
      <c r="E324" s="1" t="s">
        <v>903</v>
      </c>
      <c r="F324" s="7" t="n">
        <v>1.11</v>
      </c>
      <c r="G324" s="7" t="n">
        <v>0.013</v>
      </c>
      <c r="H324" s="14"/>
    </row>
    <row r="325" customFormat="false" ht="12.75" hidden="false" customHeight="false" outlineLevel="0" collapsed="false">
      <c r="C325" s="1" t="s">
        <v>904</v>
      </c>
      <c r="D325" s="1" t="s">
        <v>905</v>
      </c>
      <c r="E325" s="1" t="s">
        <v>906</v>
      </c>
      <c r="F325" s="7" t="n">
        <v>1.05</v>
      </c>
      <c r="G325" s="7" t="n">
        <v>0.013</v>
      </c>
      <c r="H325" s="14"/>
    </row>
    <row r="326" customFormat="false" ht="12.75" hidden="false" customHeight="false" outlineLevel="0" collapsed="false">
      <c r="C326" s="1" t="s">
        <v>907</v>
      </c>
      <c r="D326" s="1" t="s">
        <v>908</v>
      </c>
      <c r="E326" s="1" t="s">
        <v>909</v>
      </c>
      <c r="F326" s="7" t="n">
        <v>1.64</v>
      </c>
      <c r="G326" s="7" t="n">
        <v>0.013</v>
      </c>
      <c r="H326" s="14"/>
    </row>
    <row r="327" customFormat="false" ht="12.75" hidden="false" customHeight="false" outlineLevel="0" collapsed="false">
      <c r="C327" s="1" t="s">
        <v>910</v>
      </c>
      <c r="D327" s="1" t="s">
        <v>167</v>
      </c>
      <c r="E327" s="1" t="s">
        <v>910</v>
      </c>
      <c r="F327" s="7" t="n">
        <v>0.44</v>
      </c>
      <c r="G327" s="7" t="n">
        <v>0.013</v>
      </c>
      <c r="H327" s="14"/>
    </row>
    <row r="328" customFormat="false" ht="12.75" hidden="false" customHeight="false" outlineLevel="0" collapsed="false">
      <c r="C328" s="1" t="s">
        <v>911</v>
      </c>
      <c r="D328" s="1" t="s">
        <v>912</v>
      </c>
      <c r="E328" s="1" t="s">
        <v>913</v>
      </c>
      <c r="F328" s="7" t="n">
        <v>0.46</v>
      </c>
      <c r="G328" s="7" t="n">
        <v>0.013</v>
      </c>
      <c r="H328" s="14"/>
    </row>
    <row r="329" customFormat="false" ht="12.75" hidden="false" customHeight="false" outlineLevel="0" collapsed="false">
      <c r="C329" s="1" t="s">
        <v>914</v>
      </c>
      <c r="D329" s="1" t="s">
        <v>915</v>
      </c>
      <c r="E329" s="1" t="s">
        <v>916</v>
      </c>
      <c r="F329" s="7" t="n">
        <v>0.8</v>
      </c>
      <c r="G329" s="7" t="n">
        <v>0.013</v>
      </c>
      <c r="H329" s="14"/>
    </row>
    <row r="330" customFormat="false" ht="12.75" hidden="false" customHeight="false" outlineLevel="0" collapsed="false">
      <c r="C330" s="1" t="s">
        <v>917</v>
      </c>
      <c r="D330" s="1" t="s">
        <v>918</v>
      </c>
      <c r="E330" s="1" t="s">
        <v>919</v>
      </c>
      <c r="F330" s="7" t="n">
        <v>1.42</v>
      </c>
      <c r="G330" s="7" t="n">
        <v>0.013</v>
      </c>
      <c r="H330" s="14"/>
    </row>
    <row r="331" customFormat="false" ht="12.75" hidden="false" customHeight="false" outlineLevel="0" collapsed="false">
      <c r="C331" s="1" t="s">
        <v>920</v>
      </c>
      <c r="D331" s="1" t="s">
        <v>921</v>
      </c>
      <c r="E331" s="1" t="s">
        <v>922</v>
      </c>
      <c r="F331" s="7" t="n">
        <v>0.93</v>
      </c>
      <c r="G331" s="7" t="n">
        <v>0.013</v>
      </c>
      <c r="H331" s="14"/>
    </row>
    <row r="332" customFormat="false" ht="12.75" hidden="false" customHeight="false" outlineLevel="0" collapsed="false">
      <c r="C332" s="1" t="s">
        <v>923</v>
      </c>
      <c r="D332" s="1" t="s">
        <v>924</v>
      </c>
      <c r="E332" s="1" t="s">
        <v>925</v>
      </c>
      <c r="F332" s="7" t="n">
        <v>0.94</v>
      </c>
      <c r="G332" s="7" t="n">
        <v>0.013</v>
      </c>
      <c r="H332" s="14"/>
    </row>
    <row r="333" customFormat="false" ht="12.75" hidden="false" customHeight="false" outlineLevel="0" collapsed="false">
      <c r="C333" s="1" t="s">
        <v>926</v>
      </c>
      <c r="D333" s="1" t="s">
        <v>927</v>
      </c>
      <c r="E333" s="1" t="s">
        <v>928</v>
      </c>
      <c r="F333" s="7" t="n">
        <v>0.51</v>
      </c>
      <c r="G333" s="7" t="n">
        <v>0.014</v>
      </c>
      <c r="H333" s="14"/>
    </row>
    <row r="334" customFormat="false" ht="12.75" hidden="false" customHeight="false" outlineLevel="0" collapsed="false">
      <c r="C334" s="1" t="s">
        <v>929</v>
      </c>
      <c r="D334" s="1" t="s">
        <v>930</v>
      </c>
      <c r="E334" s="1" t="s">
        <v>931</v>
      </c>
      <c r="F334" s="7" t="n">
        <v>0.54</v>
      </c>
      <c r="G334" s="7" t="n">
        <v>0.014</v>
      </c>
      <c r="H334" s="14"/>
    </row>
    <row r="335" customFormat="false" ht="12.75" hidden="false" customHeight="false" outlineLevel="0" collapsed="false">
      <c r="C335" s="1" t="s">
        <v>932</v>
      </c>
      <c r="D335" s="1" t="s">
        <v>933</v>
      </c>
      <c r="E335" s="1" t="s">
        <v>934</v>
      </c>
      <c r="F335" s="7" t="n">
        <v>1.19</v>
      </c>
      <c r="G335" s="7" t="n">
        <v>0.014</v>
      </c>
      <c r="H335" s="14"/>
    </row>
    <row r="336" customFormat="false" ht="12.75" hidden="false" customHeight="false" outlineLevel="0" collapsed="false">
      <c r="C336" s="1" t="s">
        <v>935</v>
      </c>
      <c r="D336" s="1" t="s">
        <v>167</v>
      </c>
      <c r="E336" s="1" t="s">
        <v>935</v>
      </c>
      <c r="F336" s="7" t="n">
        <v>0.97</v>
      </c>
      <c r="G336" s="7" t="n">
        <v>0.014</v>
      </c>
      <c r="H336" s="14"/>
    </row>
    <row r="337" customFormat="false" ht="12.75" hidden="false" customHeight="false" outlineLevel="0" collapsed="false">
      <c r="C337" s="1" t="s">
        <v>936</v>
      </c>
      <c r="D337" s="1" t="s">
        <v>937</v>
      </c>
      <c r="E337" s="1" t="s">
        <v>938</v>
      </c>
      <c r="F337" s="7" t="n">
        <v>1.02</v>
      </c>
      <c r="G337" s="7" t="n">
        <v>0.014</v>
      </c>
      <c r="H337" s="14"/>
    </row>
    <row r="338" customFormat="false" ht="12.75" hidden="false" customHeight="false" outlineLevel="0" collapsed="false">
      <c r="C338" s="1" t="s">
        <v>939</v>
      </c>
      <c r="D338" s="1" t="s">
        <v>940</v>
      </c>
      <c r="E338" s="1" t="s">
        <v>941</v>
      </c>
      <c r="F338" s="7" t="n">
        <v>0.93</v>
      </c>
      <c r="G338" s="7" t="n">
        <v>0.015</v>
      </c>
      <c r="H338" s="14"/>
    </row>
    <row r="339" customFormat="false" ht="12.75" hidden="false" customHeight="false" outlineLevel="0" collapsed="false">
      <c r="C339" s="1" t="s">
        <v>942</v>
      </c>
      <c r="D339" s="1" t="s">
        <v>943</v>
      </c>
      <c r="E339" s="1" t="s">
        <v>944</v>
      </c>
      <c r="F339" s="7" t="n">
        <v>1.02</v>
      </c>
      <c r="G339" s="7" t="n">
        <v>0.015</v>
      </c>
      <c r="H339" s="14"/>
    </row>
    <row r="340" customFormat="false" ht="12.75" hidden="false" customHeight="false" outlineLevel="0" collapsed="false">
      <c r="C340" s="1" t="s">
        <v>945</v>
      </c>
      <c r="D340" s="1" t="s">
        <v>946</v>
      </c>
      <c r="E340" s="1" t="s">
        <v>947</v>
      </c>
      <c r="F340" s="7" t="n">
        <v>1.69</v>
      </c>
      <c r="G340" s="7" t="n">
        <v>0.015</v>
      </c>
      <c r="H340" s="14"/>
    </row>
    <row r="341" customFormat="false" ht="12.75" hidden="false" customHeight="false" outlineLevel="0" collapsed="false">
      <c r="C341" s="1" t="s">
        <v>948</v>
      </c>
      <c r="D341" s="1" t="s">
        <v>949</v>
      </c>
      <c r="E341" s="1" t="s">
        <v>950</v>
      </c>
      <c r="F341" s="7" t="n">
        <v>1.63</v>
      </c>
      <c r="G341" s="7" t="n">
        <v>0.015</v>
      </c>
      <c r="H341" s="14"/>
    </row>
    <row r="342" customFormat="false" ht="12.75" hidden="false" customHeight="false" outlineLevel="0" collapsed="false">
      <c r="C342" s="1" t="s">
        <v>951</v>
      </c>
      <c r="D342" s="1" t="s">
        <v>952</v>
      </c>
      <c r="E342" s="1" t="s">
        <v>953</v>
      </c>
      <c r="F342" s="7" t="n">
        <v>1.11</v>
      </c>
      <c r="G342" s="7" t="n">
        <v>0.015</v>
      </c>
      <c r="H342" s="14"/>
    </row>
    <row r="343" customFormat="false" ht="12.75" hidden="false" customHeight="false" outlineLevel="0" collapsed="false">
      <c r="C343" s="1" t="s">
        <v>954</v>
      </c>
      <c r="D343" s="1" t="s">
        <v>955</v>
      </c>
      <c r="E343" s="1" t="s">
        <v>956</v>
      </c>
      <c r="F343" s="7" t="n">
        <v>0.73</v>
      </c>
      <c r="G343" s="7" t="n">
        <v>0.015</v>
      </c>
      <c r="H343" s="14"/>
    </row>
    <row r="344" customFormat="false" ht="12.75" hidden="false" customHeight="false" outlineLevel="0" collapsed="false">
      <c r="C344" s="1" t="s">
        <v>957</v>
      </c>
      <c r="D344" s="1" t="s">
        <v>958</v>
      </c>
      <c r="E344" s="1" t="s">
        <v>959</v>
      </c>
      <c r="F344" s="7" t="n">
        <v>1.41</v>
      </c>
      <c r="G344" s="7" t="n">
        <v>0.015</v>
      </c>
      <c r="H344" s="14"/>
    </row>
    <row r="345" customFormat="false" ht="12.75" hidden="false" customHeight="false" outlineLevel="0" collapsed="false">
      <c r="C345" s="1" t="s">
        <v>960</v>
      </c>
      <c r="D345" s="1" t="s">
        <v>961</v>
      </c>
      <c r="E345" s="1" t="s">
        <v>962</v>
      </c>
      <c r="F345" s="7" t="n">
        <v>1.55</v>
      </c>
      <c r="G345" s="7" t="n">
        <v>0.015</v>
      </c>
      <c r="H345" s="14"/>
    </row>
    <row r="346" customFormat="false" ht="12.75" hidden="false" customHeight="false" outlineLevel="0" collapsed="false">
      <c r="C346" s="1" t="s">
        <v>963</v>
      </c>
      <c r="D346" s="1" t="s">
        <v>167</v>
      </c>
      <c r="E346" s="1" t="s">
        <v>963</v>
      </c>
      <c r="F346" s="7" t="n">
        <v>1.43</v>
      </c>
      <c r="G346" s="7" t="n">
        <v>0.015</v>
      </c>
      <c r="H346" s="14"/>
    </row>
    <row r="347" customFormat="false" ht="12.75" hidden="false" customHeight="false" outlineLevel="0" collapsed="false">
      <c r="C347" s="1" t="s">
        <v>964</v>
      </c>
      <c r="D347" s="1" t="s">
        <v>965</v>
      </c>
      <c r="E347" s="1" t="s">
        <v>966</v>
      </c>
      <c r="F347" s="7" t="n">
        <v>0.73</v>
      </c>
      <c r="G347" s="7" t="n">
        <v>0.016</v>
      </c>
      <c r="H347" s="14"/>
    </row>
    <row r="348" customFormat="false" ht="12.75" hidden="false" customHeight="false" outlineLevel="0" collapsed="false">
      <c r="C348" s="1" t="s">
        <v>967</v>
      </c>
      <c r="D348" s="1" t="s">
        <v>968</v>
      </c>
      <c r="E348" s="1" t="s">
        <v>969</v>
      </c>
      <c r="F348" s="7" t="n">
        <v>0.49</v>
      </c>
      <c r="G348" s="7" t="n">
        <v>0.016</v>
      </c>
      <c r="H348" s="14"/>
    </row>
    <row r="349" customFormat="false" ht="12.75" hidden="false" customHeight="false" outlineLevel="0" collapsed="false">
      <c r="C349" s="1" t="s">
        <v>970</v>
      </c>
      <c r="D349" s="1" t="s">
        <v>971</v>
      </c>
      <c r="E349" s="1" t="s">
        <v>972</v>
      </c>
      <c r="F349" s="7" t="n">
        <v>0.64</v>
      </c>
      <c r="G349" s="7" t="n">
        <v>0.016</v>
      </c>
      <c r="H349" s="14"/>
    </row>
    <row r="350" customFormat="false" ht="12.75" hidden="false" customHeight="false" outlineLevel="0" collapsed="false">
      <c r="C350" s="1" t="s">
        <v>973</v>
      </c>
      <c r="D350" s="1" t="s">
        <v>974</v>
      </c>
      <c r="E350" s="1" t="s">
        <v>975</v>
      </c>
      <c r="F350" s="7" t="n">
        <v>1.7</v>
      </c>
      <c r="G350" s="7" t="n">
        <v>0.016</v>
      </c>
      <c r="H350" s="14"/>
    </row>
    <row r="351" customFormat="false" ht="12.75" hidden="false" customHeight="false" outlineLevel="0" collapsed="false">
      <c r="C351" s="1" t="s">
        <v>976</v>
      </c>
      <c r="D351" s="1" t="s">
        <v>167</v>
      </c>
      <c r="E351" s="1" t="s">
        <v>977</v>
      </c>
      <c r="F351" s="7" t="n">
        <v>1.67</v>
      </c>
      <c r="G351" s="7" t="n">
        <v>0.016</v>
      </c>
      <c r="H351" s="14"/>
    </row>
    <row r="352" customFormat="false" ht="12.75" hidden="false" customHeight="false" outlineLevel="0" collapsed="false">
      <c r="C352" s="1" t="s">
        <v>978</v>
      </c>
      <c r="D352" s="1" t="s">
        <v>979</v>
      </c>
      <c r="E352" s="1" t="s">
        <v>980</v>
      </c>
      <c r="F352" s="7" t="n">
        <v>1.07</v>
      </c>
      <c r="G352" s="7" t="n">
        <v>0.016</v>
      </c>
      <c r="H352" s="14"/>
    </row>
    <row r="353" customFormat="false" ht="12.75" hidden="false" customHeight="false" outlineLevel="0" collapsed="false">
      <c r="C353" s="1" t="s">
        <v>981</v>
      </c>
      <c r="D353" s="1" t="s">
        <v>982</v>
      </c>
      <c r="E353" s="1" t="s">
        <v>983</v>
      </c>
      <c r="F353" s="7" t="n">
        <v>2</v>
      </c>
      <c r="G353" s="7" t="n">
        <v>0.016</v>
      </c>
      <c r="H353" s="14"/>
    </row>
    <row r="354" customFormat="false" ht="12.75" hidden="false" customHeight="false" outlineLevel="0" collapsed="false">
      <c r="C354" s="1" t="s">
        <v>984</v>
      </c>
      <c r="D354" s="1" t="s">
        <v>985</v>
      </c>
      <c r="E354" s="1" t="s">
        <v>986</v>
      </c>
      <c r="F354" s="7" t="n">
        <v>1.02</v>
      </c>
      <c r="G354" s="7" t="n">
        <v>0.016</v>
      </c>
      <c r="H354" s="14"/>
    </row>
    <row r="355" customFormat="false" ht="12.75" hidden="false" customHeight="false" outlineLevel="0" collapsed="false">
      <c r="C355" s="1" t="s">
        <v>987</v>
      </c>
      <c r="D355" s="1" t="s">
        <v>988</v>
      </c>
      <c r="E355" s="1" t="s">
        <v>989</v>
      </c>
      <c r="F355" s="7" t="n">
        <v>0.52</v>
      </c>
      <c r="G355" s="7" t="n">
        <v>0.016</v>
      </c>
      <c r="H355" s="14"/>
    </row>
    <row r="356" customFormat="false" ht="12.75" hidden="false" customHeight="false" outlineLevel="0" collapsed="false">
      <c r="C356" s="1" t="s">
        <v>990</v>
      </c>
      <c r="D356" s="1" t="s">
        <v>991</v>
      </c>
      <c r="E356" s="1" t="s">
        <v>992</v>
      </c>
      <c r="F356" s="7" t="n">
        <v>0.8</v>
      </c>
      <c r="G356" s="7" t="n">
        <v>0.016</v>
      </c>
      <c r="H356" s="14"/>
    </row>
    <row r="357" customFormat="false" ht="12.75" hidden="false" customHeight="false" outlineLevel="0" collapsed="false">
      <c r="C357" s="1" t="s">
        <v>993</v>
      </c>
      <c r="D357" s="1" t="s">
        <v>994</v>
      </c>
      <c r="E357" s="1" t="s">
        <v>995</v>
      </c>
      <c r="F357" s="7" t="n">
        <v>0.4</v>
      </c>
      <c r="G357" s="7" t="n">
        <v>0.016</v>
      </c>
      <c r="H357" s="14"/>
    </row>
    <row r="358" customFormat="false" ht="12.75" hidden="false" customHeight="false" outlineLevel="0" collapsed="false">
      <c r="C358" s="1" t="s">
        <v>996</v>
      </c>
      <c r="D358" s="1" t="s">
        <v>997</v>
      </c>
      <c r="E358" s="1" t="s">
        <v>998</v>
      </c>
      <c r="F358" s="7" t="n">
        <v>0.47</v>
      </c>
      <c r="G358" s="7" t="n">
        <v>0.016</v>
      </c>
      <c r="H358" s="14"/>
    </row>
    <row r="359" customFormat="false" ht="12.75" hidden="false" customHeight="false" outlineLevel="0" collapsed="false">
      <c r="C359" s="1" t="s">
        <v>999</v>
      </c>
      <c r="D359" s="1" t="s">
        <v>1000</v>
      </c>
      <c r="E359" s="1" t="s">
        <v>1001</v>
      </c>
      <c r="F359" s="7" t="n">
        <v>0.77</v>
      </c>
      <c r="G359" s="7" t="n">
        <v>0.016</v>
      </c>
      <c r="H359" s="14"/>
    </row>
    <row r="360" customFormat="false" ht="12.75" hidden="false" customHeight="false" outlineLevel="0" collapsed="false">
      <c r="C360" s="1" t="s">
        <v>1002</v>
      </c>
      <c r="D360" s="1" t="s">
        <v>1003</v>
      </c>
      <c r="E360" s="1" t="s">
        <v>1004</v>
      </c>
      <c r="F360" s="7" t="n">
        <v>2.24</v>
      </c>
      <c r="G360" s="7" t="n">
        <v>0.016</v>
      </c>
      <c r="H360" s="14"/>
    </row>
    <row r="361" customFormat="false" ht="12.75" hidden="false" customHeight="false" outlineLevel="0" collapsed="false">
      <c r="C361" s="1" t="s">
        <v>1005</v>
      </c>
      <c r="D361" s="1" t="s">
        <v>1006</v>
      </c>
      <c r="E361" s="1" t="s">
        <v>1007</v>
      </c>
      <c r="F361" s="7" t="n">
        <v>1.45</v>
      </c>
      <c r="G361" s="7" t="n">
        <v>0.016</v>
      </c>
      <c r="H361" s="14"/>
    </row>
    <row r="362" customFormat="false" ht="12.75" hidden="false" customHeight="false" outlineLevel="0" collapsed="false">
      <c r="C362" s="1" t="s">
        <v>1008</v>
      </c>
      <c r="D362" s="1" t="s">
        <v>1009</v>
      </c>
      <c r="E362" s="1" t="s">
        <v>1010</v>
      </c>
      <c r="F362" s="7" t="n">
        <v>0.86</v>
      </c>
      <c r="G362" s="7" t="n">
        <v>0.016</v>
      </c>
      <c r="H362" s="14"/>
    </row>
    <row r="363" customFormat="false" ht="12.75" hidden="false" customHeight="false" outlineLevel="0" collapsed="false">
      <c r="C363" s="1" t="s">
        <v>1011</v>
      </c>
      <c r="D363" s="1" t="s">
        <v>1012</v>
      </c>
      <c r="E363" s="1" t="s">
        <v>1013</v>
      </c>
      <c r="F363" s="7" t="n">
        <v>-0.31</v>
      </c>
      <c r="G363" s="7" t="n">
        <v>0.017</v>
      </c>
      <c r="H363" s="14"/>
    </row>
    <row r="364" customFormat="false" ht="12.75" hidden="false" customHeight="false" outlineLevel="0" collapsed="false">
      <c r="C364" s="1" t="s">
        <v>1014</v>
      </c>
      <c r="D364" s="1" t="s">
        <v>1015</v>
      </c>
      <c r="E364" s="1" t="s">
        <v>1016</v>
      </c>
      <c r="F364" s="7" t="n">
        <v>1.18</v>
      </c>
      <c r="G364" s="7" t="n">
        <v>0.017</v>
      </c>
      <c r="H364" s="14"/>
    </row>
    <row r="365" customFormat="false" ht="12.75" hidden="false" customHeight="false" outlineLevel="0" collapsed="false">
      <c r="C365" s="1" t="s">
        <v>1017</v>
      </c>
      <c r="D365" s="1" t="s">
        <v>1018</v>
      </c>
      <c r="E365" s="1" t="s">
        <v>1019</v>
      </c>
      <c r="F365" s="7" t="n">
        <v>1.5</v>
      </c>
      <c r="G365" s="7" t="n">
        <v>0.017</v>
      </c>
      <c r="H365" s="14"/>
    </row>
    <row r="366" customFormat="false" ht="12.75" hidden="false" customHeight="false" outlineLevel="0" collapsed="false">
      <c r="C366" s="1" t="s">
        <v>1020</v>
      </c>
      <c r="D366" s="1" t="s">
        <v>1021</v>
      </c>
      <c r="E366" s="1" t="s">
        <v>1022</v>
      </c>
      <c r="F366" s="7" t="n">
        <v>1.58</v>
      </c>
      <c r="G366" s="7" t="n">
        <v>0.017</v>
      </c>
      <c r="H366" s="14"/>
    </row>
    <row r="367" customFormat="false" ht="12.75" hidden="false" customHeight="false" outlineLevel="0" collapsed="false">
      <c r="C367" s="1" t="s">
        <v>1023</v>
      </c>
      <c r="D367" s="1" t="s">
        <v>1024</v>
      </c>
      <c r="E367" s="1" t="s">
        <v>1025</v>
      </c>
      <c r="F367" s="7" t="n">
        <v>0.61</v>
      </c>
      <c r="G367" s="7" t="n">
        <v>0.017</v>
      </c>
      <c r="H367" s="14"/>
    </row>
    <row r="368" customFormat="false" ht="12.75" hidden="false" customHeight="false" outlineLevel="0" collapsed="false">
      <c r="C368" s="1" t="s">
        <v>1026</v>
      </c>
      <c r="D368" s="1" t="s">
        <v>1027</v>
      </c>
      <c r="E368" s="1" t="s">
        <v>1028</v>
      </c>
      <c r="F368" s="7" t="n">
        <v>0.39</v>
      </c>
      <c r="G368" s="7" t="n">
        <v>0.017</v>
      </c>
      <c r="H368" s="14"/>
    </row>
    <row r="369" customFormat="false" ht="12.75" hidden="false" customHeight="false" outlineLevel="0" collapsed="false">
      <c r="C369" s="1" t="s">
        <v>1029</v>
      </c>
      <c r="D369" s="1" t="s">
        <v>1030</v>
      </c>
      <c r="E369" s="1" t="s">
        <v>1031</v>
      </c>
      <c r="F369" s="7" t="n">
        <v>1.36</v>
      </c>
      <c r="G369" s="7" t="n">
        <v>0.017</v>
      </c>
      <c r="H369" s="14"/>
    </row>
    <row r="370" customFormat="false" ht="12.75" hidden="false" customHeight="false" outlineLevel="0" collapsed="false">
      <c r="C370" s="1" t="s">
        <v>1032</v>
      </c>
      <c r="D370" s="1" t="s">
        <v>1033</v>
      </c>
      <c r="E370" s="1" t="s">
        <v>1034</v>
      </c>
      <c r="F370" s="7" t="n">
        <v>-0.37</v>
      </c>
      <c r="G370" s="7" t="n">
        <v>0.017</v>
      </c>
      <c r="H370" s="14"/>
    </row>
    <row r="371" customFormat="false" ht="12.75" hidden="false" customHeight="false" outlineLevel="0" collapsed="false">
      <c r="C371" s="1" t="s">
        <v>1035</v>
      </c>
      <c r="D371" s="1" t="s">
        <v>1036</v>
      </c>
      <c r="E371" s="1" t="s">
        <v>1037</v>
      </c>
      <c r="F371" s="7" t="n">
        <v>0.55</v>
      </c>
      <c r="G371" s="7" t="n">
        <v>0.017</v>
      </c>
      <c r="H371" s="14"/>
    </row>
    <row r="372" customFormat="false" ht="12.75" hidden="false" customHeight="false" outlineLevel="0" collapsed="false">
      <c r="C372" s="1" t="s">
        <v>1038</v>
      </c>
      <c r="D372" s="1" t="s">
        <v>1039</v>
      </c>
      <c r="E372" s="1" t="s">
        <v>1040</v>
      </c>
      <c r="F372" s="7" t="n">
        <v>-0.49</v>
      </c>
      <c r="G372" s="7" t="n">
        <v>0.017</v>
      </c>
      <c r="H372" s="14"/>
    </row>
    <row r="373" customFormat="false" ht="12.75" hidden="false" customHeight="false" outlineLevel="0" collapsed="false">
      <c r="C373" s="1" t="s">
        <v>1041</v>
      </c>
      <c r="D373" s="1" t="s">
        <v>167</v>
      </c>
      <c r="E373" s="1" t="s">
        <v>1041</v>
      </c>
      <c r="F373" s="7" t="n">
        <v>1.16</v>
      </c>
      <c r="G373" s="7" t="n">
        <v>0.017</v>
      </c>
      <c r="H373" s="14"/>
    </row>
    <row r="374" customFormat="false" ht="12.75" hidden="false" customHeight="false" outlineLevel="0" collapsed="false">
      <c r="C374" s="1" t="s">
        <v>1042</v>
      </c>
      <c r="D374" s="1" t="s">
        <v>167</v>
      </c>
      <c r="E374" s="1" t="s">
        <v>1042</v>
      </c>
      <c r="F374" s="7" t="n">
        <v>1.16</v>
      </c>
      <c r="G374" s="7" t="n">
        <v>0.017</v>
      </c>
      <c r="H374" s="14"/>
    </row>
    <row r="375" customFormat="false" ht="12.75" hidden="false" customHeight="false" outlineLevel="0" collapsed="false">
      <c r="C375" s="1" t="s">
        <v>1043</v>
      </c>
      <c r="D375" s="1" t="s">
        <v>1044</v>
      </c>
      <c r="E375" s="1" t="s">
        <v>1045</v>
      </c>
      <c r="F375" s="7" t="n">
        <v>1.15</v>
      </c>
      <c r="G375" s="7" t="n">
        <v>0.017</v>
      </c>
      <c r="H375" s="14"/>
    </row>
    <row r="376" customFormat="false" ht="12.75" hidden="false" customHeight="false" outlineLevel="0" collapsed="false">
      <c r="C376" s="1" t="s">
        <v>1046</v>
      </c>
      <c r="D376" s="1" t="s">
        <v>1047</v>
      </c>
      <c r="E376" s="1" t="s">
        <v>1048</v>
      </c>
      <c r="F376" s="7" t="n">
        <v>0.5</v>
      </c>
      <c r="G376" s="7" t="n">
        <v>0.017</v>
      </c>
      <c r="H376" s="14"/>
    </row>
    <row r="377" customFormat="false" ht="12.75" hidden="false" customHeight="false" outlineLevel="0" collapsed="false">
      <c r="C377" s="1" t="s">
        <v>1049</v>
      </c>
      <c r="D377" s="1" t="s">
        <v>1050</v>
      </c>
      <c r="E377" s="1" t="s">
        <v>1051</v>
      </c>
      <c r="F377" s="7" t="n">
        <v>0.5</v>
      </c>
      <c r="G377" s="7" t="n">
        <v>0.017</v>
      </c>
      <c r="H377" s="14"/>
    </row>
    <row r="378" customFormat="false" ht="12.75" hidden="false" customHeight="false" outlineLevel="0" collapsed="false">
      <c r="C378" s="1" t="s">
        <v>1052</v>
      </c>
      <c r="D378" s="1" t="s">
        <v>1053</v>
      </c>
      <c r="E378" s="1" t="s">
        <v>1054</v>
      </c>
      <c r="F378" s="7" t="n">
        <v>0.52</v>
      </c>
      <c r="G378" s="7" t="n">
        <v>0.017</v>
      </c>
      <c r="H378" s="14"/>
    </row>
    <row r="379" customFormat="false" ht="12.75" hidden="false" customHeight="false" outlineLevel="0" collapsed="false">
      <c r="C379" s="1" t="s">
        <v>1055</v>
      </c>
      <c r="D379" s="1" t="s">
        <v>1056</v>
      </c>
      <c r="E379" s="1" t="s">
        <v>1057</v>
      </c>
      <c r="F379" s="7" t="n">
        <v>0.88</v>
      </c>
      <c r="G379" s="7" t="n">
        <v>0.017</v>
      </c>
      <c r="H379" s="14"/>
    </row>
    <row r="380" customFormat="false" ht="12.75" hidden="false" customHeight="false" outlineLevel="0" collapsed="false">
      <c r="C380" s="1" t="s">
        <v>1058</v>
      </c>
      <c r="D380" s="1" t="s">
        <v>1059</v>
      </c>
      <c r="E380" s="1" t="s">
        <v>1060</v>
      </c>
      <c r="F380" s="7" t="n">
        <v>1.23</v>
      </c>
      <c r="G380" s="7" t="n">
        <v>0.017</v>
      </c>
      <c r="H380" s="14"/>
    </row>
    <row r="381" customFormat="false" ht="12.75" hidden="false" customHeight="false" outlineLevel="0" collapsed="false">
      <c r="C381" s="1" t="s">
        <v>1061</v>
      </c>
      <c r="D381" s="1" t="s">
        <v>1062</v>
      </c>
      <c r="E381" s="1" t="s">
        <v>1063</v>
      </c>
      <c r="F381" s="7" t="n">
        <v>1.22</v>
      </c>
      <c r="G381" s="7" t="n">
        <v>0.017</v>
      </c>
      <c r="H381" s="14"/>
    </row>
    <row r="382" customFormat="false" ht="12.75" hidden="false" customHeight="false" outlineLevel="0" collapsed="false">
      <c r="C382" s="1" t="s">
        <v>1064</v>
      </c>
      <c r="D382" s="1" t="s">
        <v>1065</v>
      </c>
      <c r="E382" s="1" t="s">
        <v>1066</v>
      </c>
      <c r="F382" s="7" t="n">
        <v>1.88</v>
      </c>
      <c r="G382" s="7" t="n">
        <v>0.017</v>
      </c>
      <c r="H382" s="14"/>
    </row>
    <row r="383" customFormat="false" ht="12.75" hidden="false" customHeight="false" outlineLevel="0" collapsed="false">
      <c r="C383" s="1" t="s">
        <v>1067</v>
      </c>
      <c r="D383" s="1" t="s">
        <v>1068</v>
      </c>
      <c r="E383" s="1" t="s">
        <v>1069</v>
      </c>
      <c r="F383" s="7" t="n">
        <v>-0.43</v>
      </c>
      <c r="G383" s="7" t="n">
        <v>0.017</v>
      </c>
      <c r="H383" s="14"/>
    </row>
    <row r="384" customFormat="false" ht="12.75" hidden="false" customHeight="false" outlineLevel="0" collapsed="false">
      <c r="C384" s="1" t="s">
        <v>1070</v>
      </c>
      <c r="D384" s="1" t="s">
        <v>167</v>
      </c>
      <c r="E384" s="1" t="s">
        <v>1070</v>
      </c>
      <c r="F384" s="7" t="n">
        <v>0.73</v>
      </c>
      <c r="G384" s="7" t="n">
        <v>0.018</v>
      </c>
      <c r="H384" s="14"/>
    </row>
    <row r="385" customFormat="false" ht="12.75" hidden="false" customHeight="false" outlineLevel="0" collapsed="false">
      <c r="C385" s="1" t="s">
        <v>1071</v>
      </c>
      <c r="D385" s="1" t="s">
        <v>1072</v>
      </c>
      <c r="E385" s="1" t="s">
        <v>1073</v>
      </c>
      <c r="F385" s="7" t="n">
        <v>1.11</v>
      </c>
      <c r="G385" s="7" t="n">
        <v>0.018</v>
      </c>
      <c r="H385" s="14"/>
    </row>
    <row r="386" customFormat="false" ht="12.75" hidden="false" customHeight="false" outlineLevel="0" collapsed="false">
      <c r="C386" s="1" t="s">
        <v>1074</v>
      </c>
      <c r="D386" s="1" t="s">
        <v>1075</v>
      </c>
      <c r="E386" s="1" t="s">
        <v>1076</v>
      </c>
      <c r="F386" s="7" t="n">
        <v>1.72</v>
      </c>
      <c r="G386" s="7" t="n">
        <v>0.018</v>
      </c>
      <c r="H386" s="14"/>
    </row>
    <row r="387" customFormat="false" ht="12.75" hidden="false" customHeight="false" outlineLevel="0" collapsed="false">
      <c r="C387" s="1" t="s">
        <v>1077</v>
      </c>
      <c r="D387" s="1" t="s">
        <v>1078</v>
      </c>
      <c r="E387" s="1" t="s">
        <v>1079</v>
      </c>
      <c r="F387" s="7" t="n">
        <v>1.07</v>
      </c>
      <c r="G387" s="7" t="n">
        <v>0.018</v>
      </c>
      <c r="H387" s="14"/>
    </row>
    <row r="388" customFormat="false" ht="12.75" hidden="false" customHeight="false" outlineLevel="0" collapsed="false">
      <c r="C388" s="1" t="s">
        <v>1080</v>
      </c>
      <c r="D388" s="1" t="s">
        <v>1081</v>
      </c>
      <c r="E388" s="1" t="s">
        <v>1082</v>
      </c>
      <c r="F388" s="7" t="n">
        <v>0.38</v>
      </c>
      <c r="G388" s="7" t="n">
        <v>0.018</v>
      </c>
      <c r="H388" s="14"/>
    </row>
    <row r="389" customFormat="false" ht="12.75" hidden="false" customHeight="false" outlineLevel="0" collapsed="false">
      <c r="C389" s="1" t="s">
        <v>1083</v>
      </c>
      <c r="D389" s="1" t="s">
        <v>1084</v>
      </c>
      <c r="E389" s="1" t="s">
        <v>1085</v>
      </c>
      <c r="F389" s="7" t="n">
        <v>1.18</v>
      </c>
      <c r="G389" s="7" t="n">
        <v>0.018</v>
      </c>
      <c r="H389" s="14"/>
    </row>
    <row r="390" customFormat="false" ht="12.75" hidden="false" customHeight="false" outlineLevel="0" collapsed="false">
      <c r="C390" s="1" t="s">
        <v>1086</v>
      </c>
      <c r="D390" s="1" t="s">
        <v>1087</v>
      </c>
      <c r="E390" s="1" t="s">
        <v>1088</v>
      </c>
      <c r="F390" s="7" t="n">
        <v>1.79</v>
      </c>
      <c r="G390" s="7" t="n">
        <v>0.018</v>
      </c>
      <c r="H390" s="14"/>
    </row>
    <row r="391" customFormat="false" ht="12.75" hidden="false" customHeight="false" outlineLevel="0" collapsed="false">
      <c r="C391" s="1" t="s">
        <v>1089</v>
      </c>
      <c r="D391" s="1" t="s">
        <v>1090</v>
      </c>
      <c r="E391" s="1" t="s">
        <v>1091</v>
      </c>
      <c r="F391" s="7" t="n">
        <v>0.95</v>
      </c>
      <c r="G391" s="7" t="n">
        <v>0.018</v>
      </c>
      <c r="H391" s="14"/>
    </row>
    <row r="392" customFormat="false" ht="12.75" hidden="false" customHeight="false" outlineLevel="0" collapsed="false">
      <c r="C392" s="1" t="s">
        <v>1092</v>
      </c>
      <c r="D392" s="1" t="s">
        <v>1093</v>
      </c>
      <c r="E392" s="1" t="s">
        <v>1094</v>
      </c>
      <c r="F392" s="7" t="n">
        <v>1.79</v>
      </c>
      <c r="G392" s="7" t="n">
        <v>0.018</v>
      </c>
      <c r="H392" s="14"/>
    </row>
    <row r="393" customFormat="false" ht="12.75" hidden="false" customHeight="false" outlineLevel="0" collapsed="false">
      <c r="C393" s="1" t="s">
        <v>1095</v>
      </c>
      <c r="D393" s="1" t="s">
        <v>167</v>
      </c>
      <c r="E393" s="1" t="s">
        <v>1095</v>
      </c>
      <c r="F393" s="7" t="n">
        <v>0.73</v>
      </c>
      <c r="G393" s="7" t="n">
        <v>0.018</v>
      </c>
      <c r="H393" s="14"/>
    </row>
    <row r="394" customFormat="false" ht="12.75" hidden="false" customHeight="false" outlineLevel="0" collapsed="false">
      <c r="C394" s="1" t="s">
        <v>1096</v>
      </c>
      <c r="D394" s="1" t="s">
        <v>167</v>
      </c>
      <c r="E394" s="1" t="s">
        <v>1096</v>
      </c>
      <c r="F394" s="7" t="n">
        <v>1.05</v>
      </c>
      <c r="G394" s="7" t="n">
        <v>0.018</v>
      </c>
      <c r="H394" s="14"/>
    </row>
    <row r="395" customFormat="false" ht="12.75" hidden="false" customHeight="false" outlineLevel="0" collapsed="false">
      <c r="C395" s="1" t="s">
        <v>1097</v>
      </c>
      <c r="D395" s="1" t="s">
        <v>1098</v>
      </c>
      <c r="E395" s="1" t="s">
        <v>1099</v>
      </c>
      <c r="F395" s="7" t="n">
        <v>1.47</v>
      </c>
      <c r="G395" s="7" t="n">
        <v>0.018</v>
      </c>
      <c r="H395" s="14"/>
    </row>
    <row r="396" customFormat="false" ht="12.75" hidden="false" customHeight="false" outlineLevel="0" collapsed="false">
      <c r="C396" s="1" t="s">
        <v>1100</v>
      </c>
      <c r="D396" s="1" t="s">
        <v>167</v>
      </c>
      <c r="E396" s="1" t="s">
        <v>1100</v>
      </c>
      <c r="F396" s="7" t="n">
        <v>1.53</v>
      </c>
      <c r="G396" s="7" t="n">
        <v>0.019</v>
      </c>
      <c r="H396" s="14"/>
    </row>
    <row r="397" customFormat="false" ht="12.75" hidden="false" customHeight="false" outlineLevel="0" collapsed="false">
      <c r="C397" s="1" t="s">
        <v>1101</v>
      </c>
      <c r="D397" s="1" t="s">
        <v>1102</v>
      </c>
      <c r="E397" s="1" t="s">
        <v>1103</v>
      </c>
      <c r="F397" s="7" t="n">
        <v>1.41</v>
      </c>
      <c r="G397" s="7" t="n">
        <v>0.019</v>
      </c>
      <c r="H397" s="14"/>
    </row>
    <row r="398" customFormat="false" ht="12.75" hidden="false" customHeight="false" outlineLevel="0" collapsed="false">
      <c r="C398" s="1" t="s">
        <v>1104</v>
      </c>
      <c r="D398" s="1" t="s">
        <v>1105</v>
      </c>
      <c r="E398" s="1" t="s">
        <v>1106</v>
      </c>
      <c r="F398" s="7" t="n">
        <v>0.78</v>
      </c>
      <c r="G398" s="7" t="n">
        <v>0.019</v>
      </c>
      <c r="H398" s="14"/>
    </row>
    <row r="399" customFormat="false" ht="12.75" hidden="false" customHeight="false" outlineLevel="0" collapsed="false">
      <c r="C399" s="1" t="s">
        <v>1107</v>
      </c>
      <c r="D399" s="1" t="s">
        <v>1108</v>
      </c>
      <c r="E399" s="1" t="s">
        <v>1109</v>
      </c>
      <c r="F399" s="7" t="n">
        <v>0.61</v>
      </c>
      <c r="G399" s="7" t="n">
        <v>0.019</v>
      </c>
      <c r="H399" s="14"/>
    </row>
    <row r="400" customFormat="false" ht="12.75" hidden="false" customHeight="false" outlineLevel="0" collapsed="false">
      <c r="C400" s="1" t="s">
        <v>1110</v>
      </c>
      <c r="D400" s="1" t="s">
        <v>1111</v>
      </c>
      <c r="E400" s="1" t="s">
        <v>1112</v>
      </c>
      <c r="F400" s="7" t="n">
        <v>0.73</v>
      </c>
      <c r="G400" s="7" t="n">
        <v>0.019</v>
      </c>
      <c r="H400" s="14"/>
    </row>
    <row r="401" customFormat="false" ht="12.75" hidden="false" customHeight="false" outlineLevel="0" collapsed="false">
      <c r="C401" s="1" t="s">
        <v>1113</v>
      </c>
      <c r="D401" s="1" t="s">
        <v>1114</v>
      </c>
      <c r="E401" s="1" t="s">
        <v>1115</v>
      </c>
      <c r="F401" s="7" t="n">
        <v>0.4</v>
      </c>
      <c r="G401" s="7" t="n">
        <v>0.019</v>
      </c>
      <c r="H401" s="14"/>
    </row>
    <row r="402" customFormat="false" ht="12.75" hidden="false" customHeight="false" outlineLevel="0" collapsed="false">
      <c r="C402" s="1" t="s">
        <v>1116</v>
      </c>
      <c r="D402" s="1" t="s">
        <v>1117</v>
      </c>
      <c r="E402" s="1" t="s">
        <v>1118</v>
      </c>
      <c r="F402" s="7" t="n">
        <v>0.62</v>
      </c>
      <c r="G402" s="7" t="n">
        <v>0.019</v>
      </c>
      <c r="H402" s="14"/>
    </row>
    <row r="403" customFormat="false" ht="12.75" hidden="false" customHeight="false" outlineLevel="0" collapsed="false">
      <c r="C403" s="1" t="s">
        <v>1119</v>
      </c>
      <c r="D403" s="1" t="s">
        <v>1120</v>
      </c>
      <c r="E403" s="1" t="s">
        <v>1121</v>
      </c>
      <c r="F403" s="7" t="n">
        <v>0.45</v>
      </c>
      <c r="G403" s="7" t="n">
        <v>0.019</v>
      </c>
      <c r="H403" s="14"/>
    </row>
    <row r="404" customFormat="false" ht="12.75" hidden="false" customHeight="false" outlineLevel="0" collapsed="false">
      <c r="C404" s="1" t="s">
        <v>1122</v>
      </c>
      <c r="D404" s="1" t="s">
        <v>1123</v>
      </c>
      <c r="E404" s="1" t="s">
        <v>1124</v>
      </c>
      <c r="F404" s="7" t="n">
        <v>0.77</v>
      </c>
      <c r="G404" s="7" t="n">
        <v>0.019</v>
      </c>
      <c r="H404" s="14"/>
    </row>
    <row r="405" customFormat="false" ht="12.75" hidden="false" customHeight="false" outlineLevel="0" collapsed="false">
      <c r="C405" s="1" t="s">
        <v>1125</v>
      </c>
      <c r="D405" s="1" t="s">
        <v>1126</v>
      </c>
      <c r="E405" s="1" t="s">
        <v>1127</v>
      </c>
      <c r="F405" s="7" t="n">
        <v>1.14</v>
      </c>
      <c r="G405" s="7" t="n">
        <v>0.019</v>
      </c>
      <c r="H405" s="14"/>
    </row>
    <row r="406" customFormat="false" ht="12.75" hidden="false" customHeight="false" outlineLevel="0" collapsed="false">
      <c r="C406" s="1" t="s">
        <v>1128</v>
      </c>
      <c r="D406" s="1" t="s">
        <v>1129</v>
      </c>
      <c r="E406" s="1" t="s">
        <v>1130</v>
      </c>
      <c r="F406" s="7" t="n">
        <v>1.27</v>
      </c>
      <c r="G406" s="7" t="n">
        <v>0.019</v>
      </c>
      <c r="H406" s="14"/>
    </row>
    <row r="407" customFormat="false" ht="12.75" hidden="false" customHeight="false" outlineLevel="0" collapsed="false">
      <c r="C407" s="1" t="s">
        <v>1131</v>
      </c>
      <c r="D407" s="1" t="s">
        <v>1132</v>
      </c>
      <c r="E407" s="1" t="s">
        <v>1133</v>
      </c>
      <c r="F407" s="7" t="n">
        <v>1.79</v>
      </c>
      <c r="G407" s="7" t="n">
        <v>0.019</v>
      </c>
      <c r="H407" s="14"/>
    </row>
    <row r="408" customFormat="false" ht="12.75" hidden="false" customHeight="false" outlineLevel="0" collapsed="false">
      <c r="C408" s="1" t="s">
        <v>1134</v>
      </c>
      <c r="D408" s="1" t="s">
        <v>167</v>
      </c>
      <c r="E408" s="1" t="s">
        <v>1134</v>
      </c>
      <c r="F408" s="7" t="n">
        <v>0.97</v>
      </c>
      <c r="G408" s="7" t="n">
        <v>0.019</v>
      </c>
      <c r="H408" s="14"/>
    </row>
    <row r="409" customFormat="false" ht="12.75" hidden="false" customHeight="false" outlineLevel="0" collapsed="false">
      <c r="C409" s="1" t="s">
        <v>1135</v>
      </c>
      <c r="D409" s="1" t="s">
        <v>1136</v>
      </c>
      <c r="E409" s="1" t="s">
        <v>1137</v>
      </c>
      <c r="F409" s="7" t="n">
        <v>1.11</v>
      </c>
      <c r="G409" s="7" t="n">
        <v>0.02</v>
      </c>
      <c r="H409" s="14"/>
    </row>
    <row r="410" customFormat="false" ht="12.75" hidden="false" customHeight="false" outlineLevel="0" collapsed="false">
      <c r="C410" s="1" t="s">
        <v>1138</v>
      </c>
      <c r="D410" s="1" t="s">
        <v>1139</v>
      </c>
      <c r="E410" s="1" t="s">
        <v>1140</v>
      </c>
      <c r="F410" s="7" t="n">
        <v>0.67</v>
      </c>
      <c r="G410" s="7" t="n">
        <v>0.02</v>
      </c>
      <c r="H410" s="14"/>
    </row>
    <row r="411" customFormat="false" ht="12.75" hidden="false" customHeight="false" outlineLevel="0" collapsed="false">
      <c r="C411" s="1" t="s">
        <v>1141</v>
      </c>
      <c r="D411" s="1" t="s">
        <v>1142</v>
      </c>
      <c r="E411" s="1" t="s">
        <v>1143</v>
      </c>
      <c r="F411" s="7" t="n">
        <v>0.41</v>
      </c>
      <c r="G411" s="7" t="n">
        <v>0.02</v>
      </c>
      <c r="H411" s="14"/>
    </row>
    <row r="412" customFormat="false" ht="12.75" hidden="false" customHeight="false" outlineLevel="0" collapsed="false">
      <c r="C412" s="1" t="s">
        <v>1144</v>
      </c>
      <c r="D412" s="1" t="s">
        <v>1145</v>
      </c>
      <c r="E412" s="1" t="s">
        <v>1146</v>
      </c>
      <c r="F412" s="7" t="n">
        <v>1.47</v>
      </c>
      <c r="G412" s="7" t="n">
        <v>0.02</v>
      </c>
      <c r="H412" s="14"/>
    </row>
    <row r="413" customFormat="false" ht="12.75" hidden="false" customHeight="false" outlineLevel="0" collapsed="false">
      <c r="C413" s="1" t="s">
        <v>1147</v>
      </c>
      <c r="D413" s="1" t="s">
        <v>1148</v>
      </c>
      <c r="E413" s="1" t="s">
        <v>1149</v>
      </c>
      <c r="F413" s="7" t="n">
        <v>0.68</v>
      </c>
      <c r="G413" s="7" t="n">
        <v>0.02</v>
      </c>
      <c r="H413" s="14"/>
    </row>
    <row r="414" customFormat="false" ht="12.75" hidden="false" customHeight="false" outlineLevel="0" collapsed="false">
      <c r="C414" s="1" t="s">
        <v>1150</v>
      </c>
      <c r="D414" s="1" t="s">
        <v>1151</v>
      </c>
      <c r="E414" s="1" t="s">
        <v>1152</v>
      </c>
      <c r="F414" s="7" t="n">
        <v>0.61</v>
      </c>
      <c r="G414" s="7" t="n">
        <v>0.02</v>
      </c>
      <c r="H414" s="14"/>
    </row>
    <row r="415" customFormat="false" ht="12.75" hidden="false" customHeight="false" outlineLevel="0" collapsed="false">
      <c r="C415" s="1" t="s">
        <v>1153</v>
      </c>
      <c r="D415" s="1" t="s">
        <v>1154</v>
      </c>
      <c r="E415" s="1" t="s">
        <v>1155</v>
      </c>
      <c r="F415" s="7" t="n">
        <v>2.13</v>
      </c>
      <c r="G415" s="7" t="n">
        <v>0.02</v>
      </c>
      <c r="H415" s="14"/>
    </row>
    <row r="416" customFormat="false" ht="12.75" hidden="false" customHeight="false" outlineLevel="0" collapsed="false">
      <c r="C416" s="1" t="s">
        <v>1156</v>
      </c>
      <c r="D416" s="1" t="s">
        <v>1157</v>
      </c>
      <c r="E416" s="1" t="s">
        <v>1158</v>
      </c>
      <c r="F416" s="7" t="n">
        <v>0.94</v>
      </c>
      <c r="G416" s="7" t="n">
        <v>0.02</v>
      </c>
      <c r="H416" s="14"/>
    </row>
    <row r="417" customFormat="false" ht="12.75" hidden="false" customHeight="false" outlineLevel="0" collapsed="false">
      <c r="C417" s="1" t="s">
        <v>1159</v>
      </c>
      <c r="D417" s="1" t="s">
        <v>167</v>
      </c>
      <c r="E417" s="1" t="s">
        <v>1159</v>
      </c>
      <c r="F417" s="7" t="n">
        <v>1.04</v>
      </c>
      <c r="G417" s="7" t="n">
        <v>0.02</v>
      </c>
      <c r="H417" s="14"/>
    </row>
    <row r="418" customFormat="false" ht="12.75" hidden="false" customHeight="false" outlineLevel="0" collapsed="false">
      <c r="C418" s="1" t="s">
        <v>1160</v>
      </c>
      <c r="D418" s="1" t="s">
        <v>1161</v>
      </c>
      <c r="E418" s="1" t="s">
        <v>1162</v>
      </c>
      <c r="F418" s="7" t="n">
        <v>1.13</v>
      </c>
      <c r="G418" s="7" t="n">
        <v>0.02</v>
      </c>
      <c r="H418" s="14"/>
    </row>
    <row r="419" customFormat="false" ht="12.75" hidden="false" customHeight="false" outlineLevel="0" collapsed="false">
      <c r="C419" s="1" t="s">
        <v>1163</v>
      </c>
      <c r="D419" s="1" t="s">
        <v>1164</v>
      </c>
      <c r="E419" s="1" t="s">
        <v>1165</v>
      </c>
      <c r="F419" s="7" t="n">
        <v>0.8</v>
      </c>
      <c r="G419" s="7" t="n">
        <v>0.02</v>
      </c>
      <c r="H419" s="14"/>
    </row>
    <row r="420" customFormat="false" ht="12.75" hidden="false" customHeight="false" outlineLevel="0" collapsed="false">
      <c r="C420" s="1" t="s">
        <v>1166</v>
      </c>
      <c r="D420" s="1" t="s">
        <v>1167</v>
      </c>
      <c r="E420" s="1" t="s">
        <v>1168</v>
      </c>
      <c r="F420" s="7" t="n">
        <v>1.13</v>
      </c>
      <c r="G420" s="7" t="n">
        <v>0.02</v>
      </c>
      <c r="H420" s="14"/>
    </row>
    <row r="421" customFormat="false" ht="12.75" hidden="false" customHeight="false" outlineLevel="0" collapsed="false">
      <c r="C421" s="1" t="s">
        <v>1169</v>
      </c>
      <c r="D421" s="1" t="s">
        <v>1170</v>
      </c>
      <c r="E421" s="1" t="s">
        <v>1171</v>
      </c>
      <c r="F421" s="7" t="n">
        <v>0.51</v>
      </c>
      <c r="G421" s="7" t="n">
        <v>0.02</v>
      </c>
      <c r="H421" s="14"/>
    </row>
    <row r="422" customFormat="false" ht="12.75" hidden="false" customHeight="false" outlineLevel="0" collapsed="false">
      <c r="C422" s="1" t="s">
        <v>1172</v>
      </c>
      <c r="D422" s="1" t="s">
        <v>1173</v>
      </c>
      <c r="E422" s="1" t="s">
        <v>1174</v>
      </c>
      <c r="F422" s="7" t="n">
        <v>1.24</v>
      </c>
      <c r="G422" s="7" t="n">
        <v>0.021</v>
      </c>
      <c r="H422" s="14"/>
    </row>
    <row r="423" customFormat="false" ht="12.75" hidden="false" customHeight="false" outlineLevel="0" collapsed="false">
      <c r="C423" s="1" t="s">
        <v>1175</v>
      </c>
      <c r="D423" s="1" t="s">
        <v>167</v>
      </c>
      <c r="E423" s="1" t="s">
        <v>1175</v>
      </c>
      <c r="F423" s="7" t="n">
        <v>-0.43</v>
      </c>
      <c r="G423" s="7" t="n">
        <v>0.021</v>
      </c>
      <c r="H423" s="14"/>
    </row>
    <row r="424" customFormat="false" ht="12.75" hidden="false" customHeight="false" outlineLevel="0" collapsed="false">
      <c r="C424" s="1" t="s">
        <v>1176</v>
      </c>
      <c r="D424" s="1" t="s">
        <v>1177</v>
      </c>
      <c r="E424" s="1" t="s">
        <v>1178</v>
      </c>
      <c r="F424" s="7" t="n">
        <v>0.76</v>
      </c>
      <c r="G424" s="7" t="n">
        <v>0.021</v>
      </c>
      <c r="H424" s="14"/>
    </row>
    <row r="425" customFormat="false" ht="12.75" hidden="false" customHeight="false" outlineLevel="0" collapsed="false">
      <c r="C425" s="1" t="s">
        <v>1179</v>
      </c>
      <c r="D425" s="1" t="s">
        <v>1180</v>
      </c>
      <c r="E425" s="1" t="s">
        <v>1181</v>
      </c>
      <c r="F425" s="7" t="n">
        <v>0.6</v>
      </c>
      <c r="G425" s="7" t="n">
        <v>0.021</v>
      </c>
      <c r="H425" s="14"/>
    </row>
    <row r="426" customFormat="false" ht="12.75" hidden="false" customHeight="false" outlineLevel="0" collapsed="false">
      <c r="C426" s="1" t="s">
        <v>1182</v>
      </c>
      <c r="D426" s="1" t="s">
        <v>1183</v>
      </c>
      <c r="E426" s="1" t="s">
        <v>1184</v>
      </c>
      <c r="F426" s="7" t="n">
        <v>0.63</v>
      </c>
      <c r="G426" s="7" t="n">
        <v>0.021</v>
      </c>
      <c r="H426" s="14"/>
    </row>
    <row r="427" customFormat="false" ht="12.75" hidden="false" customHeight="false" outlineLevel="0" collapsed="false">
      <c r="C427" s="1" t="s">
        <v>1185</v>
      </c>
      <c r="D427" s="1" t="s">
        <v>1186</v>
      </c>
      <c r="E427" s="1" t="s">
        <v>1187</v>
      </c>
      <c r="F427" s="7" t="n">
        <v>1.13</v>
      </c>
      <c r="G427" s="7" t="n">
        <v>0.021</v>
      </c>
      <c r="H427" s="14"/>
    </row>
    <row r="428" customFormat="false" ht="12.75" hidden="false" customHeight="false" outlineLevel="0" collapsed="false">
      <c r="C428" s="1" t="s">
        <v>1188</v>
      </c>
      <c r="D428" s="1" t="s">
        <v>1189</v>
      </c>
      <c r="E428" s="1" t="s">
        <v>1190</v>
      </c>
      <c r="F428" s="7" t="n">
        <v>1.85</v>
      </c>
      <c r="G428" s="7" t="n">
        <v>0.021</v>
      </c>
      <c r="H428" s="14"/>
    </row>
    <row r="429" customFormat="false" ht="12.75" hidden="false" customHeight="false" outlineLevel="0" collapsed="false">
      <c r="C429" s="1" t="s">
        <v>1191</v>
      </c>
      <c r="D429" s="1" t="s">
        <v>167</v>
      </c>
      <c r="E429" s="1" t="s">
        <v>1191</v>
      </c>
      <c r="F429" s="7" t="n">
        <v>1.5</v>
      </c>
      <c r="G429" s="7" t="n">
        <v>0.021</v>
      </c>
      <c r="H429" s="14"/>
    </row>
    <row r="430" customFormat="false" ht="12.75" hidden="false" customHeight="false" outlineLevel="0" collapsed="false">
      <c r="C430" s="1" t="s">
        <v>1192</v>
      </c>
      <c r="D430" s="1" t="s">
        <v>1193</v>
      </c>
      <c r="E430" s="1" t="s">
        <v>1194</v>
      </c>
      <c r="F430" s="7" t="n">
        <v>3.43</v>
      </c>
      <c r="G430" s="7" t="n">
        <v>0.021</v>
      </c>
      <c r="H430" s="14"/>
    </row>
    <row r="431" customFormat="false" ht="12.75" hidden="false" customHeight="false" outlineLevel="0" collapsed="false">
      <c r="C431" s="1" t="s">
        <v>1195</v>
      </c>
      <c r="D431" s="1" t="s">
        <v>167</v>
      </c>
      <c r="E431" s="1" t="s">
        <v>1195</v>
      </c>
      <c r="F431" s="7" t="n">
        <v>0.81</v>
      </c>
      <c r="G431" s="7" t="n">
        <v>0.021</v>
      </c>
      <c r="H431" s="14"/>
    </row>
    <row r="432" customFormat="false" ht="12.75" hidden="false" customHeight="false" outlineLevel="0" collapsed="false">
      <c r="C432" s="1" t="s">
        <v>1196</v>
      </c>
      <c r="D432" s="1" t="s">
        <v>1197</v>
      </c>
      <c r="E432" s="1" t="s">
        <v>1198</v>
      </c>
      <c r="F432" s="7" t="n">
        <v>0.36</v>
      </c>
      <c r="G432" s="7" t="n">
        <v>0.021</v>
      </c>
      <c r="H432" s="14"/>
    </row>
    <row r="433" customFormat="false" ht="12.75" hidden="false" customHeight="false" outlineLevel="0" collapsed="false">
      <c r="C433" s="1" t="s">
        <v>1199</v>
      </c>
      <c r="D433" s="1" t="s">
        <v>167</v>
      </c>
      <c r="E433" s="1" t="s">
        <v>1199</v>
      </c>
      <c r="F433" s="7" t="n">
        <v>0.87</v>
      </c>
      <c r="G433" s="7" t="n">
        <v>0.021</v>
      </c>
      <c r="H433" s="14"/>
    </row>
    <row r="434" customFormat="false" ht="12.75" hidden="false" customHeight="false" outlineLevel="0" collapsed="false">
      <c r="C434" s="1" t="s">
        <v>1200</v>
      </c>
      <c r="D434" s="1" t="s">
        <v>1201</v>
      </c>
      <c r="E434" s="1" t="s">
        <v>1202</v>
      </c>
      <c r="F434" s="7" t="n">
        <v>0.96</v>
      </c>
      <c r="G434" s="7" t="n">
        <v>0.021</v>
      </c>
      <c r="H434" s="14"/>
    </row>
    <row r="435" customFormat="false" ht="12.75" hidden="false" customHeight="false" outlineLevel="0" collapsed="false">
      <c r="C435" s="1" t="s">
        <v>1203</v>
      </c>
      <c r="D435" s="1" t="s">
        <v>1204</v>
      </c>
      <c r="E435" s="1" t="s">
        <v>1205</v>
      </c>
      <c r="F435" s="7" t="n">
        <v>0.45</v>
      </c>
      <c r="G435" s="7" t="n">
        <v>0.021</v>
      </c>
      <c r="H435" s="14"/>
    </row>
    <row r="436" customFormat="false" ht="12.75" hidden="false" customHeight="false" outlineLevel="0" collapsed="false">
      <c r="C436" s="1" t="s">
        <v>1206</v>
      </c>
      <c r="D436" s="1" t="s">
        <v>1207</v>
      </c>
      <c r="E436" s="1" t="s">
        <v>1208</v>
      </c>
      <c r="F436" s="7" t="n">
        <v>0.51</v>
      </c>
      <c r="G436" s="7" t="n">
        <v>0.021</v>
      </c>
      <c r="H436" s="14"/>
    </row>
    <row r="437" customFormat="false" ht="12.75" hidden="false" customHeight="false" outlineLevel="0" collapsed="false">
      <c r="C437" s="1" t="s">
        <v>1209</v>
      </c>
      <c r="D437" s="1" t="s">
        <v>1210</v>
      </c>
      <c r="E437" s="1" t="s">
        <v>1211</v>
      </c>
      <c r="F437" s="7" t="n">
        <v>1.53</v>
      </c>
      <c r="G437" s="7" t="n">
        <v>0.021</v>
      </c>
      <c r="H437" s="14"/>
    </row>
    <row r="438" customFormat="false" ht="12.75" hidden="false" customHeight="false" outlineLevel="0" collapsed="false">
      <c r="C438" s="1" t="s">
        <v>1212</v>
      </c>
      <c r="D438" s="1" t="s">
        <v>1213</v>
      </c>
      <c r="E438" s="1" t="s">
        <v>1214</v>
      </c>
      <c r="F438" s="7" t="n">
        <v>-0.35</v>
      </c>
      <c r="G438" s="7" t="n">
        <v>0.021</v>
      </c>
      <c r="H438" s="14"/>
    </row>
    <row r="439" customFormat="false" ht="12.75" hidden="false" customHeight="false" outlineLevel="0" collapsed="false">
      <c r="C439" s="1" t="s">
        <v>1215</v>
      </c>
      <c r="D439" s="1" t="s">
        <v>1216</v>
      </c>
      <c r="E439" s="1" t="s">
        <v>1217</v>
      </c>
      <c r="F439" s="7" t="n">
        <v>0.45</v>
      </c>
      <c r="G439" s="7" t="n">
        <v>0.021</v>
      </c>
      <c r="H439" s="14"/>
    </row>
    <row r="440" customFormat="false" ht="12.75" hidden="false" customHeight="false" outlineLevel="0" collapsed="false">
      <c r="C440" s="1" t="s">
        <v>1218</v>
      </c>
      <c r="D440" s="1" t="s">
        <v>1219</v>
      </c>
      <c r="E440" s="1" t="s">
        <v>1220</v>
      </c>
      <c r="F440" s="7" t="n">
        <v>0.47</v>
      </c>
      <c r="G440" s="7" t="n">
        <v>0.021</v>
      </c>
      <c r="H440" s="14"/>
    </row>
    <row r="441" customFormat="false" ht="12.75" hidden="false" customHeight="false" outlineLevel="0" collapsed="false">
      <c r="C441" s="1" t="s">
        <v>1221</v>
      </c>
      <c r="D441" s="1" t="s">
        <v>1222</v>
      </c>
      <c r="E441" s="1" t="s">
        <v>1223</v>
      </c>
      <c r="F441" s="7" t="n">
        <v>0.49</v>
      </c>
      <c r="G441" s="7" t="n">
        <v>0.021</v>
      </c>
      <c r="H441" s="14"/>
    </row>
    <row r="442" customFormat="false" ht="12.75" hidden="false" customHeight="false" outlineLevel="0" collapsed="false">
      <c r="C442" s="1" t="s">
        <v>1224</v>
      </c>
      <c r="D442" s="1" t="s">
        <v>1225</v>
      </c>
      <c r="E442" s="1" t="s">
        <v>1226</v>
      </c>
      <c r="F442" s="7" t="n">
        <v>0.55</v>
      </c>
      <c r="G442" s="7" t="n">
        <v>0.021</v>
      </c>
      <c r="H442" s="14"/>
    </row>
    <row r="443" customFormat="false" ht="12.75" hidden="false" customHeight="false" outlineLevel="0" collapsed="false">
      <c r="C443" s="1" t="s">
        <v>1227</v>
      </c>
      <c r="D443" s="1" t="s">
        <v>1228</v>
      </c>
      <c r="E443" s="1" t="s">
        <v>1229</v>
      </c>
      <c r="F443" s="7" t="n">
        <v>1.18</v>
      </c>
      <c r="G443" s="7" t="n">
        <v>0.021</v>
      </c>
      <c r="H443" s="14"/>
    </row>
    <row r="444" customFormat="false" ht="12.75" hidden="false" customHeight="false" outlineLevel="0" collapsed="false">
      <c r="C444" s="1" t="s">
        <v>1230</v>
      </c>
      <c r="D444" s="1" t="s">
        <v>1231</v>
      </c>
      <c r="E444" s="1" t="s">
        <v>1232</v>
      </c>
      <c r="F444" s="7" t="n">
        <v>-0.37</v>
      </c>
      <c r="G444" s="7" t="n">
        <v>0.021</v>
      </c>
      <c r="H444" s="14"/>
    </row>
    <row r="445" customFormat="false" ht="12.75" hidden="false" customHeight="false" outlineLevel="0" collapsed="false">
      <c r="C445" s="1" t="s">
        <v>1233</v>
      </c>
      <c r="D445" s="1" t="s">
        <v>167</v>
      </c>
      <c r="E445" s="1" t="s">
        <v>1234</v>
      </c>
      <c r="F445" s="7" t="n">
        <v>0.42</v>
      </c>
      <c r="G445" s="7" t="n">
        <v>0.021</v>
      </c>
      <c r="H445" s="14"/>
    </row>
    <row r="446" customFormat="false" ht="12.75" hidden="false" customHeight="false" outlineLevel="0" collapsed="false">
      <c r="C446" s="1" t="s">
        <v>1235</v>
      </c>
      <c r="D446" s="1" t="s">
        <v>1236</v>
      </c>
      <c r="E446" s="1" t="s">
        <v>1237</v>
      </c>
      <c r="F446" s="7" t="n">
        <v>-0.36</v>
      </c>
      <c r="G446" s="7" t="n">
        <v>0.021</v>
      </c>
      <c r="H446" s="14"/>
    </row>
    <row r="447" customFormat="false" ht="12.75" hidden="false" customHeight="false" outlineLevel="0" collapsed="false">
      <c r="C447" s="1" t="s">
        <v>1238</v>
      </c>
      <c r="D447" s="1" t="s">
        <v>167</v>
      </c>
      <c r="E447" s="1" t="s">
        <v>1238</v>
      </c>
      <c r="F447" s="7" t="n">
        <v>0.51</v>
      </c>
      <c r="G447" s="7" t="n">
        <v>0.021</v>
      </c>
      <c r="H447" s="14"/>
    </row>
    <row r="448" customFormat="false" ht="12.75" hidden="false" customHeight="false" outlineLevel="0" collapsed="false">
      <c r="C448" s="1" t="s">
        <v>1239</v>
      </c>
      <c r="D448" s="1" t="s">
        <v>1240</v>
      </c>
      <c r="E448" s="1" t="s">
        <v>1241</v>
      </c>
      <c r="F448" s="7" t="n">
        <v>0.62</v>
      </c>
      <c r="G448" s="7" t="n">
        <v>0.021</v>
      </c>
      <c r="H448" s="14"/>
    </row>
    <row r="449" customFormat="false" ht="12.75" hidden="false" customHeight="false" outlineLevel="0" collapsed="false">
      <c r="C449" s="1" t="s">
        <v>1242</v>
      </c>
      <c r="D449" s="1" t="s">
        <v>167</v>
      </c>
      <c r="E449" s="1" t="s">
        <v>1242</v>
      </c>
      <c r="F449" s="7" t="n">
        <v>0.52</v>
      </c>
      <c r="G449" s="7" t="n">
        <v>0.022</v>
      </c>
      <c r="H449" s="14"/>
    </row>
    <row r="450" customFormat="false" ht="12.75" hidden="false" customHeight="false" outlineLevel="0" collapsed="false">
      <c r="C450" s="1" t="s">
        <v>1243</v>
      </c>
      <c r="D450" s="1" t="s">
        <v>1244</v>
      </c>
      <c r="E450" s="1" t="s">
        <v>1245</v>
      </c>
      <c r="F450" s="7" t="n">
        <v>0.51</v>
      </c>
      <c r="G450" s="7" t="n">
        <v>0.022</v>
      </c>
      <c r="H450" s="14"/>
    </row>
    <row r="451" customFormat="false" ht="12.75" hidden="false" customHeight="false" outlineLevel="0" collapsed="false">
      <c r="C451" s="1" t="s">
        <v>1246</v>
      </c>
      <c r="D451" s="1" t="s">
        <v>1247</v>
      </c>
      <c r="E451" s="1" t="s">
        <v>1248</v>
      </c>
      <c r="F451" s="7" t="n">
        <v>0.38</v>
      </c>
      <c r="G451" s="7" t="n">
        <v>0.022</v>
      </c>
      <c r="H451" s="14"/>
    </row>
    <row r="452" customFormat="false" ht="12.75" hidden="false" customHeight="false" outlineLevel="0" collapsed="false">
      <c r="C452" s="1" t="s">
        <v>1249</v>
      </c>
      <c r="D452" s="1" t="s">
        <v>1250</v>
      </c>
      <c r="E452" s="1" t="s">
        <v>1251</v>
      </c>
      <c r="F452" s="7" t="n">
        <v>-0.34</v>
      </c>
      <c r="G452" s="7" t="n">
        <v>0.022</v>
      </c>
      <c r="H452" s="14"/>
    </row>
    <row r="453" customFormat="false" ht="12.75" hidden="false" customHeight="false" outlineLevel="0" collapsed="false">
      <c r="C453" s="1" t="s">
        <v>1252</v>
      </c>
      <c r="D453" s="1" t="s">
        <v>1253</v>
      </c>
      <c r="E453" s="1" t="s">
        <v>1254</v>
      </c>
      <c r="F453" s="7" t="n">
        <v>1.07</v>
      </c>
      <c r="G453" s="7" t="n">
        <v>0.022</v>
      </c>
      <c r="H453" s="14"/>
    </row>
    <row r="454" customFormat="false" ht="12.75" hidden="false" customHeight="false" outlineLevel="0" collapsed="false">
      <c r="C454" s="1" t="s">
        <v>1255</v>
      </c>
      <c r="D454" s="1" t="s">
        <v>1256</v>
      </c>
      <c r="E454" s="1" t="s">
        <v>1257</v>
      </c>
      <c r="F454" s="7" t="n">
        <v>-0.41</v>
      </c>
      <c r="G454" s="7" t="n">
        <v>0.022</v>
      </c>
      <c r="H454" s="14"/>
    </row>
    <row r="455" customFormat="false" ht="12.75" hidden="false" customHeight="false" outlineLevel="0" collapsed="false">
      <c r="C455" s="1" t="s">
        <v>1258</v>
      </c>
      <c r="D455" s="1" t="s">
        <v>1259</v>
      </c>
      <c r="E455" s="1" t="s">
        <v>1260</v>
      </c>
      <c r="F455" s="7" t="n">
        <v>0.4</v>
      </c>
      <c r="G455" s="7" t="n">
        <v>0.022</v>
      </c>
      <c r="H455" s="14"/>
    </row>
    <row r="456" customFormat="false" ht="12.75" hidden="false" customHeight="false" outlineLevel="0" collapsed="false">
      <c r="C456" s="1" t="s">
        <v>1261</v>
      </c>
      <c r="D456" s="1" t="s">
        <v>1262</v>
      </c>
      <c r="E456" s="1" t="s">
        <v>1263</v>
      </c>
      <c r="F456" s="7" t="n">
        <v>-0.39</v>
      </c>
      <c r="G456" s="7" t="n">
        <v>0.022</v>
      </c>
      <c r="H456" s="14"/>
    </row>
    <row r="457" customFormat="false" ht="12.75" hidden="false" customHeight="false" outlineLevel="0" collapsed="false">
      <c r="C457" s="1" t="s">
        <v>1264</v>
      </c>
      <c r="D457" s="1" t="s">
        <v>1265</v>
      </c>
      <c r="E457" s="1" t="s">
        <v>1266</v>
      </c>
      <c r="F457" s="7" t="n">
        <v>0.64</v>
      </c>
      <c r="G457" s="7" t="n">
        <v>0.022</v>
      </c>
      <c r="H457" s="14"/>
    </row>
    <row r="458" customFormat="false" ht="12.75" hidden="false" customHeight="false" outlineLevel="0" collapsed="false">
      <c r="C458" s="1" t="s">
        <v>1267</v>
      </c>
      <c r="D458" s="1" t="s">
        <v>1268</v>
      </c>
      <c r="E458" s="1" t="s">
        <v>1269</v>
      </c>
      <c r="F458" s="7" t="n">
        <v>0.4</v>
      </c>
      <c r="G458" s="7" t="n">
        <v>0.022</v>
      </c>
      <c r="H458" s="14"/>
    </row>
    <row r="459" customFormat="false" ht="12.75" hidden="false" customHeight="false" outlineLevel="0" collapsed="false">
      <c r="C459" s="1" t="s">
        <v>1270</v>
      </c>
      <c r="D459" s="1" t="s">
        <v>462</v>
      </c>
      <c r="E459" s="1" t="s">
        <v>1271</v>
      </c>
      <c r="F459" s="7" t="n">
        <v>0.82</v>
      </c>
      <c r="G459" s="7" t="n">
        <v>0.022</v>
      </c>
      <c r="H459" s="14"/>
    </row>
    <row r="460" customFormat="false" ht="12.75" hidden="false" customHeight="false" outlineLevel="0" collapsed="false">
      <c r="C460" s="1" t="s">
        <v>1272</v>
      </c>
      <c r="D460" s="1" t="s">
        <v>1273</v>
      </c>
      <c r="E460" s="1" t="s">
        <v>1274</v>
      </c>
      <c r="F460" s="7" t="n">
        <v>1.09</v>
      </c>
      <c r="G460" s="7" t="n">
        <v>0.022</v>
      </c>
      <c r="H460" s="14"/>
    </row>
    <row r="461" customFormat="false" ht="12.75" hidden="false" customHeight="false" outlineLevel="0" collapsed="false">
      <c r="C461" s="1" t="s">
        <v>1275</v>
      </c>
      <c r="D461" s="1" t="s">
        <v>1276</v>
      </c>
      <c r="E461" s="1" t="s">
        <v>1277</v>
      </c>
      <c r="F461" s="7" t="n">
        <v>0.53</v>
      </c>
      <c r="G461" s="7" t="n">
        <v>0.022</v>
      </c>
      <c r="H461" s="14"/>
    </row>
    <row r="462" customFormat="false" ht="12.75" hidden="false" customHeight="false" outlineLevel="0" collapsed="false">
      <c r="C462" s="1" t="s">
        <v>1278</v>
      </c>
      <c r="D462" s="1" t="s">
        <v>1279</v>
      </c>
      <c r="E462" s="1" t="s">
        <v>1280</v>
      </c>
      <c r="F462" s="7" t="n">
        <v>0.9</v>
      </c>
      <c r="G462" s="7" t="n">
        <v>0.022</v>
      </c>
      <c r="H462" s="14"/>
    </row>
    <row r="463" customFormat="false" ht="12.75" hidden="false" customHeight="false" outlineLevel="0" collapsed="false">
      <c r="C463" s="1" t="s">
        <v>1281</v>
      </c>
      <c r="D463" s="1" t="s">
        <v>1282</v>
      </c>
      <c r="E463" s="1" t="s">
        <v>1283</v>
      </c>
      <c r="F463" s="7" t="n">
        <v>2.08</v>
      </c>
      <c r="G463" s="7" t="n">
        <v>0.023</v>
      </c>
      <c r="H463" s="14"/>
    </row>
    <row r="464" customFormat="false" ht="12.75" hidden="false" customHeight="false" outlineLevel="0" collapsed="false">
      <c r="C464" s="1" t="s">
        <v>1284</v>
      </c>
      <c r="D464" s="1" t="s">
        <v>1285</v>
      </c>
      <c r="E464" s="1" t="s">
        <v>1286</v>
      </c>
      <c r="F464" s="7" t="n">
        <v>0.74</v>
      </c>
      <c r="G464" s="7" t="n">
        <v>0.023</v>
      </c>
      <c r="H464" s="14"/>
    </row>
    <row r="465" customFormat="false" ht="12.75" hidden="false" customHeight="false" outlineLevel="0" collapsed="false">
      <c r="C465" s="1" t="s">
        <v>1287</v>
      </c>
      <c r="D465" s="1" t="s">
        <v>167</v>
      </c>
      <c r="E465" s="1" t="s">
        <v>1287</v>
      </c>
      <c r="F465" s="7" t="n">
        <v>2.1</v>
      </c>
      <c r="G465" s="7" t="n">
        <v>0.023</v>
      </c>
      <c r="H465" s="14"/>
    </row>
    <row r="466" customFormat="false" ht="12.75" hidden="false" customHeight="false" outlineLevel="0" collapsed="false">
      <c r="C466" s="1" t="s">
        <v>1288</v>
      </c>
      <c r="D466" s="1" t="s">
        <v>1289</v>
      </c>
      <c r="E466" s="1" t="s">
        <v>1290</v>
      </c>
      <c r="F466" s="7" t="n">
        <v>1.4</v>
      </c>
      <c r="G466" s="7" t="n">
        <v>0.023</v>
      </c>
      <c r="H466" s="14"/>
    </row>
    <row r="467" customFormat="false" ht="12.75" hidden="false" customHeight="false" outlineLevel="0" collapsed="false">
      <c r="C467" s="1" t="s">
        <v>101</v>
      </c>
      <c r="D467" s="1" t="s">
        <v>1291</v>
      </c>
      <c r="E467" s="1" t="s">
        <v>103</v>
      </c>
      <c r="F467" s="7" t="n">
        <v>0.72</v>
      </c>
      <c r="G467" s="7" t="n">
        <v>0.023</v>
      </c>
      <c r="H467" s="14"/>
    </row>
    <row r="468" customFormat="false" ht="12.75" hidden="false" customHeight="false" outlineLevel="0" collapsed="false">
      <c r="C468" s="1" t="s">
        <v>1292</v>
      </c>
      <c r="D468" s="1" t="s">
        <v>1293</v>
      </c>
      <c r="E468" s="1" t="s">
        <v>1294</v>
      </c>
      <c r="F468" s="7" t="n">
        <v>0.49</v>
      </c>
      <c r="G468" s="7" t="n">
        <v>0.023</v>
      </c>
      <c r="H468" s="14"/>
    </row>
    <row r="469" customFormat="false" ht="12.75" hidden="false" customHeight="false" outlineLevel="0" collapsed="false">
      <c r="C469" s="1" t="s">
        <v>1295</v>
      </c>
      <c r="D469" s="1" t="s">
        <v>1296</v>
      </c>
      <c r="E469" s="1" t="s">
        <v>1297</v>
      </c>
      <c r="F469" s="7" t="n">
        <v>0.49</v>
      </c>
      <c r="G469" s="7" t="n">
        <v>0.023</v>
      </c>
      <c r="H469" s="14"/>
    </row>
    <row r="470" customFormat="false" ht="12.75" hidden="false" customHeight="false" outlineLevel="0" collapsed="false">
      <c r="C470" s="1" t="s">
        <v>1298</v>
      </c>
      <c r="D470" s="1" t="s">
        <v>167</v>
      </c>
      <c r="E470" s="1" t="s">
        <v>1298</v>
      </c>
      <c r="F470" s="7" t="n">
        <v>1.17</v>
      </c>
      <c r="G470" s="7" t="n">
        <v>0.023</v>
      </c>
      <c r="H470" s="14"/>
    </row>
    <row r="471" customFormat="false" ht="12.75" hidden="false" customHeight="false" outlineLevel="0" collapsed="false">
      <c r="C471" s="1" t="s">
        <v>1299</v>
      </c>
      <c r="D471" s="1" t="s">
        <v>1300</v>
      </c>
      <c r="E471" s="1" t="s">
        <v>1301</v>
      </c>
      <c r="F471" s="7" t="n">
        <v>1.58</v>
      </c>
      <c r="G471" s="7" t="n">
        <v>0.023</v>
      </c>
      <c r="H471" s="14"/>
    </row>
    <row r="472" customFormat="false" ht="12.75" hidden="false" customHeight="false" outlineLevel="0" collapsed="false">
      <c r="C472" s="1" t="s">
        <v>1302</v>
      </c>
      <c r="D472" s="1" t="s">
        <v>1303</v>
      </c>
      <c r="E472" s="1" t="s">
        <v>1304</v>
      </c>
      <c r="F472" s="7" t="n">
        <v>0.61</v>
      </c>
      <c r="G472" s="7" t="n">
        <v>0.023</v>
      </c>
      <c r="H472" s="14"/>
    </row>
    <row r="473" customFormat="false" ht="12.75" hidden="false" customHeight="false" outlineLevel="0" collapsed="false">
      <c r="C473" s="1" t="s">
        <v>1305</v>
      </c>
      <c r="D473" s="1" t="s">
        <v>1306</v>
      </c>
      <c r="E473" s="1" t="s">
        <v>1307</v>
      </c>
      <c r="F473" s="7" t="n">
        <v>0.37</v>
      </c>
      <c r="G473" s="7" t="n">
        <v>0.023</v>
      </c>
      <c r="H473" s="14"/>
    </row>
    <row r="474" customFormat="false" ht="12.75" hidden="false" customHeight="false" outlineLevel="0" collapsed="false">
      <c r="C474" s="1" t="s">
        <v>1308</v>
      </c>
      <c r="D474" s="1" t="s">
        <v>1309</v>
      </c>
      <c r="E474" s="1" t="s">
        <v>1310</v>
      </c>
      <c r="F474" s="7" t="n">
        <v>0.99</v>
      </c>
      <c r="G474" s="7" t="n">
        <v>0.024</v>
      </c>
      <c r="H474" s="14"/>
    </row>
    <row r="475" customFormat="false" ht="12.75" hidden="false" customHeight="false" outlineLevel="0" collapsed="false">
      <c r="C475" s="1" t="s">
        <v>1311</v>
      </c>
      <c r="D475" s="1" t="s">
        <v>1312</v>
      </c>
      <c r="E475" s="1" t="s">
        <v>1313</v>
      </c>
      <c r="F475" s="7" t="n">
        <v>1.21</v>
      </c>
      <c r="G475" s="7" t="n">
        <v>0.024</v>
      </c>
      <c r="H475" s="14"/>
    </row>
    <row r="476" customFormat="false" ht="12.75" hidden="false" customHeight="false" outlineLevel="0" collapsed="false">
      <c r="C476" s="1" t="s">
        <v>1314</v>
      </c>
      <c r="D476" s="1" t="s">
        <v>1315</v>
      </c>
      <c r="E476" s="1" t="s">
        <v>1316</v>
      </c>
      <c r="F476" s="7" t="n">
        <v>0.92</v>
      </c>
      <c r="G476" s="7" t="n">
        <v>0.024</v>
      </c>
      <c r="H476" s="14"/>
    </row>
    <row r="477" customFormat="false" ht="12.75" hidden="false" customHeight="false" outlineLevel="0" collapsed="false">
      <c r="C477" s="1" t="s">
        <v>1317</v>
      </c>
      <c r="D477" s="1" t="s">
        <v>1318</v>
      </c>
      <c r="E477" s="1" t="s">
        <v>1319</v>
      </c>
      <c r="F477" s="7" t="n">
        <v>0.92</v>
      </c>
      <c r="G477" s="7" t="n">
        <v>0.024</v>
      </c>
      <c r="H477" s="14"/>
    </row>
    <row r="478" customFormat="false" ht="12.75" hidden="false" customHeight="false" outlineLevel="0" collapsed="false">
      <c r="C478" s="1" t="s">
        <v>1320</v>
      </c>
      <c r="D478" s="1" t="s">
        <v>1321</v>
      </c>
      <c r="E478" s="1" t="s">
        <v>1322</v>
      </c>
      <c r="F478" s="7" t="n">
        <v>0.41</v>
      </c>
      <c r="G478" s="7" t="n">
        <v>0.025</v>
      </c>
      <c r="H478" s="14"/>
    </row>
    <row r="479" customFormat="false" ht="12.75" hidden="false" customHeight="false" outlineLevel="0" collapsed="false">
      <c r="C479" s="1" t="s">
        <v>1323</v>
      </c>
      <c r="D479" s="1" t="s">
        <v>1324</v>
      </c>
      <c r="E479" s="1" t="s">
        <v>1325</v>
      </c>
      <c r="F479" s="7" t="n">
        <v>1.39</v>
      </c>
      <c r="G479" s="7" t="n">
        <v>0.025</v>
      </c>
      <c r="H479" s="14"/>
    </row>
    <row r="480" customFormat="false" ht="12.75" hidden="false" customHeight="false" outlineLevel="0" collapsed="false">
      <c r="C480" s="1" t="s">
        <v>1326</v>
      </c>
      <c r="D480" s="1" t="s">
        <v>1327</v>
      </c>
      <c r="E480" s="1" t="s">
        <v>1328</v>
      </c>
      <c r="F480" s="7" t="n">
        <v>0.69</v>
      </c>
      <c r="G480" s="7" t="n">
        <v>0.025</v>
      </c>
      <c r="H480" s="14"/>
    </row>
    <row r="481" customFormat="false" ht="12.75" hidden="false" customHeight="false" outlineLevel="0" collapsed="false">
      <c r="C481" s="1" t="s">
        <v>1329</v>
      </c>
      <c r="D481" s="1" t="s">
        <v>1330</v>
      </c>
      <c r="E481" s="1" t="s">
        <v>1331</v>
      </c>
      <c r="F481" s="7" t="n">
        <v>1.25</v>
      </c>
      <c r="G481" s="7" t="n">
        <v>0.025</v>
      </c>
      <c r="H481" s="14"/>
    </row>
    <row r="482" customFormat="false" ht="12.75" hidden="false" customHeight="false" outlineLevel="0" collapsed="false">
      <c r="C482" s="1" t="s">
        <v>1332</v>
      </c>
      <c r="D482" s="1" t="s">
        <v>1333</v>
      </c>
      <c r="E482" s="1" t="s">
        <v>1334</v>
      </c>
      <c r="F482" s="7" t="n">
        <v>0.39</v>
      </c>
      <c r="G482" s="7" t="n">
        <v>0.025</v>
      </c>
      <c r="H482" s="14"/>
    </row>
    <row r="483" customFormat="false" ht="12.75" hidden="false" customHeight="false" outlineLevel="0" collapsed="false">
      <c r="C483" s="1" t="s">
        <v>1335</v>
      </c>
      <c r="D483" s="1" t="s">
        <v>1336</v>
      </c>
      <c r="E483" s="1" t="s">
        <v>1337</v>
      </c>
      <c r="F483" s="7" t="n">
        <v>0.68</v>
      </c>
      <c r="G483" s="7" t="n">
        <v>0.025</v>
      </c>
      <c r="H483" s="14"/>
    </row>
    <row r="484" customFormat="false" ht="12.75" hidden="false" customHeight="false" outlineLevel="0" collapsed="false">
      <c r="C484" s="1" t="s">
        <v>1338</v>
      </c>
      <c r="D484" s="1" t="s">
        <v>1339</v>
      </c>
      <c r="E484" s="1" t="s">
        <v>1340</v>
      </c>
      <c r="F484" s="7" t="n">
        <v>1.36</v>
      </c>
      <c r="G484" s="7" t="n">
        <v>0.025</v>
      </c>
      <c r="H484" s="14"/>
    </row>
    <row r="485" customFormat="false" ht="12.75" hidden="false" customHeight="false" outlineLevel="0" collapsed="false">
      <c r="C485" s="1" t="s">
        <v>1341</v>
      </c>
      <c r="D485" s="1" t="s">
        <v>1342</v>
      </c>
      <c r="E485" s="1" t="s">
        <v>1343</v>
      </c>
      <c r="F485" s="7" t="n">
        <v>0.71</v>
      </c>
      <c r="G485" s="7" t="n">
        <v>0.026</v>
      </c>
      <c r="H485" s="14"/>
    </row>
    <row r="486" customFormat="false" ht="12.75" hidden="false" customHeight="false" outlineLevel="0" collapsed="false">
      <c r="C486" s="1" t="s">
        <v>1344</v>
      </c>
      <c r="D486" s="1" t="s">
        <v>1345</v>
      </c>
      <c r="E486" s="1" t="s">
        <v>1346</v>
      </c>
      <c r="F486" s="7" t="n">
        <v>1.1</v>
      </c>
      <c r="G486" s="7" t="n">
        <v>0.026</v>
      </c>
      <c r="H486" s="14"/>
    </row>
    <row r="487" customFormat="false" ht="12.75" hidden="false" customHeight="false" outlineLevel="0" collapsed="false">
      <c r="C487" s="1" t="s">
        <v>1347</v>
      </c>
      <c r="D487" s="1" t="s">
        <v>1348</v>
      </c>
      <c r="E487" s="1" t="s">
        <v>1349</v>
      </c>
      <c r="F487" s="7" t="n">
        <v>0.73</v>
      </c>
      <c r="G487" s="7" t="n">
        <v>0.026</v>
      </c>
      <c r="H487" s="14"/>
    </row>
    <row r="488" customFormat="false" ht="12.75" hidden="false" customHeight="false" outlineLevel="0" collapsed="false">
      <c r="C488" s="1" t="s">
        <v>1350</v>
      </c>
      <c r="D488" s="1" t="s">
        <v>1351</v>
      </c>
      <c r="E488" s="1" t="s">
        <v>1352</v>
      </c>
      <c r="F488" s="7" t="n">
        <v>1.23</v>
      </c>
      <c r="G488" s="7" t="n">
        <v>0.026</v>
      </c>
      <c r="H488" s="14"/>
    </row>
    <row r="489" customFormat="false" ht="12.75" hidden="false" customHeight="false" outlineLevel="0" collapsed="false">
      <c r="C489" s="1" t="s">
        <v>1353</v>
      </c>
      <c r="D489" s="1" t="s">
        <v>1354</v>
      </c>
      <c r="E489" s="1" t="s">
        <v>1355</v>
      </c>
      <c r="F489" s="7" t="n">
        <v>0.48</v>
      </c>
      <c r="G489" s="7" t="n">
        <v>0.026</v>
      </c>
      <c r="H489" s="14"/>
    </row>
    <row r="490" customFormat="false" ht="12.75" hidden="false" customHeight="false" outlineLevel="0" collapsed="false">
      <c r="C490" s="1" t="s">
        <v>1356</v>
      </c>
      <c r="D490" s="1" t="s">
        <v>167</v>
      </c>
      <c r="E490" s="1" t="s">
        <v>1356</v>
      </c>
      <c r="F490" s="7" t="n">
        <v>0.75</v>
      </c>
      <c r="G490" s="7" t="n">
        <v>0.026</v>
      </c>
      <c r="H490" s="14"/>
    </row>
    <row r="491" customFormat="false" ht="12.75" hidden="false" customHeight="false" outlineLevel="0" collapsed="false">
      <c r="C491" s="1" t="s">
        <v>1357</v>
      </c>
      <c r="D491" s="1" t="s">
        <v>1358</v>
      </c>
      <c r="E491" s="1" t="s">
        <v>1359</v>
      </c>
      <c r="F491" s="7" t="n">
        <v>0.45</v>
      </c>
      <c r="G491" s="7" t="n">
        <v>0.026</v>
      </c>
      <c r="H491" s="14"/>
    </row>
    <row r="492" customFormat="false" ht="12.75" hidden="false" customHeight="false" outlineLevel="0" collapsed="false">
      <c r="C492" s="1" t="s">
        <v>1360</v>
      </c>
      <c r="D492" s="1" t="s">
        <v>1361</v>
      </c>
      <c r="E492" s="1" t="s">
        <v>1362</v>
      </c>
      <c r="F492" s="7" t="n">
        <v>0.78</v>
      </c>
      <c r="G492" s="7" t="n">
        <v>0.026</v>
      </c>
      <c r="H492" s="14"/>
    </row>
    <row r="493" customFormat="false" ht="12.75" hidden="false" customHeight="false" outlineLevel="0" collapsed="false">
      <c r="C493" s="1" t="s">
        <v>1363</v>
      </c>
      <c r="D493" s="1" t="s">
        <v>1364</v>
      </c>
      <c r="E493" s="1" t="s">
        <v>1365</v>
      </c>
      <c r="F493" s="7" t="n">
        <v>1.44</v>
      </c>
      <c r="G493" s="7" t="n">
        <v>0.027</v>
      </c>
      <c r="H493" s="14"/>
    </row>
    <row r="494" customFormat="false" ht="12.75" hidden="false" customHeight="false" outlineLevel="0" collapsed="false">
      <c r="C494" s="1" t="s">
        <v>1366</v>
      </c>
      <c r="D494" s="1" t="s">
        <v>1367</v>
      </c>
      <c r="E494" s="1" t="s">
        <v>1368</v>
      </c>
      <c r="F494" s="7" t="n">
        <v>0.53</v>
      </c>
      <c r="G494" s="7" t="n">
        <v>0.027</v>
      </c>
      <c r="H494" s="14"/>
    </row>
    <row r="495" customFormat="false" ht="12.75" hidden="false" customHeight="false" outlineLevel="0" collapsed="false">
      <c r="C495" s="1" t="s">
        <v>1369</v>
      </c>
      <c r="D495" s="1" t="s">
        <v>1370</v>
      </c>
      <c r="E495" s="1" t="s">
        <v>1371</v>
      </c>
      <c r="F495" s="7" t="n">
        <v>0.76</v>
      </c>
      <c r="G495" s="7" t="n">
        <v>0.027</v>
      </c>
      <c r="H495" s="14"/>
    </row>
    <row r="496" customFormat="false" ht="12.75" hidden="false" customHeight="false" outlineLevel="0" collapsed="false">
      <c r="C496" s="1" t="s">
        <v>1372</v>
      </c>
      <c r="D496" s="1" t="s">
        <v>167</v>
      </c>
      <c r="E496" s="1" t="s">
        <v>1372</v>
      </c>
      <c r="F496" s="7" t="n">
        <v>0.76</v>
      </c>
      <c r="G496" s="7" t="n">
        <v>0.027</v>
      </c>
      <c r="H496" s="14"/>
    </row>
    <row r="497" customFormat="false" ht="12.75" hidden="false" customHeight="false" outlineLevel="0" collapsed="false">
      <c r="C497" s="1" t="s">
        <v>1373</v>
      </c>
      <c r="D497" s="1" t="s">
        <v>1374</v>
      </c>
      <c r="E497" s="1" t="s">
        <v>1375</v>
      </c>
      <c r="F497" s="7" t="n">
        <v>0.61</v>
      </c>
      <c r="G497" s="7" t="n">
        <v>0.027</v>
      </c>
      <c r="H497" s="14"/>
    </row>
    <row r="498" customFormat="false" ht="12.75" hidden="false" customHeight="false" outlineLevel="0" collapsed="false">
      <c r="C498" s="1" t="s">
        <v>1376</v>
      </c>
      <c r="D498" s="1" t="s">
        <v>1377</v>
      </c>
      <c r="E498" s="1" t="s">
        <v>1378</v>
      </c>
      <c r="F498" s="7" t="n">
        <v>1.34</v>
      </c>
      <c r="G498" s="7" t="n">
        <v>0.027</v>
      </c>
      <c r="H498" s="14"/>
    </row>
    <row r="499" customFormat="false" ht="12.75" hidden="false" customHeight="false" outlineLevel="0" collapsed="false">
      <c r="C499" s="1" t="s">
        <v>1379</v>
      </c>
      <c r="D499" s="1" t="s">
        <v>1380</v>
      </c>
      <c r="E499" s="1" t="s">
        <v>1381</v>
      </c>
      <c r="F499" s="7" t="n">
        <v>-0.33</v>
      </c>
      <c r="G499" s="7" t="n">
        <v>0.027</v>
      </c>
      <c r="H499" s="14"/>
    </row>
    <row r="500" customFormat="false" ht="12.75" hidden="false" customHeight="false" outlineLevel="0" collapsed="false">
      <c r="C500" s="1" t="s">
        <v>1382</v>
      </c>
      <c r="D500" s="1" t="s">
        <v>1383</v>
      </c>
      <c r="E500" s="1" t="s">
        <v>1384</v>
      </c>
      <c r="F500" s="7" t="n">
        <v>0.46</v>
      </c>
      <c r="G500" s="7" t="n">
        <v>0.027</v>
      </c>
      <c r="H500" s="14"/>
    </row>
    <row r="501" customFormat="false" ht="12.75" hidden="false" customHeight="false" outlineLevel="0" collapsed="false">
      <c r="C501" s="1" t="s">
        <v>1385</v>
      </c>
      <c r="D501" s="1" t="s">
        <v>1386</v>
      </c>
      <c r="E501" s="1" t="s">
        <v>1387</v>
      </c>
      <c r="F501" s="7" t="n">
        <v>0.72</v>
      </c>
      <c r="G501" s="7" t="n">
        <v>0.027</v>
      </c>
      <c r="H501" s="14"/>
    </row>
    <row r="502" customFormat="false" ht="12.75" hidden="false" customHeight="false" outlineLevel="0" collapsed="false">
      <c r="C502" s="1" t="s">
        <v>1388</v>
      </c>
      <c r="D502" s="1" t="s">
        <v>1389</v>
      </c>
      <c r="E502" s="1" t="s">
        <v>1390</v>
      </c>
      <c r="F502" s="7" t="n">
        <v>0.86</v>
      </c>
      <c r="G502" s="7" t="n">
        <v>0.027</v>
      </c>
      <c r="H502" s="14"/>
    </row>
    <row r="503" customFormat="false" ht="12.75" hidden="false" customHeight="false" outlineLevel="0" collapsed="false">
      <c r="C503" s="1" t="s">
        <v>1391</v>
      </c>
      <c r="D503" s="1" t="s">
        <v>1392</v>
      </c>
      <c r="E503" s="1" t="s">
        <v>1393</v>
      </c>
      <c r="F503" s="7" t="n">
        <v>0.46</v>
      </c>
      <c r="G503" s="7" t="n">
        <v>0.027</v>
      </c>
      <c r="H503" s="14"/>
    </row>
    <row r="504" customFormat="false" ht="12.75" hidden="false" customHeight="false" outlineLevel="0" collapsed="false">
      <c r="C504" s="1" t="s">
        <v>1394</v>
      </c>
      <c r="D504" s="1" t="s">
        <v>1395</v>
      </c>
      <c r="E504" s="1" t="s">
        <v>1396</v>
      </c>
      <c r="F504" s="7" t="n">
        <v>0.71</v>
      </c>
      <c r="G504" s="7" t="n">
        <v>0.028</v>
      </c>
      <c r="H504" s="14"/>
    </row>
    <row r="505" customFormat="false" ht="12.75" hidden="false" customHeight="false" outlineLevel="0" collapsed="false">
      <c r="C505" s="1" t="s">
        <v>1397</v>
      </c>
      <c r="D505" s="1" t="s">
        <v>1398</v>
      </c>
      <c r="E505" s="1" t="s">
        <v>1399</v>
      </c>
      <c r="F505" s="7" t="n">
        <v>1.46</v>
      </c>
      <c r="G505" s="7" t="n">
        <v>0.028</v>
      </c>
      <c r="H505" s="14"/>
    </row>
    <row r="506" customFormat="false" ht="12.75" hidden="false" customHeight="false" outlineLevel="0" collapsed="false">
      <c r="C506" s="1" t="s">
        <v>1400</v>
      </c>
      <c r="D506" s="1" t="s">
        <v>1401</v>
      </c>
      <c r="E506" s="1" t="s">
        <v>1402</v>
      </c>
      <c r="F506" s="7" t="n">
        <v>0.76</v>
      </c>
      <c r="G506" s="7" t="n">
        <v>0.028</v>
      </c>
      <c r="H506" s="14"/>
    </row>
    <row r="507" customFormat="false" ht="12.75" hidden="false" customHeight="false" outlineLevel="0" collapsed="false">
      <c r="C507" s="1" t="s">
        <v>1403</v>
      </c>
      <c r="D507" s="1" t="s">
        <v>1404</v>
      </c>
      <c r="E507" s="1" t="s">
        <v>1405</v>
      </c>
      <c r="F507" s="7" t="n">
        <v>0.35</v>
      </c>
      <c r="G507" s="7" t="n">
        <v>0.029</v>
      </c>
      <c r="H507" s="14"/>
    </row>
    <row r="508" customFormat="false" ht="12.75" hidden="false" customHeight="false" outlineLevel="0" collapsed="false">
      <c r="C508" s="1" t="s">
        <v>1406</v>
      </c>
      <c r="D508" s="1" t="s">
        <v>1407</v>
      </c>
      <c r="E508" s="1" t="s">
        <v>1408</v>
      </c>
      <c r="F508" s="7" t="n">
        <v>1.24</v>
      </c>
      <c r="G508" s="7" t="n">
        <v>0.029</v>
      </c>
      <c r="H508" s="14"/>
    </row>
    <row r="509" customFormat="false" ht="12.75" hidden="false" customHeight="false" outlineLevel="0" collapsed="false">
      <c r="C509" s="1" t="s">
        <v>1409</v>
      </c>
      <c r="D509" s="1" t="s">
        <v>1410</v>
      </c>
      <c r="E509" s="1" t="s">
        <v>1411</v>
      </c>
      <c r="F509" s="7" t="n">
        <v>0.57</v>
      </c>
      <c r="G509" s="7" t="n">
        <v>0.029</v>
      </c>
      <c r="H509" s="14"/>
    </row>
    <row r="510" customFormat="false" ht="12.75" hidden="false" customHeight="false" outlineLevel="0" collapsed="false">
      <c r="C510" s="1" t="s">
        <v>1412</v>
      </c>
      <c r="D510" s="1" t="s">
        <v>1413</v>
      </c>
      <c r="E510" s="1" t="s">
        <v>1414</v>
      </c>
      <c r="F510" s="7" t="n">
        <v>0.4</v>
      </c>
      <c r="G510" s="7" t="n">
        <v>0.029</v>
      </c>
      <c r="H510" s="14"/>
    </row>
    <row r="511" customFormat="false" ht="12.75" hidden="false" customHeight="false" outlineLevel="0" collapsed="false">
      <c r="C511" s="1" t="s">
        <v>1415</v>
      </c>
      <c r="D511" s="1" t="s">
        <v>1416</v>
      </c>
      <c r="E511" s="1" t="s">
        <v>1417</v>
      </c>
      <c r="F511" s="7" t="n">
        <v>-0.58</v>
      </c>
      <c r="G511" s="7" t="n">
        <v>0.03</v>
      </c>
      <c r="H511" s="14"/>
    </row>
    <row r="512" customFormat="false" ht="12.75" hidden="false" customHeight="false" outlineLevel="0" collapsed="false">
      <c r="C512" s="1" t="s">
        <v>1418</v>
      </c>
      <c r="D512" s="1" t="s">
        <v>1419</v>
      </c>
      <c r="E512" s="1" t="s">
        <v>1420</v>
      </c>
      <c r="F512" s="7" t="n">
        <v>0.59</v>
      </c>
      <c r="G512" s="7" t="n">
        <v>0.03</v>
      </c>
      <c r="H512" s="14"/>
    </row>
    <row r="513" customFormat="false" ht="12.75" hidden="false" customHeight="false" outlineLevel="0" collapsed="false">
      <c r="C513" s="1" t="s">
        <v>1421</v>
      </c>
      <c r="D513" s="1" t="s">
        <v>1422</v>
      </c>
      <c r="E513" s="1" t="s">
        <v>1423</v>
      </c>
      <c r="F513" s="7" t="n">
        <v>0.78</v>
      </c>
      <c r="G513" s="7" t="n">
        <v>0.03</v>
      </c>
      <c r="H513" s="14"/>
    </row>
    <row r="514" customFormat="false" ht="12.75" hidden="false" customHeight="false" outlineLevel="0" collapsed="false">
      <c r="C514" s="1" t="s">
        <v>1424</v>
      </c>
      <c r="D514" s="1" t="s">
        <v>1425</v>
      </c>
      <c r="E514" s="1" t="s">
        <v>1426</v>
      </c>
      <c r="F514" s="7" t="n">
        <v>1.06</v>
      </c>
      <c r="G514" s="7" t="n">
        <v>0.03</v>
      </c>
      <c r="H514" s="14"/>
    </row>
    <row r="515" customFormat="false" ht="12.75" hidden="false" customHeight="false" outlineLevel="0" collapsed="false">
      <c r="C515" s="1" t="s">
        <v>1427</v>
      </c>
      <c r="D515" s="1" t="s">
        <v>1428</v>
      </c>
      <c r="E515" s="1" t="s">
        <v>1429</v>
      </c>
      <c r="F515" s="7" t="n">
        <v>0.82</v>
      </c>
      <c r="G515" s="7" t="n">
        <v>0.03</v>
      </c>
      <c r="H515" s="14"/>
    </row>
    <row r="516" customFormat="false" ht="12.75" hidden="false" customHeight="false" outlineLevel="0" collapsed="false">
      <c r="C516" s="1" t="s">
        <v>1430</v>
      </c>
      <c r="D516" s="1" t="s">
        <v>1431</v>
      </c>
      <c r="E516" s="1" t="s">
        <v>1432</v>
      </c>
      <c r="F516" s="7" t="n">
        <v>0.93</v>
      </c>
      <c r="G516" s="7" t="n">
        <v>0.03</v>
      </c>
      <c r="H516" s="14"/>
    </row>
    <row r="517" customFormat="false" ht="12.75" hidden="false" customHeight="false" outlineLevel="0" collapsed="false">
      <c r="C517" s="1" t="s">
        <v>1433</v>
      </c>
      <c r="D517" s="1" t="s">
        <v>1434</v>
      </c>
      <c r="E517" s="1" t="s">
        <v>1435</v>
      </c>
      <c r="F517" s="7" t="n">
        <v>0.92</v>
      </c>
      <c r="G517" s="7" t="n">
        <v>0.03</v>
      </c>
      <c r="H517" s="14"/>
    </row>
    <row r="518" customFormat="false" ht="12.75" hidden="false" customHeight="false" outlineLevel="0" collapsed="false">
      <c r="C518" s="1" t="s">
        <v>1436</v>
      </c>
      <c r="D518" s="1" t="s">
        <v>1437</v>
      </c>
      <c r="E518" s="1" t="s">
        <v>1438</v>
      </c>
      <c r="F518" s="7" t="n">
        <v>1.1</v>
      </c>
      <c r="G518" s="7" t="n">
        <v>0.03</v>
      </c>
      <c r="H518" s="14"/>
    </row>
    <row r="519" customFormat="false" ht="12.75" hidden="false" customHeight="false" outlineLevel="0" collapsed="false">
      <c r="C519" s="1" t="s">
        <v>1439</v>
      </c>
      <c r="D519" s="1" t="s">
        <v>1440</v>
      </c>
      <c r="E519" s="1" t="s">
        <v>1441</v>
      </c>
      <c r="F519" s="7" t="n">
        <v>0.36</v>
      </c>
      <c r="G519" s="7" t="n">
        <v>0.03</v>
      </c>
      <c r="H519" s="14"/>
    </row>
    <row r="520" customFormat="false" ht="12.75" hidden="false" customHeight="false" outlineLevel="0" collapsed="false">
      <c r="C520" s="1" t="s">
        <v>1442</v>
      </c>
      <c r="D520" s="1" t="s">
        <v>1443</v>
      </c>
      <c r="E520" s="1" t="s">
        <v>1444</v>
      </c>
      <c r="F520" s="7" t="n">
        <v>0.64</v>
      </c>
      <c r="G520" s="7" t="n">
        <v>0.031</v>
      </c>
      <c r="H520" s="14"/>
    </row>
    <row r="521" customFormat="false" ht="12.75" hidden="false" customHeight="false" outlineLevel="0" collapsed="false">
      <c r="C521" s="1" t="s">
        <v>1445</v>
      </c>
      <c r="D521" s="1" t="s">
        <v>1446</v>
      </c>
      <c r="E521" s="1" t="s">
        <v>1447</v>
      </c>
      <c r="F521" s="7" t="n">
        <v>1.08</v>
      </c>
      <c r="G521" s="7" t="n">
        <v>0.031</v>
      </c>
      <c r="H521" s="14"/>
    </row>
    <row r="522" customFormat="false" ht="12.75" hidden="false" customHeight="false" outlineLevel="0" collapsed="false">
      <c r="C522" s="1" t="s">
        <v>1448</v>
      </c>
      <c r="D522" s="1" t="s">
        <v>1449</v>
      </c>
      <c r="E522" s="1" t="s">
        <v>1450</v>
      </c>
      <c r="F522" s="7" t="n">
        <v>0.35</v>
      </c>
      <c r="G522" s="7" t="n">
        <v>0.031</v>
      </c>
      <c r="H522" s="14"/>
    </row>
    <row r="523" customFormat="false" ht="12.75" hidden="false" customHeight="false" outlineLevel="0" collapsed="false">
      <c r="C523" s="1" t="s">
        <v>1451</v>
      </c>
      <c r="D523" s="1" t="s">
        <v>167</v>
      </c>
      <c r="E523" s="1" t="s">
        <v>1451</v>
      </c>
      <c r="F523" s="7" t="n">
        <v>1.64</v>
      </c>
      <c r="G523" s="7" t="n">
        <v>0.031</v>
      </c>
      <c r="H523" s="14"/>
    </row>
    <row r="524" customFormat="false" ht="12.75" hidden="false" customHeight="false" outlineLevel="0" collapsed="false">
      <c r="C524" s="1" t="s">
        <v>1452</v>
      </c>
      <c r="D524" s="1" t="s">
        <v>167</v>
      </c>
      <c r="E524" s="1" t="s">
        <v>1452</v>
      </c>
      <c r="F524" s="7" t="n">
        <v>1.75</v>
      </c>
      <c r="G524" s="7" t="n">
        <v>0.031</v>
      </c>
      <c r="H524" s="14"/>
    </row>
    <row r="525" customFormat="false" ht="12.75" hidden="false" customHeight="false" outlineLevel="0" collapsed="false">
      <c r="C525" s="1" t="s">
        <v>1453</v>
      </c>
      <c r="D525" s="1" t="s">
        <v>1454</v>
      </c>
      <c r="E525" s="1" t="s">
        <v>1455</v>
      </c>
      <c r="F525" s="7" t="n">
        <v>0.88</v>
      </c>
      <c r="G525" s="7" t="n">
        <v>0.031</v>
      </c>
      <c r="H525" s="14"/>
    </row>
    <row r="526" customFormat="false" ht="12.75" hidden="false" customHeight="false" outlineLevel="0" collapsed="false">
      <c r="C526" s="1" t="s">
        <v>1456</v>
      </c>
      <c r="D526" s="1" t="s">
        <v>1457</v>
      </c>
      <c r="E526" s="1" t="s">
        <v>1458</v>
      </c>
      <c r="F526" s="7" t="n">
        <v>1.06</v>
      </c>
      <c r="G526" s="7" t="n">
        <v>0.031</v>
      </c>
      <c r="H526" s="14"/>
    </row>
    <row r="527" customFormat="false" ht="12.75" hidden="false" customHeight="false" outlineLevel="0" collapsed="false">
      <c r="C527" s="1" t="s">
        <v>1459</v>
      </c>
      <c r="D527" s="1" t="s">
        <v>1460</v>
      </c>
      <c r="E527" s="1" t="s">
        <v>1461</v>
      </c>
      <c r="F527" s="7" t="n">
        <v>1.02</v>
      </c>
      <c r="G527" s="7" t="n">
        <v>0.031</v>
      </c>
      <c r="H527" s="14"/>
    </row>
    <row r="528" customFormat="false" ht="12.75" hidden="false" customHeight="false" outlineLevel="0" collapsed="false">
      <c r="C528" s="1" t="s">
        <v>1462</v>
      </c>
      <c r="D528" s="1" t="s">
        <v>1463</v>
      </c>
      <c r="E528" s="1" t="s">
        <v>1464</v>
      </c>
      <c r="F528" s="7" t="n">
        <v>0.52</v>
      </c>
      <c r="G528" s="7" t="n">
        <v>0.031</v>
      </c>
      <c r="H528" s="14"/>
    </row>
    <row r="529" customFormat="false" ht="12.75" hidden="false" customHeight="false" outlineLevel="0" collapsed="false">
      <c r="C529" s="1" t="s">
        <v>1465</v>
      </c>
      <c r="D529" s="1" t="s">
        <v>167</v>
      </c>
      <c r="E529" s="1" t="s">
        <v>1465</v>
      </c>
      <c r="F529" s="7" t="n">
        <v>0.9</v>
      </c>
      <c r="G529" s="7" t="n">
        <v>0.032</v>
      </c>
      <c r="H529" s="14"/>
    </row>
    <row r="530" customFormat="false" ht="12.75" hidden="false" customHeight="false" outlineLevel="0" collapsed="false">
      <c r="C530" s="1" t="s">
        <v>1466</v>
      </c>
      <c r="D530" s="1" t="s">
        <v>167</v>
      </c>
      <c r="E530" s="1" t="s">
        <v>1466</v>
      </c>
      <c r="F530" s="7" t="n">
        <v>1.76</v>
      </c>
      <c r="G530" s="7" t="n">
        <v>0.032</v>
      </c>
      <c r="H530" s="14"/>
    </row>
    <row r="531" customFormat="false" ht="12.75" hidden="false" customHeight="false" outlineLevel="0" collapsed="false">
      <c r="C531" s="1" t="s">
        <v>1467</v>
      </c>
      <c r="D531" s="1" t="s">
        <v>1468</v>
      </c>
      <c r="E531" s="1" t="s">
        <v>1469</v>
      </c>
      <c r="F531" s="7" t="n">
        <v>0.72</v>
      </c>
      <c r="G531" s="7" t="n">
        <v>0.032</v>
      </c>
      <c r="H531" s="14"/>
    </row>
    <row r="532" customFormat="false" ht="12.75" hidden="false" customHeight="false" outlineLevel="0" collapsed="false">
      <c r="C532" s="1" t="s">
        <v>1470</v>
      </c>
      <c r="D532" s="1" t="s">
        <v>1471</v>
      </c>
      <c r="E532" s="1" t="s">
        <v>1472</v>
      </c>
      <c r="F532" s="7" t="n">
        <v>1.02</v>
      </c>
      <c r="G532" s="7" t="n">
        <v>0.032</v>
      </c>
      <c r="H532" s="14"/>
    </row>
    <row r="533" customFormat="false" ht="12.75" hidden="false" customHeight="false" outlineLevel="0" collapsed="false">
      <c r="C533" s="1" t="s">
        <v>1473</v>
      </c>
      <c r="D533" s="1" t="s">
        <v>1474</v>
      </c>
      <c r="E533" s="1" t="s">
        <v>1475</v>
      </c>
      <c r="F533" s="7" t="n">
        <v>1.89</v>
      </c>
      <c r="G533" s="7" t="n">
        <v>0.032</v>
      </c>
      <c r="H533" s="14"/>
    </row>
    <row r="534" customFormat="false" ht="12.75" hidden="false" customHeight="false" outlineLevel="0" collapsed="false">
      <c r="C534" s="1" t="s">
        <v>1476</v>
      </c>
      <c r="D534" s="1" t="s">
        <v>1477</v>
      </c>
      <c r="E534" s="1" t="s">
        <v>1478</v>
      </c>
      <c r="F534" s="7" t="n">
        <v>1.11</v>
      </c>
      <c r="G534" s="7" t="n">
        <v>0.033</v>
      </c>
      <c r="H534" s="14"/>
    </row>
    <row r="535" customFormat="false" ht="12.75" hidden="false" customHeight="false" outlineLevel="0" collapsed="false">
      <c r="C535" s="1" t="s">
        <v>1479</v>
      </c>
      <c r="D535" s="1" t="s">
        <v>167</v>
      </c>
      <c r="E535" s="1" t="s">
        <v>1479</v>
      </c>
      <c r="F535" s="7" t="n">
        <v>1.56</v>
      </c>
      <c r="G535" s="7" t="n">
        <v>0.034</v>
      </c>
      <c r="H535" s="14"/>
    </row>
    <row r="536" customFormat="false" ht="12.75" hidden="false" customHeight="false" outlineLevel="0" collapsed="false">
      <c r="C536" s="1" t="s">
        <v>1480</v>
      </c>
      <c r="D536" s="1" t="s">
        <v>1481</v>
      </c>
      <c r="E536" s="1" t="s">
        <v>1482</v>
      </c>
      <c r="F536" s="7" t="n">
        <v>1.23</v>
      </c>
      <c r="G536" s="7" t="n">
        <v>0.034</v>
      </c>
      <c r="H536" s="14"/>
    </row>
    <row r="537" customFormat="false" ht="12.75" hidden="false" customHeight="false" outlineLevel="0" collapsed="false">
      <c r="C537" s="1" t="s">
        <v>1483</v>
      </c>
      <c r="D537" s="1" t="s">
        <v>1484</v>
      </c>
      <c r="E537" s="1" t="s">
        <v>1485</v>
      </c>
      <c r="F537" s="7" t="n">
        <v>1.11</v>
      </c>
      <c r="G537" s="7" t="n">
        <v>0.034</v>
      </c>
      <c r="H537" s="14"/>
    </row>
    <row r="538" customFormat="false" ht="12.75" hidden="false" customHeight="false" outlineLevel="0" collapsed="false">
      <c r="C538" s="1" t="s">
        <v>1486</v>
      </c>
      <c r="D538" s="1" t="s">
        <v>167</v>
      </c>
      <c r="E538" s="1" t="s">
        <v>1486</v>
      </c>
      <c r="F538" s="7" t="n">
        <v>0.91</v>
      </c>
      <c r="G538" s="7" t="n">
        <v>0.034</v>
      </c>
      <c r="H538" s="14"/>
    </row>
    <row r="539" customFormat="false" ht="12.75" hidden="false" customHeight="false" outlineLevel="0" collapsed="false">
      <c r="C539" s="1" t="s">
        <v>1487</v>
      </c>
      <c r="D539" s="1" t="s">
        <v>1488</v>
      </c>
      <c r="E539" s="1" t="s">
        <v>1489</v>
      </c>
      <c r="F539" s="7" t="n">
        <v>0.96</v>
      </c>
      <c r="G539" s="7" t="n">
        <v>0.034</v>
      </c>
      <c r="H539" s="14"/>
    </row>
    <row r="540" customFormat="false" ht="12.75" hidden="false" customHeight="false" outlineLevel="0" collapsed="false">
      <c r="C540" s="1" t="s">
        <v>1490</v>
      </c>
      <c r="D540" s="1" t="s">
        <v>1491</v>
      </c>
      <c r="E540" s="1" t="s">
        <v>1492</v>
      </c>
      <c r="F540" s="7" t="n">
        <v>0.67</v>
      </c>
      <c r="G540" s="7" t="n">
        <v>0.034</v>
      </c>
      <c r="H540" s="14"/>
    </row>
    <row r="541" customFormat="false" ht="12.75" hidden="false" customHeight="false" outlineLevel="0" collapsed="false">
      <c r="C541" s="1" t="s">
        <v>1493</v>
      </c>
      <c r="D541" s="1" t="s">
        <v>1494</v>
      </c>
      <c r="E541" s="1" t="s">
        <v>1495</v>
      </c>
      <c r="F541" s="7" t="n">
        <v>-1.17</v>
      </c>
      <c r="G541" s="7" t="n">
        <v>0.034</v>
      </c>
      <c r="H541" s="14"/>
    </row>
    <row r="542" customFormat="false" ht="12.75" hidden="false" customHeight="false" outlineLevel="0" collapsed="false">
      <c r="C542" s="1" t="s">
        <v>1496</v>
      </c>
      <c r="D542" s="1" t="s">
        <v>1497</v>
      </c>
      <c r="E542" s="1" t="s">
        <v>1498</v>
      </c>
      <c r="F542" s="7" t="n">
        <v>0.61</v>
      </c>
      <c r="G542" s="7" t="n">
        <v>0.034</v>
      </c>
      <c r="H542" s="14"/>
    </row>
    <row r="543" customFormat="false" ht="12.75" hidden="false" customHeight="false" outlineLevel="0" collapsed="false">
      <c r="C543" s="1" t="s">
        <v>1499</v>
      </c>
      <c r="D543" s="1" t="s">
        <v>1500</v>
      </c>
      <c r="E543" s="1" t="s">
        <v>1501</v>
      </c>
      <c r="F543" s="7" t="n">
        <v>1.1</v>
      </c>
      <c r="G543" s="7" t="n">
        <v>0.034</v>
      </c>
      <c r="H543" s="14"/>
    </row>
    <row r="544" customFormat="false" ht="12.75" hidden="false" customHeight="false" outlineLevel="0" collapsed="false">
      <c r="C544" s="1" t="s">
        <v>1502</v>
      </c>
      <c r="D544" s="1" t="s">
        <v>1503</v>
      </c>
      <c r="E544" s="1" t="s">
        <v>1504</v>
      </c>
      <c r="F544" s="7" t="n">
        <v>3.98</v>
      </c>
      <c r="G544" s="7" t="n">
        <v>0.034</v>
      </c>
      <c r="H544" s="14"/>
    </row>
    <row r="545" customFormat="false" ht="12.75" hidden="false" customHeight="false" outlineLevel="0" collapsed="false">
      <c r="C545" s="1" t="s">
        <v>1505</v>
      </c>
      <c r="D545" s="1" t="s">
        <v>1506</v>
      </c>
      <c r="E545" s="1" t="s">
        <v>1507</v>
      </c>
      <c r="F545" s="7" t="n">
        <v>1.44</v>
      </c>
      <c r="G545" s="7" t="n">
        <v>0.034</v>
      </c>
      <c r="H545" s="14"/>
    </row>
    <row r="546" customFormat="false" ht="12.75" hidden="false" customHeight="false" outlineLevel="0" collapsed="false">
      <c r="C546" s="1" t="s">
        <v>1508</v>
      </c>
      <c r="D546" s="1" t="s">
        <v>1509</v>
      </c>
      <c r="E546" s="1" t="s">
        <v>1510</v>
      </c>
      <c r="F546" s="7" t="n">
        <v>0.31</v>
      </c>
      <c r="G546" s="7" t="n">
        <v>0.036</v>
      </c>
      <c r="H546" s="14"/>
    </row>
    <row r="547" customFormat="false" ht="12.75" hidden="false" customHeight="false" outlineLevel="0" collapsed="false">
      <c r="C547" s="1" t="s">
        <v>1511</v>
      </c>
      <c r="D547" s="1" t="s">
        <v>1512</v>
      </c>
      <c r="E547" s="1" t="s">
        <v>1513</v>
      </c>
      <c r="F547" s="7" t="n">
        <v>0.86</v>
      </c>
      <c r="G547" s="7" t="n">
        <v>0.036</v>
      </c>
      <c r="H547" s="14"/>
    </row>
    <row r="548" customFormat="false" ht="12.75" hidden="false" customHeight="false" outlineLevel="0" collapsed="false">
      <c r="C548" s="1" t="s">
        <v>1514</v>
      </c>
      <c r="D548" s="1" t="s">
        <v>167</v>
      </c>
      <c r="E548" s="1" t="s">
        <v>1514</v>
      </c>
      <c r="F548" s="7" t="n">
        <v>-0.77</v>
      </c>
      <c r="G548" s="7" t="n">
        <v>0.036</v>
      </c>
      <c r="H548" s="14"/>
    </row>
    <row r="549" customFormat="false" ht="12.75" hidden="false" customHeight="false" outlineLevel="0" collapsed="false">
      <c r="C549" s="1" t="s">
        <v>1515</v>
      </c>
      <c r="D549" s="1" t="s">
        <v>1516</v>
      </c>
      <c r="E549" s="1" t="s">
        <v>1517</v>
      </c>
      <c r="F549" s="7" t="n">
        <v>1.33</v>
      </c>
      <c r="G549" s="7" t="n">
        <v>0.036</v>
      </c>
      <c r="H549" s="14"/>
    </row>
    <row r="550" customFormat="false" ht="12.75" hidden="false" customHeight="false" outlineLevel="0" collapsed="false">
      <c r="C550" s="1" t="s">
        <v>1518</v>
      </c>
      <c r="D550" s="1" t="s">
        <v>1519</v>
      </c>
      <c r="E550" s="1" t="s">
        <v>1520</v>
      </c>
      <c r="F550" s="7" t="n">
        <v>1.73</v>
      </c>
      <c r="G550" s="7" t="n">
        <v>0.037</v>
      </c>
      <c r="H550" s="14"/>
    </row>
    <row r="551" customFormat="false" ht="12.75" hidden="false" customHeight="false" outlineLevel="0" collapsed="false">
      <c r="C551" s="1" t="s">
        <v>1521</v>
      </c>
      <c r="D551" s="1" t="s">
        <v>1522</v>
      </c>
      <c r="E551" s="1" t="s">
        <v>1523</v>
      </c>
      <c r="F551" s="7" t="n">
        <v>0.66</v>
      </c>
      <c r="G551" s="7" t="n">
        <v>0.037</v>
      </c>
      <c r="H551" s="14"/>
    </row>
    <row r="552" customFormat="false" ht="12.75" hidden="false" customHeight="false" outlineLevel="0" collapsed="false">
      <c r="C552" s="1" t="s">
        <v>1524</v>
      </c>
      <c r="D552" s="1" t="s">
        <v>167</v>
      </c>
      <c r="E552" s="1" t="s">
        <v>1524</v>
      </c>
      <c r="F552" s="7" t="n">
        <v>1.23</v>
      </c>
      <c r="G552" s="7" t="n">
        <v>0.037</v>
      </c>
      <c r="H552" s="14"/>
    </row>
    <row r="553" customFormat="false" ht="12.75" hidden="false" customHeight="false" outlineLevel="0" collapsed="false">
      <c r="C553" s="1" t="s">
        <v>1525</v>
      </c>
      <c r="D553" s="1" t="s">
        <v>1526</v>
      </c>
      <c r="E553" s="1" t="s">
        <v>1527</v>
      </c>
      <c r="F553" s="7" t="n">
        <v>0.69</v>
      </c>
      <c r="G553" s="7" t="n">
        <v>0.037</v>
      </c>
      <c r="H553" s="14"/>
    </row>
    <row r="554" customFormat="false" ht="12.75" hidden="false" customHeight="false" outlineLevel="0" collapsed="false">
      <c r="C554" s="1" t="s">
        <v>1528</v>
      </c>
      <c r="D554" s="1" t="s">
        <v>1529</v>
      </c>
      <c r="E554" s="1" t="s">
        <v>1530</v>
      </c>
      <c r="F554" s="7" t="n">
        <v>1.28</v>
      </c>
      <c r="G554" s="7" t="n">
        <v>0.037</v>
      </c>
      <c r="H554" s="14"/>
    </row>
    <row r="555" customFormat="false" ht="12.75" hidden="false" customHeight="false" outlineLevel="0" collapsed="false">
      <c r="C555" s="1" t="s">
        <v>1531</v>
      </c>
      <c r="D555" s="1" t="s">
        <v>1532</v>
      </c>
      <c r="E555" s="1" t="s">
        <v>1533</v>
      </c>
      <c r="F555" s="7" t="n">
        <v>1.74</v>
      </c>
      <c r="G555" s="7" t="n">
        <v>0.038</v>
      </c>
      <c r="H555" s="14"/>
    </row>
    <row r="556" customFormat="false" ht="12.75" hidden="false" customHeight="false" outlineLevel="0" collapsed="false">
      <c r="C556" s="1" t="s">
        <v>1534</v>
      </c>
      <c r="D556" s="1" t="s">
        <v>167</v>
      </c>
      <c r="E556" s="1" t="s">
        <v>1534</v>
      </c>
      <c r="F556" s="7" t="n">
        <v>0.73</v>
      </c>
      <c r="G556" s="7" t="n">
        <v>0.038</v>
      </c>
      <c r="H556" s="14"/>
    </row>
    <row r="557" customFormat="false" ht="12.75" hidden="false" customHeight="false" outlineLevel="0" collapsed="false">
      <c r="C557" s="1" t="s">
        <v>1535</v>
      </c>
      <c r="D557" s="1" t="s">
        <v>167</v>
      </c>
      <c r="E557" s="1" t="s">
        <v>1535</v>
      </c>
      <c r="F557" s="7" t="n">
        <v>-0.38</v>
      </c>
      <c r="G557" s="7" t="n">
        <v>0.038</v>
      </c>
      <c r="H557" s="14"/>
    </row>
    <row r="558" customFormat="false" ht="12.75" hidden="false" customHeight="false" outlineLevel="0" collapsed="false">
      <c r="C558" s="1" t="s">
        <v>1536</v>
      </c>
      <c r="D558" s="1" t="s">
        <v>1537</v>
      </c>
      <c r="E558" s="1" t="s">
        <v>1538</v>
      </c>
      <c r="F558" s="7" t="n">
        <v>0.85</v>
      </c>
      <c r="G558" s="7" t="n">
        <v>0.038</v>
      </c>
      <c r="H558" s="14"/>
    </row>
    <row r="559" customFormat="false" ht="12.75" hidden="false" customHeight="false" outlineLevel="0" collapsed="false">
      <c r="C559" s="1" t="s">
        <v>1539</v>
      </c>
      <c r="D559" s="1" t="s">
        <v>1540</v>
      </c>
      <c r="E559" s="1" t="s">
        <v>1541</v>
      </c>
      <c r="F559" s="7" t="n">
        <v>1</v>
      </c>
      <c r="G559" s="7" t="n">
        <v>0.039</v>
      </c>
      <c r="H559" s="14"/>
    </row>
    <row r="560" customFormat="false" ht="12.75" hidden="false" customHeight="false" outlineLevel="0" collapsed="false">
      <c r="C560" s="1" t="s">
        <v>1542</v>
      </c>
      <c r="D560" s="1" t="s">
        <v>1543</v>
      </c>
      <c r="E560" s="1" t="s">
        <v>1544</v>
      </c>
      <c r="F560" s="7" t="n">
        <v>0.42</v>
      </c>
      <c r="G560" s="7" t="n">
        <v>0.039</v>
      </c>
      <c r="H560" s="14"/>
    </row>
    <row r="561" customFormat="false" ht="12.75" hidden="false" customHeight="false" outlineLevel="0" collapsed="false">
      <c r="C561" s="1" t="s">
        <v>1545</v>
      </c>
      <c r="D561" s="1" t="s">
        <v>1546</v>
      </c>
      <c r="E561" s="1" t="s">
        <v>1547</v>
      </c>
      <c r="F561" s="7" t="n">
        <v>1.21</v>
      </c>
      <c r="G561" s="7" t="n">
        <v>0.039</v>
      </c>
      <c r="H561" s="14"/>
    </row>
    <row r="562" customFormat="false" ht="12.75" hidden="false" customHeight="false" outlineLevel="0" collapsed="false">
      <c r="C562" s="1" t="s">
        <v>1548</v>
      </c>
      <c r="D562" s="1" t="s">
        <v>1549</v>
      </c>
      <c r="E562" s="1" t="s">
        <v>1550</v>
      </c>
      <c r="F562" s="7" t="n">
        <v>-0.53</v>
      </c>
      <c r="G562" s="7" t="n">
        <v>0.04</v>
      </c>
      <c r="H562" s="14"/>
    </row>
    <row r="563" customFormat="false" ht="12.75" hidden="false" customHeight="false" outlineLevel="0" collapsed="false">
      <c r="C563" s="1" t="s">
        <v>1551</v>
      </c>
      <c r="D563" s="1" t="s">
        <v>1552</v>
      </c>
      <c r="E563" s="1" t="s">
        <v>1553</v>
      </c>
      <c r="F563" s="7" t="n">
        <v>0.93</v>
      </c>
      <c r="G563" s="7" t="n">
        <v>0.04</v>
      </c>
      <c r="H563" s="14"/>
    </row>
    <row r="564" customFormat="false" ht="12.75" hidden="false" customHeight="false" outlineLevel="0" collapsed="false">
      <c r="C564" s="1" t="s">
        <v>1554</v>
      </c>
      <c r="D564" s="1" t="s">
        <v>1555</v>
      </c>
      <c r="E564" s="1" t="s">
        <v>1556</v>
      </c>
      <c r="F564" s="7" t="n">
        <v>0.57</v>
      </c>
      <c r="G564" s="7" t="n">
        <v>0.04</v>
      </c>
      <c r="H564" s="14"/>
    </row>
    <row r="565" customFormat="false" ht="12.75" hidden="false" customHeight="false" outlineLevel="0" collapsed="false">
      <c r="C565" s="1" t="s">
        <v>1557</v>
      </c>
      <c r="D565" s="1" t="s">
        <v>1558</v>
      </c>
      <c r="E565" s="1" t="s">
        <v>1559</v>
      </c>
      <c r="F565" s="7" t="n">
        <v>1.7</v>
      </c>
      <c r="G565" s="7" t="n">
        <v>0.04</v>
      </c>
      <c r="H565" s="14"/>
    </row>
    <row r="566" customFormat="false" ht="12.75" hidden="false" customHeight="false" outlineLevel="0" collapsed="false">
      <c r="C566" s="1" t="s">
        <v>1560</v>
      </c>
      <c r="D566" s="1" t="s">
        <v>1561</v>
      </c>
      <c r="E566" s="1" t="s">
        <v>1562</v>
      </c>
      <c r="F566" s="7" t="n">
        <v>0.76</v>
      </c>
      <c r="G566" s="7" t="n">
        <v>0.04</v>
      </c>
      <c r="H566" s="14"/>
    </row>
    <row r="567" customFormat="false" ht="12.75" hidden="false" customHeight="false" outlineLevel="0" collapsed="false">
      <c r="C567" s="1" t="s">
        <v>1563</v>
      </c>
      <c r="D567" s="1" t="s">
        <v>1564</v>
      </c>
      <c r="E567" s="1" t="s">
        <v>1565</v>
      </c>
      <c r="F567" s="7" t="n">
        <v>-0.31</v>
      </c>
      <c r="G567" s="7" t="n">
        <v>0.041</v>
      </c>
      <c r="H567" s="14"/>
    </row>
    <row r="568" customFormat="false" ht="12.75" hidden="false" customHeight="false" outlineLevel="0" collapsed="false">
      <c r="C568" s="1" t="s">
        <v>1566</v>
      </c>
      <c r="D568" s="1" t="s">
        <v>1567</v>
      </c>
      <c r="E568" s="1" t="s">
        <v>1568</v>
      </c>
      <c r="F568" s="7" t="n">
        <v>1.13</v>
      </c>
      <c r="G568" s="7" t="n">
        <v>0.041</v>
      </c>
      <c r="H568" s="14"/>
    </row>
    <row r="569" customFormat="false" ht="12.75" hidden="false" customHeight="false" outlineLevel="0" collapsed="false">
      <c r="C569" s="1" t="s">
        <v>1569</v>
      </c>
      <c r="D569" s="1" t="s">
        <v>1570</v>
      </c>
      <c r="E569" s="1" t="s">
        <v>1571</v>
      </c>
      <c r="F569" s="7" t="n">
        <v>1.26</v>
      </c>
      <c r="G569" s="7" t="n">
        <v>0.041</v>
      </c>
      <c r="H569" s="14"/>
    </row>
    <row r="570" customFormat="false" ht="12.75" hidden="false" customHeight="false" outlineLevel="0" collapsed="false">
      <c r="C570" s="1" t="s">
        <v>1572</v>
      </c>
      <c r="D570" s="1" t="s">
        <v>1573</v>
      </c>
      <c r="E570" s="1" t="s">
        <v>1574</v>
      </c>
      <c r="F570" s="7" t="n">
        <v>0.45</v>
      </c>
      <c r="G570" s="7" t="n">
        <v>0.041</v>
      </c>
      <c r="H570" s="14"/>
    </row>
    <row r="571" customFormat="false" ht="12.75" hidden="false" customHeight="false" outlineLevel="0" collapsed="false">
      <c r="C571" s="1" t="s">
        <v>1575</v>
      </c>
      <c r="D571" s="1" t="s">
        <v>1576</v>
      </c>
      <c r="E571" s="1" t="s">
        <v>1577</v>
      </c>
      <c r="F571" s="7" t="n">
        <v>0.49</v>
      </c>
      <c r="G571" s="7" t="n">
        <v>0.041</v>
      </c>
      <c r="H571" s="14"/>
    </row>
    <row r="572" customFormat="false" ht="12.75" hidden="false" customHeight="false" outlineLevel="0" collapsed="false">
      <c r="C572" s="1" t="s">
        <v>1578</v>
      </c>
      <c r="D572" s="1" t="s">
        <v>167</v>
      </c>
      <c r="E572" s="1" t="s">
        <v>1578</v>
      </c>
      <c r="F572" s="7" t="n">
        <v>-0.66</v>
      </c>
      <c r="G572" s="7" t="n">
        <v>0.041</v>
      </c>
      <c r="H572" s="14"/>
    </row>
    <row r="573" customFormat="false" ht="12.75" hidden="false" customHeight="false" outlineLevel="0" collapsed="false">
      <c r="C573" s="1" t="s">
        <v>1579</v>
      </c>
      <c r="D573" s="1" t="s">
        <v>1580</v>
      </c>
      <c r="E573" s="1" t="s">
        <v>1581</v>
      </c>
      <c r="F573" s="7" t="n">
        <v>0.69</v>
      </c>
      <c r="G573" s="7" t="n">
        <v>0.041</v>
      </c>
      <c r="H573" s="14"/>
    </row>
    <row r="574" customFormat="false" ht="12.75" hidden="false" customHeight="false" outlineLevel="0" collapsed="false">
      <c r="C574" s="1" t="s">
        <v>1582</v>
      </c>
      <c r="D574" s="1" t="s">
        <v>1583</v>
      </c>
      <c r="E574" s="1" t="s">
        <v>1584</v>
      </c>
      <c r="F574" s="7" t="n">
        <v>0.71</v>
      </c>
      <c r="G574" s="7" t="n">
        <v>0.042</v>
      </c>
      <c r="H574" s="14"/>
    </row>
    <row r="575" customFormat="false" ht="12.75" hidden="false" customHeight="false" outlineLevel="0" collapsed="false">
      <c r="C575" s="1" t="s">
        <v>1585</v>
      </c>
      <c r="D575" s="1" t="s">
        <v>1586</v>
      </c>
      <c r="E575" s="1" t="s">
        <v>1587</v>
      </c>
      <c r="F575" s="7" t="n">
        <v>1.02</v>
      </c>
      <c r="G575" s="7" t="n">
        <v>0.042</v>
      </c>
      <c r="H575" s="14"/>
    </row>
    <row r="576" customFormat="false" ht="12.75" hidden="false" customHeight="false" outlineLevel="0" collapsed="false">
      <c r="C576" s="1" t="s">
        <v>1588</v>
      </c>
      <c r="D576" s="1" t="s">
        <v>1589</v>
      </c>
      <c r="E576" s="1" t="s">
        <v>1590</v>
      </c>
      <c r="F576" s="7" t="n">
        <v>1.56</v>
      </c>
      <c r="G576" s="7" t="n">
        <v>0.042</v>
      </c>
      <c r="H576" s="14"/>
    </row>
    <row r="577" customFormat="false" ht="12.75" hidden="false" customHeight="false" outlineLevel="0" collapsed="false">
      <c r="C577" s="1" t="s">
        <v>1591</v>
      </c>
      <c r="D577" s="1" t="s">
        <v>1592</v>
      </c>
      <c r="E577" s="1" t="s">
        <v>1593</v>
      </c>
      <c r="F577" s="7" t="n">
        <v>1.01</v>
      </c>
      <c r="G577" s="7" t="n">
        <v>0.042</v>
      </c>
      <c r="H577" s="14"/>
    </row>
    <row r="578" customFormat="false" ht="12.75" hidden="false" customHeight="false" outlineLevel="0" collapsed="false">
      <c r="C578" s="1" t="s">
        <v>1594</v>
      </c>
      <c r="D578" s="1" t="s">
        <v>1595</v>
      </c>
      <c r="E578" s="1" t="s">
        <v>1596</v>
      </c>
      <c r="F578" s="7" t="n">
        <v>1.67</v>
      </c>
      <c r="G578" s="7" t="n">
        <v>0.042</v>
      </c>
      <c r="H578" s="14"/>
    </row>
    <row r="579" customFormat="false" ht="12.75" hidden="false" customHeight="false" outlineLevel="0" collapsed="false">
      <c r="C579" s="1" t="s">
        <v>1597</v>
      </c>
      <c r="D579" s="1" t="s">
        <v>1598</v>
      </c>
      <c r="E579" s="1" t="s">
        <v>1599</v>
      </c>
      <c r="F579" s="7" t="n">
        <v>0.58</v>
      </c>
      <c r="G579" s="7" t="n">
        <v>0.042</v>
      </c>
      <c r="H579" s="14"/>
    </row>
    <row r="580" customFormat="false" ht="12.75" hidden="false" customHeight="false" outlineLevel="0" collapsed="false">
      <c r="C580" s="1" t="s">
        <v>1600</v>
      </c>
      <c r="D580" s="1" t="s">
        <v>1601</v>
      </c>
      <c r="E580" s="1" t="s">
        <v>1602</v>
      </c>
      <c r="F580" s="7" t="n">
        <v>0.88</v>
      </c>
      <c r="G580" s="7" t="n">
        <v>0.042</v>
      </c>
      <c r="H580" s="14"/>
    </row>
    <row r="581" customFormat="false" ht="12.75" hidden="false" customHeight="false" outlineLevel="0" collapsed="false">
      <c r="C581" s="1" t="s">
        <v>1603</v>
      </c>
      <c r="D581" s="1" t="s">
        <v>1604</v>
      </c>
      <c r="E581" s="1" t="s">
        <v>1605</v>
      </c>
      <c r="F581" s="7" t="n">
        <v>1.67</v>
      </c>
      <c r="G581" s="7" t="n">
        <v>0.042</v>
      </c>
      <c r="H581" s="14"/>
    </row>
    <row r="582" customFormat="false" ht="12.75" hidden="false" customHeight="false" outlineLevel="0" collapsed="false">
      <c r="C582" s="1" t="s">
        <v>1606</v>
      </c>
      <c r="D582" s="1" t="s">
        <v>1607</v>
      </c>
      <c r="E582" s="1" t="s">
        <v>1608</v>
      </c>
      <c r="F582" s="7" t="n">
        <v>0.37</v>
      </c>
      <c r="G582" s="7" t="n">
        <v>0.043</v>
      </c>
      <c r="H582" s="14"/>
    </row>
    <row r="583" customFormat="false" ht="12.75" hidden="false" customHeight="false" outlineLevel="0" collapsed="false">
      <c r="C583" s="1" t="s">
        <v>1609</v>
      </c>
      <c r="D583" s="1" t="s">
        <v>1610</v>
      </c>
      <c r="E583" s="1" t="s">
        <v>1611</v>
      </c>
      <c r="F583" s="7" t="n">
        <v>0.43</v>
      </c>
      <c r="G583" s="7" t="n">
        <v>0.043</v>
      </c>
      <c r="H583" s="14"/>
    </row>
    <row r="584" customFormat="false" ht="12.75" hidden="false" customHeight="false" outlineLevel="0" collapsed="false">
      <c r="C584" s="1" t="s">
        <v>1612</v>
      </c>
      <c r="D584" s="1" t="s">
        <v>167</v>
      </c>
      <c r="E584" s="1" t="s">
        <v>1612</v>
      </c>
      <c r="F584" s="7" t="n">
        <v>0.81</v>
      </c>
      <c r="G584" s="7" t="n">
        <v>0.043</v>
      </c>
      <c r="H584" s="14"/>
    </row>
    <row r="585" customFormat="false" ht="12.75" hidden="false" customHeight="false" outlineLevel="0" collapsed="false">
      <c r="C585" s="1" t="s">
        <v>1613</v>
      </c>
      <c r="D585" s="1" t="s">
        <v>1614</v>
      </c>
      <c r="E585" s="1" t="s">
        <v>1615</v>
      </c>
      <c r="F585" s="7" t="n">
        <v>0.47</v>
      </c>
      <c r="G585" s="7" t="n">
        <v>0.043</v>
      </c>
      <c r="H585" s="14"/>
    </row>
    <row r="586" customFormat="false" ht="12.75" hidden="false" customHeight="false" outlineLevel="0" collapsed="false">
      <c r="C586" s="1" t="s">
        <v>1616</v>
      </c>
      <c r="D586" s="1" t="s">
        <v>1617</v>
      </c>
      <c r="E586" s="1" t="s">
        <v>1618</v>
      </c>
      <c r="F586" s="7" t="n">
        <v>-0.27</v>
      </c>
      <c r="G586" s="7" t="n">
        <v>0.044</v>
      </c>
      <c r="H586" s="14"/>
    </row>
    <row r="587" customFormat="false" ht="12.75" hidden="false" customHeight="false" outlineLevel="0" collapsed="false">
      <c r="C587" s="1" t="s">
        <v>1619</v>
      </c>
      <c r="D587" s="1" t="s">
        <v>1620</v>
      </c>
      <c r="E587" s="1" t="s">
        <v>1621</v>
      </c>
      <c r="F587" s="7" t="n">
        <v>-0.34</v>
      </c>
      <c r="G587" s="7" t="n">
        <v>0.044</v>
      </c>
      <c r="H587" s="14"/>
    </row>
    <row r="588" customFormat="false" ht="12.75" hidden="false" customHeight="false" outlineLevel="0" collapsed="false">
      <c r="C588" s="1" t="s">
        <v>1622</v>
      </c>
      <c r="D588" s="1" t="s">
        <v>1623</v>
      </c>
      <c r="E588" s="1" t="s">
        <v>1624</v>
      </c>
      <c r="F588" s="7" t="n">
        <v>0.61</v>
      </c>
      <c r="G588" s="7" t="n">
        <v>0.044</v>
      </c>
      <c r="H588" s="14"/>
    </row>
    <row r="589" customFormat="false" ht="12.75" hidden="false" customHeight="false" outlineLevel="0" collapsed="false">
      <c r="C589" s="1" t="s">
        <v>1625</v>
      </c>
      <c r="D589" s="1" t="s">
        <v>1626</v>
      </c>
      <c r="E589" s="1" t="s">
        <v>1627</v>
      </c>
      <c r="F589" s="7" t="n">
        <v>1.96</v>
      </c>
      <c r="G589" s="7" t="n">
        <v>0.044</v>
      </c>
      <c r="H589" s="14"/>
    </row>
    <row r="590" customFormat="false" ht="12.75" hidden="false" customHeight="false" outlineLevel="0" collapsed="false">
      <c r="C590" s="1" t="s">
        <v>1628</v>
      </c>
      <c r="D590" s="1" t="s">
        <v>1629</v>
      </c>
      <c r="E590" s="1" t="s">
        <v>1630</v>
      </c>
      <c r="F590" s="7" t="n">
        <v>0.87</v>
      </c>
      <c r="G590" s="7" t="n">
        <v>0.044</v>
      </c>
      <c r="H590" s="14"/>
    </row>
    <row r="591" customFormat="false" ht="12.75" hidden="false" customHeight="false" outlineLevel="0" collapsed="false">
      <c r="C591" s="1" t="s">
        <v>1631</v>
      </c>
      <c r="D591" s="1" t="s">
        <v>1632</v>
      </c>
      <c r="E591" s="1" t="s">
        <v>1633</v>
      </c>
      <c r="F591" s="7" t="n">
        <v>1</v>
      </c>
      <c r="G591" s="7" t="n">
        <v>0.044</v>
      </c>
      <c r="H591" s="14"/>
    </row>
    <row r="592" customFormat="false" ht="12.75" hidden="false" customHeight="false" outlineLevel="0" collapsed="false">
      <c r="C592" s="1" t="s">
        <v>1634</v>
      </c>
      <c r="D592" s="1" t="s">
        <v>1635</v>
      </c>
      <c r="E592" s="1" t="s">
        <v>1636</v>
      </c>
      <c r="F592" s="7" t="n">
        <v>-0.31</v>
      </c>
      <c r="G592" s="7" t="n">
        <v>0.045</v>
      </c>
      <c r="H592" s="14"/>
    </row>
    <row r="593" customFormat="false" ht="12.75" hidden="false" customHeight="false" outlineLevel="0" collapsed="false">
      <c r="C593" s="1" t="s">
        <v>1637</v>
      </c>
      <c r="D593" s="1" t="s">
        <v>1638</v>
      </c>
      <c r="E593" s="1" t="s">
        <v>1639</v>
      </c>
      <c r="F593" s="7" t="n">
        <v>1.01</v>
      </c>
      <c r="G593" s="7" t="n">
        <v>0.045</v>
      </c>
      <c r="H593" s="14"/>
    </row>
    <row r="594" customFormat="false" ht="12.75" hidden="false" customHeight="false" outlineLevel="0" collapsed="false">
      <c r="C594" s="1" t="s">
        <v>1640</v>
      </c>
      <c r="D594" s="1" t="s">
        <v>1641</v>
      </c>
      <c r="E594" s="1" t="s">
        <v>1640</v>
      </c>
      <c r="F594" s="7" t="n">
        <v>0.85</v>
      </c>
      <c r="G594" s="7" t="n">
        <v>0.045</v>
      </c>
      <c r="H594" s="14"/>
    </row>
    <row r="595" customFormat="false" ht="12.75" hidden="false" customHeight="false" outlineLevel="0" collapsed="false">
      <c r="C595" s="1" t="s">
        <v>1642</v>
      </c>
      <c r="D595" s="1" t="s">
        <v>1643</v>
      </c>
      <c r="E595" s="1" t="s">
        <v>1644</v>
      </c>
      <c r="F595" s="7" t="n">
        <v>1.28</v>
      </c>
      <c r="G595" s="7" t="n">
        <v>0.045</v>
      </c>
      <c r="H595" s="14"/>
    </row>
    <row r="596" customFormat="false" ht="12.75" hidden="false" customHeight="false" outlineLevel="0" collapsed="false">
      <c r="C596" s="1" t="s">
        <v>1645</v>
      </c>
      <c r="D596" s="1" t="s">
        <v>1646</v>
      </c>
      <c r="E596" s="1" t="s">
        <v>1647</v>
      </c>
      <c r="F596" s="7" t="n">
        <v>0.66</v>
      </c>
      <c r="G596" s="7" t="n">
        <v>0.045</v>
      </c>
      <c r="H596" s="14"/>
    </row>
    <row r="597" customFormat="false" ht="12.75" hidden="false" customHeight="false" outlineLevel="0" collapsed="false">
      <c r="C597" s="1" t="s">
        <v>1648</v>
      </c>
      <c r="D597" s="1" t="s">
        <v>1649</v>
      </c>
      <c r="E597" s="1" t="s">
        <v>1650</v>
      </c>
      <c r="F597" s="7" t="n">
        <v>1.37</v>
      </c>
      <c r="G597" s="7" t="n">
        <v>0.045</v>
      </c>
      <c r="H597" s="14"/>
    </row>
    <row r="598" customFormat="false" ht="12.75" hidden="false" customHeight="false" outlineLevel="0" collapsed="false">
      <c r="C598" s="1" t="s">
        <v>1651</v>
      </c>
      <c r="D598" s="1" t="s">
        <v>1652</v>
      </c>
      <c r="E598" s="1" t="s">
        <v>1653</v>
      </c>
      <c r="F598" s="7" t="n">
        <v>1.44</v>
      </c>
      <c r="G598" s="7" t="n">
        <v>0.045</v>
      </c>
      <c r="H598" s="14"/>
    </row>
    <row r="599" customFormat="false" ht="12.75" hidden="false" customHeight="false" outlineLevel="0" collapsed="false">
      <c r="C599" s="1" t="s">
        <v>1654</v>
      </c>
      <c r="D599" s="1" t="s">
        <v>1655</v>
      </c>
      <c r="E599" s="1" t="s">
        <v>1656</v>
      </c>
      <c r="F599" s="7" t="n">
        <v>-0.33</v>
      </c>
      <c r="G599" s="7" t="n">
        <v>0.045</v>
      </c>
      <c r="H599" s="14"/>
    </row>
    <row r="600" customFormat="false" ht="12.75" hidden="false" customHeight="false" outlineLevel="0" collapsed="false">
      <c r="C600" s="1" t="s">
        <v>1657</v>
      </c>
      <c r="D600" s="1" t="s">
        <v>1658</v>
      </c>
      <c r="E600" s="1" t="s">
        <v>1659</v>
      </c>
      <c r="F600" s="7" t="n">
        <v>0.7</v>
      </c>
      <c r="G600" s="7" t="n">
        <v>0.045</v>
      </c>
      <c r="H600" s="14"/>
    </row>
    <row r="601" customFormat="false" ht="12.75" hidden="false" customHeight="false" outlineLevel="0" collapsed="false">
      <c r="C601" s="1" t="s">
        <v>1660</v>
      </c>
      <c r="D601" s="1" t="s">
        <v>1661</v>
      </c>
      <c r="E601" s="1" t="s">
        <v>1662</v>
      </c>
      <c r="F601" s="7" t="n">
        <v>0.83</v>
      </c>
      <c r="G601" s="7" t="n">
        <v>0.046</v>
      </c>
      <c r="H601" s="14"/>
    </row>
    <row r="602" customFormat="false" ht="12.75" hidden="false" customHeight="false" outlineLevel="0" collapsed="false">
      <c r="C602" s="1" t="s">
        <v>1663</v>
      </c>
      <c r="D602" s="1" t="s">
        <v>1664</v>
      </c>
      <c r="E602" s="1" t="s">
        <v>1665</v>
      </c>
      <c r="F602" s="7" t="n">
        <v>0.53</v>
      </c>
      <c r="G602" s="7" t="n">
        <v>0.046</v>
      </c>
      <c r="H602" s="14"/>
    </row>
    <row r="603" customFormat="false" ht="12.75" hidden="false" customHeight="false" outlineLevel="0" collapsed="false">
      <c r="C603" s="1" t="s">
        <v>1666</v>
      </c>
      <c r="D603" s="1" t="s">
        <v>1667</v>
      </c>
      <c r="E603" s="1" t="s">
        <v>1668</v>
      </c>
      <c r="F603" s="7" t="n">
        <v>1.62</v>
      </c>
      <c r="G603" s="7" t="n">
        <v>0.046</v>
      </c>
      <c r="H603" s="14"/>
    </row>
    <row r="604" customFormat="false" ht="12.75" hidden="false" customHeight="false" outlineLevel="0" collapsed="false">
      <c r="C604" s="1" t="s">
        <v>1669</v>
      </c>
      <c r="D604" s="1" t="s">
        <v>1670</v>
      </c>
      <c r="E604" s="1" t="s">
        <v>1671</v>
      </c>
      <c r="F604" s="7" t="n">
        <v>-0.31</v>
      </c>
      <c r="G604" s="7" t="n">
        <v>0.046</v>
      </c>
      <c r="H604" s="14"/>
    </row>
    <row r="605" customFormat="false" ht="12.75" hidden="false" customHeight="false" outlineLevel="0" collapsed="false">
      <c r="C605" s="1" t="s">
        <v>1672</v>
      </c>
      <c r="D605" s="1" t="s">
        <v>1673</v>
      </c>
      <c r="E605" s="1" t="s">
        <v>1674</v>
      </c>
      <c r="F605" s="7" t="n">
        <v>0.46</v>
      </c>
      <c r="G605" s="7" t="n">
        <v>0.046</v>
      </c>
      <c r="H605" s="14"/>
    </row>
    <row r="606" customFormat="false" ht="12.75" hidden="false" customHeight="false" outlineLevel="0" collapsed="false">
      <c r="C606" s="1" t="s">
        <v>1675</v>
      </c>
      <c r="D606" s="1" t="s">
        <v>1676</v>
      </c>
      <c r="E606" s="1" t="s">
        <v>1677</v>
      </c>
      <c r="F606" s="7" t="n">
        <v>0.58</v>
      </c>
      <c r="G606" s="7" t="n">
        <v>0.046</v>
      </c>
      <c r="H606" s="14"/>
    </row>
    <row r="607" customFormat="false" ht="12.75" hidden="false" customHeight="false" outlineLevel="0" collapsed="false">
      <c r="C607" s="1" t="s">
        <v>1678</v>
      </c>
      <c r="D607" s="1" t="s">
        <v>1679</v>
      </c>
      <c r="E607" s="1" t="s">
        <v>1680</v>
      </c>
      <c r="F607" s="7" t="n">
        <v>1.16</v>
      </c>
      <c r="G607" s="7" t="n">
        <v>0.046</v>
      </c>
      <c r="H607" s="14"/>
    </row>
    <row r="608" customFormat="false" ht="12.75" hidden="false" customHeight="false" outlineLevel="0" collapsed="false">
      <c r="C608" s="1" t="s">
        <v>1681</v>
      </c>
      <c r="D608" s="1" t="s">
        <v>1682</v>
      </c>
      <c r="E608" s="1" t="s">
        <v>1683</v>
      </c>
      <c r="F608" s="7" t="n">
        <v>1.1</v>
      </c>
      <c r="G608" s="7" t="n">
        <v>0.046</v>
      </c>
      <c r="H608" s="14"/>
    </row>
    <row r="609" customFormat="false" ht="12.75" hidden="false" customHeight="false" outlineLevel="0" collapsed="false">
      <c r="C609" s="1" t="s">
        <v>1684</v>
      </c>
      <c r="D609" s="1" t="s">
        <v>1685</v>
      </c>
      <c r="E609" s="1" t="s">
        <v>1686</v>
      </c>
      <c r="F609" s="7" t="n">
        <v>-0.53</v>
      </c>
      <c r="G609" s="7" t="n">
        <v>0.046</v>
      </c>
      <c r="H609" s="14"/>
    </row>
    <row r="610" customFormat="false" ht="12.75" hidden="false" customHeight="false" outlineLevel="0" collapsed="false">
      <c r="C610" s="1" t="s">
        <v>1687</v>
      </c>
      <c r="D610" s="1" t="s">
        <v>1688</v>
      </c>
      <c r="E610" s="1" t="s">
        <v>1689</v>
      </c>
      <c r="F610" s="7" t="n">
        <v>0.55</v>
      </c>
      <c r="G610" s="7" t="n">
        <v>0.046</v>
      </c>
      <c r="H610" s="14"/>
    </row>
    <row r="611" customFormat="false" ht="12.75" hidden="false" customHeight="false" outlineLevel="0" collapsed="false">
      <c r="C611" s="1" t="s">
        <v>1690</v>
      </c>
      <c r="D611" s="1" t="s">
        <v>1691</v>
      </c>
      <c r="E611" s="1" t="s">
        <v>1692</v>
      </c>
      <c r="F611" s="7" t="n">
        <v>0.74</v>
      </c>
      <c r="G611" s="7" t="n">
        <v>0.046</v>
      </c>
      <c r="H611" s="14"/>
    </row>
    <row r="612" customFormat="false" ht="15.75" hidden="false" customHeight="true" outlineLevel="0" collapsed="false">
      <c r="C612" s="1" t="s">
        <v>1693</v>
      </c>
      <c r="D612" s="1" t="s">
        <v>1694</v>
      </c>
      <c r="E612" s="1" t="s">
        <v>1695</v>
      </c>
      <c r="F612" s="7" t="n">
        <v>1.12</v>
      </c>
      <c r="G612" s="7" t="n">
        <v>0.046</v>
      </c>
      <c r="H612" s="14"/>
    </row>
    <row r="613" customFormat="false" ht="12.75" hidden="false" customHeight="false" outlineLevel="0" collapsed="false">
      <c r="C613" s="1" t="s">
        <v>1696</v>
      </c>
      <c r="D613" s="1" t="s">
        <v>1697</v>
      </c>
      <c r="E613" s="1" t="s">
        <v>1698</v>
      </c>
      <c r="F613" s="7" t="n">
        <v>1.22</v>
      </c>
      <c r="G613" s="7" t="n">
        <v>0.047</v>
      </c>
      <c r="H613" s="14"/>
    </row>
    <row r="614" customFormat="false" ht="12.75" hidden="false" customHeight="false" outlineLevel="0" collapsed="false">
      <c r="C614" s="1" t="s">
        <v>1699</v>
      </c>
      <c r="D614" s="1" t="s">
        <v>1700</v>
      </c>
      <c r="E614" s="1" t="s">
        <v>1701</v>
      </c>
      <c r="F614" s="7" t="n">
        <v>1.21</v>
      </c>
      <c r="G614" s="7" t="n">
        <v>0.047</v>
      </c>
      <c r="H614" s="14"/>
    </row>
    <row r="615" customFormat="false" ht="12.75" hidden="false" customHeight="false" outlineLevel="0" collapsed="false">
      <c r="C615" s="1" t="s">
        <v>1702</v>
      </c>
      <c r="D615" s="1" t="s">
        <v>167</v>
      </c>
      <c r="E615" s="1" t="s">
        <v>1702</v>
      </c>
      <c r="F615" s="7" t="n">
        <v>0.82</v>
      </c>
      <c r="G615" s="7" t="n">
        <v>0.047</v>
      </c>
      <c r="H615" s="14"/>
    </row>
    <row r="616" customFormat="false" ht="12.75" hidden="false" customHeight="false" outlineLevel="0" collapsed="false">
      <c r="C616" s="1" t="s">
        <v>1703</v>
      </c>
      <c r="D616" s="1" t="s">
        <v>1704</v>
      </c>
      <c r="E616" s="1" t="s">
        <v>1705</v>
      </c>
      <c r="F616" s="7" t="n">
        <v>1.17</v>
      </c>
      <c r="G616" s="7" t="n">
        <v>0.047</v>
      </c>
      <c r="H616" s="14"/>
    </row>
    <row r="617" customFormat="false" ht="12.75" hidden="false" customHeight="false" outlineLevel="0" collapsed="false">
      <c r="C617" s="1" t="s">
        <v>1706</v>
      </c>
      <c r="D617" s="1" t="s">
        <v>1707</v>
      </c>
      <c r="E617" s="1" t="s">
        <v>1708</v>
      </c>
      <c r="F617" s="7" t="n">
        <v>0.34</v>
      </c>
      <c r="G617" s="7" t="n">
        <v>0.047</v>
      </c>
      <c r="H617" s="14"/>
    </row>
    <row r="618" customFormat="false" ht="12.75" hidden="false" customHeight="false" outlineLevel="0" collapsed="false">
      <c r="C618" s="1" t="s">
        <v>1709</v>
      </c>
      <c r="D618" s="1" t="s">
        <v>1710</v>
      </c>
      <c r="E618" s="1" t="s">
        <v>1711</v>
      </c>
      <c r="F618" s="7" t="n">
        <v>0.51</v>
      </c>
      <c r="G618" s="7" t="n">
        <v>0.047</v>
      </c>
      <c r="H618" s="14"/>
    </row>
    <row r="619" customFormat="false" ht="12.75" hidden="false" customHeight="false" outlineLevel="0" collapsed="false">
      <c r="C619" s="1" t="s">
        <v>1712</v>
      </c>
      <c r="D619" s="1" t="s">
        <v>1713</v>
      </c>
      <c r="E619" s="1" t="s">
        <v>1714</v>
      </c>
      <c r="F619" s="7" t="n">
        <v>0.34</v>
      </c>
      <c r="G619" s="7" t="n">
        <v>0.047</v>
      </c>
      <c r="H619" s="14"/>
    </row>
    <row r="620" customFormat="false" ht="12.75" hidden="false" customHeight="false" outlineLevel="0" collapsed="false">
      <c r="C620" s="1" t="s">
        <v>1715</v>
      </c>
      <c r="D620" s="1" t="s">
        <v>1716</v>
      </c>
      <c r="E620" s="1" t="s">
        <v>1717</v>
      </c>
      <c r="F620" s="7" t="n">
        <v>0.83</v>
      </c>
      <c r="G620" s="7" t="n">
        <v>0.048</v>
      </c>
      <c r="H620" s="14"/>
    </row>
    <row r="621" customFormat="false" ht="12.75" hidden="false" customHeight="false" outlineLevel="0" collapsed="false">
      <c r="C621" s="1" t="s">
        <v>1718</v>
      </c>
      <c r="D621" s="1" t="s">
        <v>1719</v>
      </c>
      <c r="E621" s="1" t="s">
        <v>1720</v>
      </c>
      <c r="F621" s="7" t="n">
        <v>0.66</v>
      </c>
      <c r="G621" s="7" t="n">
        <v>0.048</v>
      </c>
      <c r="H621" s="14"/>
    </row>
    <row r="622" customFormat="false" ht="12.75" hidden="false" customHeight="false" outlineLevel="0" collapsed="false">
      <c r="C622" s="1" t="s">
        <v>1721</v>
      </c>
      <c r="D622" s="1" t="s">
        <v>1722</v>
      </c>
      <c r="E622" s="1" t="s">
        <v>1723</v>
      </c>
      <c r="F622" s="7" t="n">
        <v>1.05</v>
      </c>
      <c r="G622" s="7" t="n">
        <v>0.048</v>
      </c>
      <c r="H622" s="14"/>
    </row>
    <row r="623" customFormat="false" ht="12.75" hidden="false" customHeight="false" outlineLevel="0" collapsed="false">
      <c r="C623" s="1" t="s">
        <v>1724</v>
      </c>
      <c r="D623" s="1" t="s">
        <v>1725</v>
      </c>
      <c r="E623" s="1" t="s">
        <v>1726</v>
      </c>
      <c r="F623" s="7" t="n">
        <v>0.76</v>
      </c>
      <c r="G623" s="7" t="n">
        <v>0.048</v>
      </c>
      <c r="H623" s="14"/>
    </row>
    <row r="624" customFormat="false" ht="12.75" hidden="false" customHeight="false" outlineLevel="0" collapsed="false">
      <c r="C624" s="1" t="s">
        <v>1727</v>
      </c>
      <c r="D624" s="1" t="s">
        <v>1728</v>
      </c>
      <c r="E624" s="1" t="s">
        <v>1729</v>
      </c>
      <c r="F624" s="7" t="n">
        <v>1.09</v>
      </c>
      <c r="G624" s="7" t="n">
        <v>0.048</v>
      </c>
      <c r="H624" s="14"/>
    </row>
    <row r="625" customFormat="false" ht="12.75" hidden="false" customHeight="false" outlineLevel="0" collapsed="false">
      <c r="C625" s="1" t="s">
        <v>1730</v>
      </c>
      <c r="D625" s="1" t="s">
        <v>1731</v>
      </c>
      <c r="E625" s="1" t="s">
        <v>1732</v>
      </c>
      <c r="F625" s="7" t="n">
        <v>1.2</v>
      </c>
      <c r="G625" s="7" t="n">
        <v>0.048</v>
      </c>
      <c r="H625" s="14"/>
    </row>
    <row r="626" customFormat="false" ht="12.75" hidden="false" customHeight="false" outlineLevel="0" collapsed="false">
      <c r="C626" s="1" t="s">
        <v>1733</v>
      </c>
      <c r="D626" s="1" t="s">
        <v>1734</v>
      </c>
      <c r="E626" s="1" t="s">
        <v>1735</v>
      </c>
      <c r="F626" s="7" t="n">
        <v>0.55</v>
      </c>
      <c r="G626" s="7" t="n">
        <v>0.048</v>
      </c>
      <c r="H626" s="14"/>
    </row>
    <row r="627" customFormat="false" ht="12.75" hidden="false" customHeight="false" outlineLevel="0" collapsed="false">
      <c r="C627" s="1" t="s">
        <v>1736</v>
      </c>
      <c r="D627" s="1" t="s">
        <v>1737</v>
      </c>
      <c r="E627" s="1" t="s">
        <v>1738</v>
      </c>
      <c r="F627" s="7" t="n">
        <v>0.81</v>
      </c>
      <c r="G627" s="7" t="n">
        <v>0.048</v>
      </c>
      <c r="H627" s="14"/>
    </row>
    <row r="628" customFormat="false" ht="12.75" hidden="false" customHeight="false" outlineLevel="0" collapsed="false">
      <c r="C628" s="1" t="s">
        <v>1739</v>
      </c>
      <c r="D628" s="1" t="s">
        <v>1740</v>
      </c>
      <c r="E628" s="1" t="s">
        <v>1741</v>
      </c>
      <c r="F628" s="7" t="n">
        <v>0.81</v>
      </c>
      <c r="G628" s="7" t="n">
        <v>0.048</v>
      </c>
      <c r="H628" s="14"/>
    </row>
    <row r="629" customFormat="false" ht="12.75" hidden="false" customHeight="false" outlineLevel="0" collapsed="false">
      <c r="C629" s="1" t="s">
        <v>1742</v>
      </c>
      <c r="D629" s="1" t="s">
        <v>1743</v>
      </c>
      <c r="E629" s="1" t="s">
        <v>1744</v>
      </c>
      <c r="F629" s="7" t="n">
        <v>1.07</v>
      </c>
      <c r="G629" s="7" t="n">
        <v>0.048</v>
      </c>
      <c r="H629" s="14"/>
    </row>
    <row r="630" customFormat="false" ht="12.75" hidden="false" customHeight="false" outlineLevel="0" collapsed="false">
      <c r="C630" s="1" t="s">
        <v>1745</v>
      </c>
      <c r="D630" s="1" t="s">
        <v>1746</v>
      </c>
      <c r="E630" s="1" t="s">
        <v>1747</v>
      </c>
      <c r="F630" s="7" t="n">
        <v>1.55</v>
      </c>
      <c r="G630" s="7" t="n">
        <v>0.048</v>
      </c>
      <c r="H630" s="14"/>
    </row>
    <row r="631" customFormat="false" ht="12.75" hidden="false" customHeight="false" outlineLevel="0" collapsed="false">
      <c r="C631" s="1" t="s">
        <v>1748</v>
      </c>
      <c r="D631" s="1" t="s">
        <v>1749</v>
      </c>
      <c r="E631" s="1" t="s">
        <v>1750</v>
      </c>
      <c r="F631" s="7" t="n">
        <v>-0.3</v>
      </c>
      <c r="G631" s="7" t="n">
        <v>0.048</v>
      </c>
      <c r="H631" s="14"/>
    </row>
    <row r="632" customFormat="false" ht="12.75" hidden="false" customHeight="false" outlineLevel="0" collapsed="false">
      <c r="C632" s="1" t="s">
        <v>1751</v>
      </c>
      <c r="D632" s="1" t="s">
        <v>167</v>
      </c>
      <c r="E632" s="1" t="s">
        <v>1751</v>
      </c>
      <c r="F632" s="7" t="n">
        <v>0.48</v>
      </c>
      <c r="G632" s="7" t="n">
        <v>0.048</v>
      </c>
      <c r="H632" s="14"/>
    </row>
    <row r="633" customFormat="false" ht="12.75" hidden="false" customHeight="false" outlineLevel="0" collapsed="false">
      <c r="C633" s="1" t="s">
        <v>1752</v>
      </c>
      <c r="D633" s="1" t="s">
        <v>1753</v>
      </c>
      <c r="E633" s="1" t="s">
        <v>1754</v>
      </c>
      <c r="F633" s="7" t="n">
        <v>0.71</v>
      </c>
      <c r="G633" s="7" t="n">
        <v>0.048</v>
      </c>
      <c r="H633" s="14"/>
    </row>
    <row r="634" customFormat="false" ht="12.75" hidden="false" customHeight="false" outlineLevel="0" collapsed="false">
      <c r="C634" s="1" t="s">
        <v>1755</v>
      </c>
      <c r="D634" s="1" t="s">
        <v>167</v>
      </c>
      <c r="E634" s="1" t="s">
        <v>1755</v>
      </c>
      <c r="F634" s="7" t="n">
        <v>1.1</v>
      </c>
      <c r="G634" s="7" t="n">
        <v>0.048</v>
      </c>
      <c r="H634" s="14"/>
    </row>
    <row r="635" customFormat="false" ht="12.75" hidden="false" customHeight="false" outlineLevel="0" collapsed="false">
      <c r="C635" s="1" t="s">
        <v>1756</v>
      </c>
      <c r="D635" s="1" t="s">
        <v>1757</v>
      </c>
      <c r="E635" s="1" t="s">
        <v>1758</v>
      </c>
      <c r="F635" s="7" t="n">
        <v>1.28</v>
      </c>
      <c r="G635" s="7" t="n">
        <v>0.048</v>
      </c>
      <c r="H635" s="14"/>
    </row>
    <row r="636" customFormat="false" ht="12.75" hidden="false" customHeight="false" outlineLevel="0" collapsed="false">
      <c r="C636" s="1" t="s">
        <v>1759</v>
      </c>
      <c r="D636" s="1" t="s">
        <v>167</v>
      </c>
      <c r="E636" s="1" t="s">
        <v>1759</v>
      </c>
      <c r="F636" s="7" t="n">
        <v>0.75</v>
      </c>
      <c r="G636" s="7" t="n">
        <v>0.048</v>
      </c>
      <c r="H636" s="14"/>
    </row>
    <row r="637" customFormat="false" ht="12.75" hidden="false" customHeight="false" outlineLevel="0" collapsed="false">
      <c r="C637" s="1" t="s">
        <v>1760</v>
      </c>
      <c r="D637" s="1" t="s">
        <v>1761</v>
      </c>
      <c r="E637" s="1" t="s">
        <v>1762</v>
      </c>
      <c r="F637" s="7" t="n">
        <v>1.42</v>
      </c>
      <c r="G637" s="7" t="n">
        <v>0.049</v>
      </c>
      <c r="H637" s="14"/>
    </row>
    <row r="638" customFormat="false" ht="12.75" hidden="false" customHeight="false" outlineLevel="0" collapsed="false">
      <c r="C638" s="1" t="s">
        <v>1763</v>
      </c>
      <c r="D638" s="1" t="s">
        <v>1764</v>
      </c>
      <c r="E638" s="1" t="s">
        <v>1765</v>
      </c>
      <c r="F638" s="7" t="n">
        <v>0.64</v>
      </c>
      <c r="G638" s="7" t="n">
        <v>0.049</v>
      </c>
      <c r="H638" s="14"/>
    </row>
    <row r="639" customFormat="false" ht="12.75" hidden="false" customHeight="false" outlineLevel="0" collapsed="false">
      <c r="C639" s="1" t="s">
        <v>1766</v>
      </c>
      <c r="D639" s="1" t="s">
        <v>1767</v>
      </c>
      <c r="E639" s="1" t="s">
        <v>1768</v>
      </c>
      <c r="F639" s="7" t="n">
        <v>1.03</v>
      </c>
      <c r="G639" s="7" t="n">
        <v>0.049</v>
      </c>
      <c r="H639" s="14"/>
    </row>
    <row r="640" customFormat="false" ht="12.75" hidden="false" customHeight="false" outlineLevel="0" collapsed="false">
      <c r="C640" s="1" t="s">
        <v>1769</v>
      </c>
      <c r="D640" s="1" t="s">
        <v>1770</v>
      </c>
      <c r="E640" s="1" t="s">
        <v>1771</v>
      </c>
      <c r="F640" s="7" t="n">
        <v>1.18</v>
      </c>
      <c r="G640" s="7" t="n">
        <v>0.049</v>
      </c>
      <c r="H640" s="14"/>
    </row>
    <row r="641" customFormat="false" ht="12.75" hidden="false" customHeight="false" outlineLevel="0" collapsed="false">
      <c r="A641" s="5"/>
      <c r="B641" s="5"/>
      <c r="C641" s="5" t="s">
        <v>1772</v>
      </c>
      <c r="D641" s="5" t="s">
        <v>1773</v>
      </c>
      <c r="E641" s="5" t="s">
        <v>1774</v>
      </c>
      <c r="F641" s="17" t="n">
        <v>0.35</v>
      </c>
      <c r="G641" s="17" t="n">
        <v>0.049</v>
      </c>
      <c r="H641" s="14"/>
    </row>
    <row r="642" customFormat="false" ht="12.75" hidden="false" customHeight="false" outlineLevel="0" collapsed="false">
      <c r="A642" s="6"/>
      <c r="B642" s="6"/>
      <c r="C642" s="6" t="s">
        <v>1775</v>
      </c>
      <c r="D642" s="6" t="s">
        <v>1776</v>
      </c>
      <c r="E642" s="6" t="s">
        <v>1777</v>
      </c>
      <c r="F642" s="18" t="n">
        <v>0.79</v>
      </c>
      <c r="G642" s="18" t="n">
        <v>0.05</v>
      </c>
      <c r="H642" s="14"/>
    </row>
  </sheetData>
  <mergeCells count="2">
    <mergeCell ref="A1:G1"/>
    <mergeCell ref="A2:G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7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4" activeCellId="0" sqref="D14"/>
    </sheetView>
  </sheetViews>
  <sheetFormatPr defaultColWidth="9.13671875" defaultRowHeight="12.75" zeroHeight="false" outlineLevelRow="0" outlineLevelCol="0"/>
  <cols>
    <col collapsed="false" customWidth="true" hidden="false" outlineLevel="0" max="1" min="1" style="1" width="15.99"/>
    <col collapsed="false" customWidth="true" hidden="false" outlineLevel="0" max="2" min="2" style="1" width="16.28"/>
    <col collapsed="false" customWidth="true" hidden="false" outlineLevel="0" max="3" min="3" style="1" width="15.56"/>
    <col collapsed="false" customWidth="true" hidden="false" outlineLevel="0" max="4" min="4" style="1" width="52.56"/>
    <col collapsed="false" customWidth="true" hidden="false" outlineLevel="0" max="5" min="5" style="1" width="24.13"/>
    <col collapsed="false" customWidth="true" hidden="false" outlineLevel="0" max="6" min="6" style="1" width="17.14"/>
    <col collapsed="false" customWidth="true" hidden="false" outlineLevel="0" max="7" min="7" style="1" width="20.13"/>
    <col collapsed="false" customWidth="false" hidden="false" outlineLevel="0" max="257" min="8" style="1" width="9.14"/>
  </cols>
  <sheetData>
    <row r="1" customFormat="false" ht="25.5" hidden="false" customHeight="true" outlineLevel="0" collapsed="false">
      <c r="A1" s="21" t="s">
        <v>1778</v>
      </c>
      <c r="B1" s="21"/>
      <c r="C1" s="21"/>
      <c r="D1" s="21"/>
      <c r="E1" s="21"/>
      <c r="F1" s="21"/>
      <c r="G1" s="21"/>
      <c r="X1" s="9"/>
      <c r="Y1" s="9"/>
    </row>
    <row r="2" customFormat="false" ht="63" hidden="false" customHeight="true" outlineLevel="0" collapsed="false">
      <c r="A2" s="10" t="s">
        <v>1779</v>
      </c>
      <c r="B2" s="10"/>
      <c r="C2" s="10"/>
      <c r="D2" s="10"/>
      <c r="E2" s="10"/>
      <c r="F2" s="10"/>
      <c r="G2" s="10"/>
    </row>
    <row r="3" s="9" customFormat="true" ht="12.75" hidden="false" customHeight="false" outlineLevel="0" collapsed="false">
      <c r="A3" s="11" t="s">
        <v>13</v>
      </c>
      <c r="B3" s="11" t="s">
        <v>14</v>
      </c>
      <c r="C3" s="11" t="s">
        <v>15</v>
      </c>
      <c r="D3" s="12" t="s">
        <v>16</v>
      </c>
      <c r="E3" s="12" t="s">
        <v>17</v>
      </c>
      <c r="F3" s="12" t="s">
        <v>18</v>
      </c>
      <c r="G3" s="12" t="s">
        <v>19</v>
      </c>
    </row>
    <row r="4" customFormat="false" ht="12.75" hidden="false" customHeight="false" outlineLevel="0" collapsed="false">
      <c r="A4" s="19" t="s">
        <v>5</v>
      </c>
      <c r="B4" s="19" t="s">
        <v>1780</v>
      </c>
      <c r="C4" s="19" t="s">
        <v>57</v>
      </c>
      <c r="D4" s="19" t="s">
        <v>1781</v>
      </c>
      <c r="E4" s="19" t="s">
        <v>59</v>
      </c>
      <c r="F4" s="19" t="n">
        <v>1.52</v>
      </c>
      <c r="G4" s="19" t="n">
        <v>0.036</v>
      </c>
    </row>
    <row r="5" customFormat="false" ht="12.75" hidden="false" customHeight="false" outlineLevel="0" collapsed="false">
      <c r="A5" s="1" t="s">
        <v>5</v>
      </c>
      <c r="B5" s="1" t="s">
        <v>1782</v>
      </c>
      <c r="C5" s="1" t="s">
        <v>63</v>
      </c>
      <c r="D5" s="1" t="s">
        <v>1783</v>
      </c>
      <c r="E5" s="1" t="s">
        <v>65</v>
      </c>
      <c r="F5" s="1" t="n">
        <v>0.84</v>
      </c>
      <c r="G5" s="14" t="n">
        <v>0</v>
      </c>
    </row>
    <row r="6" customFormat="false" ht="12.75" hidden="false" customHeight="false" outlineLevel="0" collapsed="false">
      <c r="C6" s="1" t="s">
        <v>43</v>
      </c>
      <c r="D6" s="1" t="s">
        <v>1784</v>
      </c>
      <c r="E6" s="1" t="s">
        <v>45</v>
      </c>
      <c r="F6" s="1" t="n">
        <v>-1.06</v>
      </c>
      <c r="G6" s="14" t="n">
        <v>0</v>
      </c>
    </row>
    <row r="7" customFormat="false" ht="12.75" hidden="false" customHeight="false" outlineLevel="0" collapsed="false">
      <c r="C7" s="1" t="s">
        <v>76</v>
      </c>
      <c r="D7" s="1" t="s">
        <v>26</v>
      </c>
      <c r="E7" s="1" t="s">
        <v>77</v>
      </c>
      <c r="F7" s="1" t="n">
        <v>1.05</v>
      </c>
      <c r="G7" s="14" t="n">
        <v>0</v>
      </c>
    </row>
    <row r="8" customFormat="false" ht="12.75" hidden="false" customHeight="false" outlineLevel="0" collapsed="false">
      <c r="C8" s="1" t="s">
        <v>1785</v>
      </c>
      <c r="D8" s="1" t="s">
        <v>1786</v>
      </c>
      <c r="E8" s="1" t="s">
        <v>1787</v>
      </c>
      <c r="F8" s="1" t="n">
        <v>0.89</v>
      </c>
      <c r="G8" s="14" t="n">
        <v>0</v>
      </c>
    </row>
    <row r="9" customFormat="false" ht="12.75" hidden="false" customHeight="false" outlineLevel="0" collapsed="false">
      <c r="C9" s="1" t="s">
        <v>124</v>
      </c>
      <c r="D9" s="1" t="s">
        <v>1788</v>
      </c>
      <c r="E9" s="1" t="s">
        <v>126</v>
      </c>
      <c r="F9" s="1" t="n">
        <v>1.36</v>
      </c>
      <c r="G9" s="1" t="n">
        <v>0</v>
      </c>
    </row>
    <row r="10" customFormat="false" ht="12.75" hidden="false" customHeight="false" outlineLevel="0" collapsed="false">
      <c r="C10" s="1" t="s">
        <v>25</v>
      </c>
      <c r="D10" s="1" t="s">
        <v>1789</v>
      </c>
      <c r="E10" s="1" t="s">
        <v>25</v>
      </c>
      <c r="F10" s="1" t="n">
        <v>-1.34</v>
      </c>
      <c r="G10" s="1" t="n">
        <v>0</v>
      </c>
    </row>
    <row r="11" customFormat="false" ht="12.75" hidden="false" customHeight="false" outlineLevel="0" collapsed="false">
      <c r="C11" s="1" t="s">
        <v>93</v>
      </c>
      <c r="D11" s="1" t="s">
        <v>1790</v>
      </c>
      <c r="E11" s="1" t="s">
        <v>95</v>
      </c>
      <c r="F11" s="1" t="n">
        <v>-0.89</v>
      </c>
      <c r="G11" s="1" t="n">
        <v>0</v>
      </c>
    </row>
    <row r="12" customFormat="false" ht="12.75" hidden="false" customHeight="false" outlineLevel="0" collapsed="false">
      <c r="C12" s="1" t="s">
        <v>1791</v>
      </c>
      <c r="D12" s="1" t="s">
        <v>1792</v>
      </c>
      <c r="E12" s="1" t="s">
        <v>1793</v>
      </c>
      <c r="F12" s="1" t="n">
        <v>0.65</v>
      </c>
      <c r="G12" s="1" t="n">
        <v>0</v>
      </c>
    </row>
    <row r="13" customFormat="false" ht="12.75" hidden="false" customHeight="false" outlineLevel="0" collapsed="false">
      <c r="C13" s="1" t="s">
        <v>1794</v>
      </c>
      <c r="D13" s="1" t="s">
        <v>1795</v>
      </c>
      <c r="E13" s="1" t="s">
        <v>1796</v>
      </c>
      <c r="F13" s="1" t="n">
        <v>0.73</v>
      </c>
      <c r="G13" s="1" t="n">
        <v>0</v>
      </c>
    </row>
    <row r="14" customFormat="false" ht="12.75" hidden="false" customHeight="false" outlineLevel="0" collapsed="false">
      <c r="C14" s="1" t="s">
        <v>130</v>
      </c>
      <c r="D14" s="1" t="s">
        <v>1797</v>
      </c>
      <c r="E14" s="1" t="s">
        <v>132</v>
      </c>
      <c r="F14" s="1" t="n">
        <v>-0.9</v>
      </c>
      <c r="G14" s="1" t="n">
        <v>0</v>
      </c>
    </row>
    <row r="15" customFormat="false" ht="12.75" hidden="false" customHeight="false" outlineLevel="0" collapsed="false">
      <c r="C15" s="1" t="s">
        <v>1798</v>
      </c>
      <c r="D15" s="1" t="s">
        <v>1799</v>
      </c>
      <c r="E15" s="1" t="s">
        <v>1800</v>
      </c>
      <c r="F15" s="1" t="n">
        <v>-0.84</v>
      </c>
      <c r="G15" s="1" t="n">
        <v>0</v>
      </c>
    </row>
    <row r="16" customFormat="false" ht="12.75" hidden="false" customHeight="false" outlineLevel="0" collapsed="false">
      <c r="C16" s="1" t="s">
        <v>87</v>
      </c>
      <c r="D16" s="1" t="s">
        <v>1801</v>
      </c>
      <c r="E16" s="1" t="s">
        <v>89</v>
      </c>
      <c r="F16" s="1" t="n">
        <v>0.65</v>
      </c>
      <c r="G16" s="1" t="n">
        <v>0</v>
      </c>
    </row>
    <row r="17" customFormat="false" ht="12.75" hidden="false" customHeight="false" outlineLevel="0" collapsed="false">
      <c r="C17" s="1" t="s">
        <v>1802</v>
      </c>
      <c r="D17" s="1" t="s">
        <v>1803</v>
      </c>
      <c r="E17" s="1" t="s">
        <v>1804</v>
      </c>
      <c r="F17" s="1" t="n">
        <v>0.66</v>
      </c>
      <c r="G17" s="1" t="n">
        <v>0</v>
      </c>
    </row>
    <row r="18" customFormat="false" ht="12.75" hidden="false" customHeight="false" outlineLevel="0" collapsed="false">
      <c r="C18" s="1" t="s">
        <v>1805</v>
      </c>
      <c r="D18" s="1" t="s">
        <v>1806</v>
      </c>
      <c r="E18" s="1" t="s">
        <v>1807</v>
      </c>
      <c r="F18" s="1" t="n">
        <v>0.55</v>
      </c>
      <c r="G18" s="1" t="n">
        <v>0</v>
      </c>
    </row>
    <row r="19" customFormat="false" ht="12.75" hidden="false" customHeight="false" outlineLevel="0" collapsed="false">
      <c r="C19" s="1" t="s">
        <v>110</v>
      </c>
      <c r="D19" s="1" t="s">
        <v>111</v>
      </c>
      <c r="E19" s="1" t="s">
        <v>112</v>
      </c>
      <c r="F19" s="1" t="n">
        <v>1.92</v>
      </c>
      <c r="G19" s="1" t="n">
        <v>0</v>
      </c>
    </row>
    <row r="20" customFormat="false" ht="12.75" hidden="false" customHeight="false" outlineLevel="0" collapsed="false">
      <c r="C20" s="1" t="s">
        <v>30</v>
      </c>
      <c r="D20" s="1" t="s">
        <v>31</v>
      </c>
      <c r="E20" s="1" t="s">
        <v>32</v>
      </c>
      <c r="F20" s="1" t="n">
        <v>-1.52</v>
      </c>
      <c r="G20" s="1" t="n">
        <v>0.001</v>
      </c>
    </row>
    <row r="21" customFormat="false" ht="12.75" hidden="false" customHeight="false" outlineLevel="0" collapsed="false">
      <c r="C21" s="1" t="s">
        <v>1808</v>
      </c>
      <c r="D21" s="1" t="s">
        <v>26</v>
      </c>
      <c r="E21" s="1" t="s">
        <v>1808</v>
      </c>
      <c r="F21" s="1" t="n">
        <v>-1.23</v>
      </c>
      <c r="G21" s="1" t="n">
        <v>0.001</v>
      </c>
    </row>
    <row r="22" customFormat="false" ht="12.75" hidden="false" customHeight="false" outlineLevel="0" collapsed="false">
      <c r="C22" s="1" t="s">
        <v>1809</v>
      </c>
      <c r="D22" s="1" t="s">
        <v>1810</v>
      </c>
      <c r="E22" s="1" t="s">
        <v>1811</v>
      </c>
      <c r="F22" s="1" t="n">
        <v>0.68</v>
      </c>
      <c r="G22" s="1" t="n">
        <v>0.001</v>
      </c>
    </row>
    <row r="23" customFormat="false" ht="12.75" hidden="false" customHeight="false" outlineLevel="0" collapsed="false">
      <c r="C23" s="1" t="s">
        <v>1812</v>
      </c>
      <c r="D23" s="1" t="s">
        <v>1813</v>
      </c>
      <c r="E23" s="1" t="s">
        <v>1814</v>
      </c>
      <c r="F23" s="1" t="n">
        <v>1.89</v>
      </c>
      <c r="G23" s="1" t="n">
        <v>0.001</v>
      </c>
    </row>
    <row r="24" customFormat="false" ht="12.75" hidden="false" customHeight="false" outlineLevel="0" collapsed="false">
      <c r="C24" s="1" t="s">
        <v>1815</v>
      </c>
      <c r="D24" s="1" t="s">
        <v>1816</v>
      </c>
      <c r="E24" s="1" t="s">
        <v>1817</v>
      </c>
      <c r="F24" s="1" t="n">
        <v>-0.81</v>
      </c>
      <c r="G24" s="1" t="n">
        <v>0.001</v>
      </c>
    </row>
    <row r="25" customFormat="false" ht="12.75" hidden="false" customHeight="false" outlineLevel="0" collapsed="false">
      <c r="C25" s="1" t="s">
        <v>1818</v>
      </c>
      <c r="D25" s="1" t="s">
        <v>26</v>
      </c>
      <c r="E25" s="1" t="s">
        <v>1818</v>
      </c>
      <c r="F25" s="1" t="n">
        <v>0.7</v>
      </c>
      <c r="G25" s="1" t="n">
        <v>0.002</v>
      </c>
    </row>
    <row r="26" customFormat="false" ht="12.75" hidden="false" customHeight="false" outlineLevel="0" collapsed="false">
      <c r="C26" s="1" t="s">
        <v>1819</v>
      </c>
      <c r="D26" s="1" t="s">
        <v>1820</v>
      </c>
      <c r="E26" s="1" t="s">
        <v>1821</v>
      </c>
      <c r="F26" s="1" t="n">
        <v>0.86</v>
      </c>
      <c r="G26" s="1" t="n">
        <v>0.002</v>
      </c>
    </row>
    <row r="27" customFormat="false" ht="12.75" hidden="false" customHeight="false" outlineLevel="0" collapsed="false">
      <c r="C27" s="1" t="s">
        <v>1822</v>
      </c>
      <c r="D27" s="1" t="s">
        <v>1823</v>
      </c>
      <c r="E27" s="1" t="s">
        <v>1824</v>
      </c>
      <c r="F27" s="1" t="n">
        <v>-0.47</v>
      </c>
      <c r="G27" s="1" t="n">
        <v>0.003</v>
      </c>
    </row>
    <row r="28" customFormat="false" ht="12.75" hidden="false" customHeight="false" outlineLevel="0" collapsed="false">
      <c r="C28" s="1" t="s">
        <v>1825</v>
      </c>
      <c r="D28" s="1" t="s">
        <v>1826</v>
      </c>
      <c r="E28" s="1" t="s">
        <v>1827</v>
      </c>
      <c r="F28" s="1" t="n">
        <v>0.57</v>
      </c>
      <c r="G28" s="1" t="n">
        <v>0.005</v>
      </c>
    </row>
    <row r="29" customFormat="false" ht="15" hidden="false" customHeight="false" outlineLevel="0" collapsed="false">
      <c r="C29" s="1" t="s">
        <v>1828</v>
      </c>
      <c r="D29" s="1" t="s">
        <v>1829</v>
      </c>
      <c r="E29" s="1" t="s">
        <v>1830</v>
      </c>
      <c r="F29" s="1" t="n">
        <v>-0.7</v>
      </c>
      <c r="G29" s="1" t="n">
        <v>0.005</v>
      </c>
      <c r="L29" s="22"/>
    </row>
    <row r="30" customFormat="false" ht="12.75" hidden="false" customHeight="false" outlineLevel="0" collapsed="false">
      <c r="C30" s="1" t="s">
        <v>1831</v>
      </c>
      <c r="D30" s="1" t="s">
        <v>1832</v>
      </c>
      <c r="E30" s="1" t="s">
        <v>1833</v>
      </c>
      <c r="F30" s="1" t="n">
        <v>0.68</v>
      </c>
      <c r="G30" s="1" t="n">
        <v>0.006</v>
      </c>
    </row>
    <row r="31" customFormat="false" ht="12.75" hidden="false" customHeight="false" outlineLevel="0" collapsed="false">
      <c r="C31" s="1" t="s">
        <v>1834</v>
      </c>
      <c r="D31" s="1" t="s">
        <v>1835</v>
      </c>
      <c r="E31" s="1" t="s">
        <v>1836</v>
      </c>
      <c r="F31" s="1" t="n">
        <v>0.5</v>
      </c>
      <c r="G31" s="1" t="n">
        <v>0.013</v>
      </c>
    </row>
    <row r="32" customFormat="false" ht="12.75" hidden="false" customHeight="false" outlineLevel="0" collapsed="false">
      <c r="C32" s="1" t="s">
        <v>1837</v>
      </c>
      <c r="D32" s="1" t="s">
        <v>1838</v>
      </c>
      <c r="E32" s="1" t="s">
        <v>1839</v>
      </c>
      <c r="F32" s="1" t="n">
        <v>-0.49</v>
      </c>
      <c r="G32" s="1" t="n">
        <v>0.014</v>
      </c>
    </row>
    <row r="33" customFormat="false" ht="12.75" hidden="false" customHeight="false" outlineLevel="0" collapsed="false">
      <c r="C33" s="1" t="s">
        <v>1840</v>
      </c>
      <c r="D33" s="1" t="s">
        <v>26</v>
      </c>
      <c r="E33" s="1" t="s">
        <v>1840</v>
      </c>
      <c r="F33" s="1" t="n">
        <v>-0.56</v>
      </c>
      <c r="G33" s="1" t="n">
        <v>0.014</v>
      </c>
    </row>
    <row r="34" customFormat="false" ht="12.75" hidden="false" customHeight="false" outlineLevel="0" collapsed="false">
      <c r="C34" s="1" t="s">
        <v>1841</v>
      </c>
      <c r="D34" s="1" t="s">
        <v>1842</v>
      </c>
      <c r="E34" s="1" t="s">
        <v>1843</v>
      </c>
      <c r="F34" s="1" t="n">
        <v>0.58</v>
      </c>
      <c r="G34" s="1" t="n">
        <v>0.015</v>
      </c>
    </row>
    <row r="35" customFormat="false" ht="12.75" hidden="false" customHeight="false" outlineLevel="0" collapsed="false">
      <c r="C35" s="1" t="s">
        <v>1844</v>
      </c>
      <c r="D35" s="1" t="s">
        <v>1845</v>
      </c>
      <c r="E35" s="1" t="s">
        <v>1846</v>
      </c>
      <c r="F35" s="1" t="n">
        <v>-0.84</v>
      </c>
      <c r="G35" s="1" t="n">
        <v>0.017</v>
      </c>
    </row>
    <row r="36" customFormat="false" ht="12.75" hidden="false" customHeight="false" outlineLevel="0" collapsed="false">
      <c r="C36" s="1" t="s">
        <v>1847</v>
      </c>
      <c r="D36" s="1" t="s">
        <v>1848</v>
      </c>
      <c r="E36" s="1" t="s">
        <v>1847</v>
      </c>
      <c r="F36" s="1" t="n">
        <v>-3.18</v>
      </c>
      <c r="G36" s="1" t="n">
        <v>0.017</v>
      </c>
    </row>
    <row r="37" customFormat="false" ht="12.75" hidden="false" customHeight="false" outlineLevel="0" collapsed="false">
      <c r="C37" s="1" t="s">
        <v>1849</v>
      </c>
      <c r="D37" s="1" t="s">
        <v>1850</v>
      </c>
      <c r="E37" s="1" t="s">
        <v>1851</v>
      </c>
      <c r="F37" s="1" t="n">
        <v>-0.52</v>
      </c>
      <c r="G37" s="1" t="n">
        <v>0.02</v>
      </c>
    </row>
    <row r="38" customFormat="false" ht="12.75" hidden="false" customHeight="false" outlineLevel="0" collapsed="false">
      <c r="C38" s="1" t="s">
        <v>1852</v>
      </c>
      <c r="D38" s="1" t="s">
        <v>1853</v>
      </c>
      <c r="E38" s="1" t="s">
        <v>1854</v>
      </c>
      <c r="F38" s="1" t="n">
        <v>-0.4</v>
      </c>
      <c r="G38" s="1" t="n">
        <v>0.02</v>
      </c>
    </row>
    <row r="39" customFormat="false" ht="12.75" hidden="false" customHeight="false" outlineLevel="0" collapsed="false">
      <c r="C39" s="1" t="s">
        <v>1855</v>
      </c>
      <c r="D39" s="1" t="s">
        <v>1856</v>
      </c>
      <c r="E39" s="1" t="s">
        <v>1857</v>
      </c>
      <c r="F39" s="1" t="n">
        <v>-0.74</v>
      </c>
      <c r="G39" s="1" t="n">
        <v>0.021</v>
      </c>
    </row>
    <row r="40" customFormat="false" ht="12.75" hidden="false" customHeight="false" outlineLevel="0" collapsed="false">
      <c r="C40" s="1" t="s">
        <v>1858</v>
      </c>
      <c r="D40" s="1" t="s">
        <v>1859</v>
      </c>
      <c r="E40" s="1" t="s">
        <v>1860</v>
      </c>
      <c r="F40" s="1" t="n">
        <v>0.46</v>
      </c>
      <c r="G40" s="1" t="n">
        <v>0.023</v>
      </c>
    </row>
    <row r="41" customFormat="false" ht="12.75" hidden="false" customHeight="false" outlineLevel="0" collapsed="false">
      <c r="C41" s="1" t="s">
        <v>1861</v>
      </c>
      <c r="D41" s="1" t="s">
        <v>1862</v>
      </c>
      <c r="E41" s="1" t="s">
        <v>1863</v>
      </c>
      <c r="F41" s="1" t="n">
        <v>0.51</v>
      </c>
      <c r="G41" s="1" t="n">
        <v>0.028</v>
      </c>
    </row>
    <row r="42" customFormat="false" ht="12.75" hidden="false" customHeight="false" outlineLevel="0" collapsed="false">
      <c r="C42" s="1" t="s">
        <v>1864</v>
      </c>
      <c r="D42" s="1" t="s">
        <v>1865</v>
      </c>
      <c r="E42" s="1" t="s">
        <v>1866</v>
      </c>
      <c r="F42" s="1" t="n">
        <v>0.57</v>
      </c>
      <c r="G42" s="1" t="n">
        <v>0.028</v>
      </c>
    </row>
    <row r="43" customFormat="false" ht="12.75" hidden="false" customHeight="false" outlineLevel="0" collapsed="false">
      <c r="C43" s="1" t="s">
        <v>1867</v>
      </c>
      <c r="D43" s="1" t="s">
        <v>1868</v>
      </c>
      <c r="E43" s="1" t="s">
        <v>1869</v>
      </c>
      <c r="F43" s="1" t="n">
        <v>-0.69</v>
      </c>
      <c r="G43" s="1" t="n">
        <v>0.028</v>
      </c>
    </row>
    <row r="44" customFormat="false" ht="12.75" hidden="false" customHeight="false" outlineLevel="0" collapsed="false">
      <c r="C44" s="1" t="s">
        <v>1870</v>
      </c>
      <c r="D44" s="1" t="s">
        <v>1871</v>
      </c>
      <c r="E44" s="1" t="s">
        <v>1872</v>
      </c>
      <c r="F44" s="1" t="n">
        <v>-0.81</v>
      </c>
      <c r="G44" s="1" t="n">
        <v>0.039</v>
      </c>
    </row>
    <row r="45" customFormat="false" ht="12.75" hidden="false" customHeight="false" outlineLevel="0" collapsed="false">
      <c r="C45" s="1" t="s">
        <v>1873</v>
      </c>
      <c r="D45" s="1" t="s">
        <v>26</v>
      </c>
      <c r="E45" s="1" t="s">
        <v>1873</v>
      </c>
      <c r="F45" s="1" t="n">
        <v>-0.49</v>
      </c>
      <c r="G45" s="1" t="n">
        <v>0.048</v>
      </c>
    </row>
    <row r="46" customFormat="false" ht="12.75" hidden="false" customHeight="false" outlineLevel="0" collapsed="false">
      <c r="A46" s="6"/>
      <c r="B46" s="6"/>
      <c r="C46" s="6" t="s">
        <v>1874</v>
      </c>
      <c r="D46" s="6" t="s">
        <v>1875</v>
      </c>
      <c r="E46" s="6" t="s">
        <v>1876</v>
      </c>
      <c r="F46" s="6" t="n">
        <v>0.4</v>
      </c>
      <c r="G46" s="6" t="n">
        <v>0.049</v>
      </c>
    </row>
    <row r="47" customFormat="false" ht="12.75" hidden="false" customHeight="false" outlineLevel="0" collapsed="false">
      <c r="A47" s="1" t="s">
        <v>9</v>
      </c>
      <c r="B47" s="1" t="s">
        <v>1780</v>
      </c>
      <c r="C47" s="1" t="s">
        <v>40</v>
      </c>
      <c r="D47" s="1" t="s">
        <v>1877</v>
      </c>
      <c r="E47" s="1" t="s">
        <v>42</v>
      </c>
      <c r="F47" s="1" t="n">
        <v>-1.28</v>
      </c>
      <c r="G47" s="1" t="n">
        <v>0.016</v>
      </c>
    </row>
    <row r="48" customFormat="false" ht="12.75" hidden="false" customHeight="false" outlineLevel="0" collapsed="false">
      <c r="C48" s="1" t="s">
        <v>55</v>
      </c>
      <c r="D48" s="1" t="s">
        <v>1878</v>
      </c>
      <c r="E48" s="1" t="s">
        <v>55</v>
      </c>
      <c r="F48" s="1" t="n">
        <v>-1.68</v>
      </c>
      <c r="G48" s="1" t="n">
        <v>0.016</v>
      </c>
    </row>
    <row r="49" customFormat="false" ht="12.75" hidden="false" customHeight="false" outlineLevel="0" collapsed="false">
      <c r="A49" s="6"/>
      <c r="B49" s="6"/>
      <c r="C49" s="6" t="s">
        <v>1879</v>
      </c>
      <c r="D49" s="6" t="s">
        <v>1880</v>
      </c>
      <c r="E49" s="6" t="s">
        <v>1881</v>
      </c>
      <c r="F49" s="6" t="n">
        <v>-0.74</v>
      </c>
      <c r="G49" s="6" t="n">
        <v>0.047</v>
      </c>
    </row>
    <row r="50" customFormat="false" ht="12.75" hidden="false" customHeight="false" outlineLevel="0" collapsed="false">
      <c r="A50" s="1" t="s">
        <v>9</v>
      </c>
      <c r="B50" s="1" t="s">
        <v>1782</v>
      </c>
      <c r="C50" s="1" t="s">
        <v>84</v>
      </c>
      <c r="D50" s="1" t="s">
        <v>1882</v>
      </c>
      <c r="E50" s="1" t="s">
        <v>86</v>
      </c>
      <c r="F50" s="1" t="n">
        <v>1.05</v>
      </c>
      <c r="G50" s="1" t="n">
        <v>0.001</v>
      </c>
    </row>
    <row r="51" customFormat="false" ht="12.75" hidden="false" customHeight="false" outlineLevel="0" collapsed="false">
      <c r="C51" s="1" t="s">
        <v>1883</v>
      </c>
      <c r="D51" s="1" t="s">
        <v>1884</v>
      </c>
      <c r="E51" s="1" t="s">
        <v>1885</v>
      </c>
      <c r="F51" s="1" t="n">
        <v>1.07</v>
      </c>
      <c r="G51" s="1" t="n">
        <v>0.001</v>
      </c>
    </row>
    <row r="52" customFormat="false" ht="12.75" hidden="false" customHeight="false" outlineLevel="0" collapsed="false">
      <c r="C52" s="1" t="s">
        <v>1886</v>
      </c>
      <c r="D52" s="1" t="s">
        <v>1887</v>
      </c>
      <c r="E52" s="1" t="s">
        <v>1888</v>
      </c>
      <c r="F52" s="1" t="n">
        <v>0.8</v>
      </c>
      <c r="G52" s="1" t="n">
        <v>0.001</v>
      </c>
    </row>
    <row r="53" customFormat="false" ht="12.75" hidden="false" customHeight="false" outlineLevel="0" collapsed="false">
      <c r="C53" s="1" t="s">
        <v>1889</v>
      </c>
      <c r="D53" s="1" t="s">
        <v>1890</v>
      </c>
      <c r="E53" s="1" t="s">
        <v>1891</v>
      </c>
      <c r="F53" s="1" t="n">
        <v>0.67</v>
      </c>
      <c r="G53" s="1" t="n">
        <v>0.002</v>
      </c>
    </row>
    <row r="54" customFormat="false" ht="12.75" hidden="false" customHeight="false" outlineLevel="0" collapsed="false">
      <c r="C54" s="1" t="s">
        <v>1892</v>
      </c>
      <c r="D54" s="1" t="s">
        <v>1893</v>
      </c>
      <c r="E54" s="1" t="s">
        <v>1894</v>
      </c>
      <c r="F54" s="1" t="n">
        <v>0.97</v>
      </c>
      <c r="G54" s="1" t="n">
        <v>0.015</v>
      </c>
    </row>
    <row r="55" customFormat="false" ht="12.75" hidden="false" customHeight="false" outlineLevel="0" collapsed="false">
      <c r="C55" s="1" t="s">
        <v>73</v>
      </c>
      <c r="D55" s="1" t="s">
        <v>1895</v>
      </c>
      <c r="E55" s="1" t="s">
        <v>75</v>
      </c>
      <c r="F55" s="1" t="n">
        <v>0.7</v>
      </c>
      <c r="G55" s="1" t="n">
        <v>0.042</v>
      </c>
    </row>
    <row r="56" customFormat="false" ht="12.75" hidden="false" customHeight="false" outlineLevel="0" collapsed="false">
      <c r="A56" s="6"/>
      <c r="B56" s="6"/>
      <c r="C56" s="6" t="s">
        <v>1896</v>
      </c>
      <c r="D56" s="6" t="s">
        <v>1897</v>
      </c>
      <c r="E56" s="6" t="s">
        <v>1898</v>
      </c>
      <c r="F56" s="6" t="n">
        <v>0.5</v>
      </c>
      <c r="G56" s="6" t="n">
        <v>0.048</v>
      </c>
    </row>
    <row r="57" customFormat="false" ht="12.75" hidden="false" customHeight="false" outlineLevel="0" collapsed="false">
      <c r="A57" s="19" t="s">
        <v>10</v>
      </c>
      <c r="B57" s="19" t="s">
        <v>1780</v>
      </c>
      <c r="C57" s="23" t="s">
        <v>1899</v>
      </c>
      <c r="D57" s="19"/>
      <c r="E57" s="19"/>
      <c r="F57" s="19"/>
      <c r="G57" s="19"/>
    </row>
    <row r="58" customFormat="false" ht="12.75" hidden="false" customHeight="false" outlineLevel="0" collapsed="false">
      <c r="A58" s="1" t="s">
        <v>10</v>
      </c>
      <c r="B58" s="1" t="s">
        <v>1782</v>
      </c>
      <c r="C58" s="1" t="s">
        <v>661</v>
      </c>
      <c r="D58" s="1" t="s">
        <v>1900</v>
      </c>
      <c r="E58" s="1" t="s">
        <v>663</v>
      </c>
      <c r="F58" s="1" t="n">
        <v>6.23</v>
      </c>
      <c r="G58" s="1" t="n">
        <v>0</v>
      </c>
    </row>
    <row r="59" customFormat="false" ht="12.75" hidden="false" customHeight="false" outlineLevel="0" collapsed="false">
      <c r="C59" s="1" t="s">
        <v>759</v>
      </c>
      <c r="D59" s="1" t="s">
        <v>1901</v>
      </c>
      <c r="E59" s="1" t="s">
        <v>761</v>
      </c>
      <c r="F59" s="1" t="n">
        <v>3.98</v>
      </c>
      <c r="G59" s="1" t="n">
        <v>0</v>
      </c>
    </row>
    <row r="60" customFormat="false" ht="12.75" hidden="false" customHeight="false" outlineLevel="0" collapsed="false">
      <c r="C60" s="1" t="s">
        <v>1192</v>
      </c>
      <c r="D60" s="1" t="s">
        <v>1902</v>
      </c>
      <c r="E60" s="1" t="s">
        <v>1194</v>
      </c>
      <c r="F60" s="1" t="n">
        <v>5.92</v>
      </c>
      <c r="G60" s="1" t="n">
        <v>0</v>
      </c>
    </row>
    <row r="61" customFormat="false" ht="12.75" hidden="false" customHeight="false" outlineLevel="0" collapsed="false">
      <c r="C61" s="1" t="s">
        <v>481</v>
      </c>
      <c r="D61" s="1" t="s">
        <v>1903</v>
      </c>
      <c r="E61" s="1" t="s">
        <v>483</v>
      </c>
      <c r="F61" s="1" t="n">
        <v>3.12</v>
      </c>
      <c r="G61" s="1" t="n">
        <v>0.001</v>
      </c>
    </row>
    <row r="62" customFormat="false" ht="12.75" hidden="false" customHeight="false" outlineLevel="0" collapsed="false">
      <c r="C62" s="1" t="s">
        <v>703</v>
      </c>
      <c r="D62" s="1" t="s">
        <v>1904</v>
      </c>
      <c r="E62" s="1" t="s">
        <v>705</v>
      </c>
      <c r="F62" s="1" t="n">
        <v>4.62</v>
      </c>
      <c r="G62" s="1" t="n">
        <v>0.001</v>
      </c>
    </row>
    <row r="63" customFormat="false" ht="12.75" hidden="false" customHeight="false" outlineLevel="0" collapsed="false">
      <c r="C63" s="1" t="s">
        <v>691</v>
      </c>
      <c r="D63" s="1" t="s">
        <v>1905</v>
      </c>
      <c r="E63" s="1" t="s">
        <v>693</v>
      </c>
      <c r="F63" s="1" t="n">
        <v>4.43</v>
      </c>
      <c r="G63" s="1" t="n">
        <v>0.002</v>
      </c>
    </row>
    <row r="64" customFormat="false" ht="12.75" hidden="false" customHeight="false" outlineLevel="0" collapsed="false">
      <c r="C64" s="1" t="s">
        <v>734</v>
      </c>
      <c r="D64" s="1" t="s">
        <v>1906</v>
      </c>
      <c r="E64" s="1" t="s">
        <v>736</v>
      </c>
      <c r="F64" s="1" t="n">
        <v>3.18</v>
      </c>
      <c r="G64" s="1" t="n">
        <v>0.002</v>
      </c>
    </row>
    <row r="65" customFormat="false" ht="12.75" hidden="false" customHeight="false" outlineLevel="0" collapsed="false">
      <c r="C65" s="1" t="s">
        <v>725</v>
      </c>
      <c r="D65" s="1" t="s">
        <v>726</v>
      </c>
      <c r="E65" s="1" t="s">
        <v>727</v>
      </c>
      <c r="F65" s="1" t="n">
        <v>6.38</v>
      </c>
      <c r="G65" s="1" t="n">
        <v>0.003</v>
      </c>
    </row>
    <row r="66" customFormat="false" ht="12.75" hidden="false" customHeight="false" outlineLevel="0" collapsed="false">
      <c r="C66" s="1" t="s">
        <v>577</v>
      </c>
      <c r="D66" s="1" t="s">
        <v>1907</v>
      </c>
      <c r="E66" s="1" t="s">
        <v>579</v>
      </c>
      <c r="F66" s="1" t="n">
        <v>3.11</v>
      </c>
      <c r="G66" s="1" t="n">
        <v>0.004</v>
      </c>
    </row>
    <row r="67" customFormat="false" ht="12.75" hidden="false" customHeight="false" outlineLevel="0" collapsed="false">
      <c r="C67" s="1" t="s">
        <v>1844</v>
      </c>
      <c r="D67" s="1" t="s">
        <v>1845</v>
      </c>
      <c r="E67" s="1" t="s">
        <v>1846</v>
      </c>
      <c r="F67" s="1" t="n">
        <v>-0.8</v>
      </c>
      <c r="G67" s="1" t="n">
        <v>0.012</v>
      </c>
    </row>
    <row r="68" customFormat="false" ht="12.75" hidden="false" customHeight="false" outlineLevel="0" collapsed="false">
      <c r="C68" s="1" t="s">
        <v>1908</v>
      </c>
      <c r="D68" s="1" t="s">
        <v>1909</v>
      </c>
      <c r="E68" s="1" t="s">
        <v>1910</v>
      </c>
      <c r="F68" s="1" t="n">
        <v>2.04</v>
      </c>
      <c r="G68" s="1" t="n">
        <v>0.012</v>
      </c>
    </row>
    <row r="69" customFormat="false" ht="12.75" hidden="false" customHeight="false" outlineLevel="0" collapsed="false">
      <c r="C69" s="1" t="s">
        <v>1625</v>
      </c>
      <c r="D69" s="1" t="s">
        <v>1911</v>
      </c>
      <c r="E69" s="1" t="s">
        <v>1627</v>
      </c>
      <c r="F69" s="1" t="n">
        <v>2.91</v>
      </c>
      <c r="G69" s="1" t="n">
        <v>0.013</v>
      </c>
    </row>
    <row r="70" customFormat="false" ht="12.75" hidden="false" customHeight="false" outlineLevel="0" collapsed="false">
      <c r="C70" s="1" t="s">
        <v>1912</v>
      </c>
      <c r="D70" s="1" t="s">
        <v>1913</v>
      </c>
      <c r="E70" s="1" t="s">
        <v>1914</v>
      </c>
      <c r="F70" s="1" t="n">
        <v>-0.62</v>
      </c>
      <c r="G70" s="1" t="n">
        <v>0.022</v>
      </c>
    </row>
    <row r="71" customFormat="false" ht="12.75" hidden="false" customHeight="false" outlineLevel="0" collapsed="false">
      <c r="C71" s="1" t="s">
        <v>1502</v>
      </c>
      <c r="D71" s="1" t="s">
        <v>1915</v>
      </c>
      <c r="E71" s="1" t="s">
        <v>1504</v>
      </c>
      <c r="F71" s="1" t="n">
        <v>7.71</v>
      </c>
      <c r="G71" s="1" t="n">
        <v>0.024</v>
      </c>
    </row>
    <row r="72" customFormat="false" ht="12.75" hidden="false" customHeight="false" outlineLevel="0" collapsed="false">
      <c r="C72" s="1" t="s">
        <v>1160</v>
      </c>
      <c r="D72" s="1" t="s">
        <v>1916</v>
      </c>
      <c r="E72" s="1" t="s">
        <v>1162</v>
      </c>
      <c r="F72" s="1" t="n">
        <v>1.3</v>
      </c>
      <c r="G72" s="1" t="n">
        <v>0.04</v>
      </c>
    </row>
    <row r="73" customFormat="false" ht="12.75" hidden="false" customHeight="false" outlineLevel="0" collapsed="false">
      <c r="A73" s="5"/>
      <c r="B73" s="5"/>
      <c r="C73" s="5" t="s">
        <v>298</v>
      </c>
      <c r="D73" s="5" t="s">
        <v>1917</v>
      </c>
      <c r="E73" s="5" t="s">
        <v>300</v>
      </c>
      <c r="F73" s="5" t="n">
        <v>1.77</v>
      </c>
      <c r="G73" s="5" t="n">
        <v>0.04</v>
      </c>
    </row>
    <row r="74" customFormat="false" ht="12.75" hidden="false" customHeight="false" outlineLevel="0" collapsed="false">
      <c r="A74" s="6"/>
      <c r="B74" s="6"/>
      <c r="C74" s="6" t="s">
        <v>1918</v>
      </c>
      <c r="D74" s="6" t="s">
        <v>1919</v>
      </c>
      <c r="E74" s="6" t="s">
        <v>1920</v>
      </c>
      <c r="F74" s="6" t="n">
        <v>1.18</v>
      </c>
      <c r="G74" s="6" t="n">
        <v>0.046</v>
      </c>
    </row>
  </sheetData>
  <mergeCells count="2">
    <mergeCell ref="A1:G1"/>
    <mergeCell ref="A2:G2"/>
  </mergeCells>
  <conditionalFormatting sqref="M26">
    <cfRule type="expression" priority="2" aboveAverage="0" equalAverage="0" bottom="0" percent="0" rank="0" text="" dxfId="0">
      <formula>AND(COUNTIF($M$26:$M$26,M26)&gt;1,NOT(ISBLANK(M26)))</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7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9.13671875" defaultRowHeight="12.75" zeroHeight="false" outlineLevelRow="0" outlineLevelCol="0"/>
  <cols>
    <col collapsed="false" customWidth="true" hidden="false" outlineLevel="0" max="1" min="1" style="1" width="31.56"/>
    <col collapsed="false" customWidth="true" hidden="false" outlineLevel="0" max="2" min="2" style="1" width="61.99"/>
    <col collapsed="false" customWidth="true" hidden="false" outlineLevel="0" max="3" min="3" style="1" width="12.85"/>
    <col collapsed="false" customWidth="true" hidden="false" outlineLevel="0" max="4" min="4" style="24" width="8.41"/>
    <col collapsed="false" customWidth="true" hidden="false" outlineLevel="0" max="5" min="5" style="24" width="12.28"/>
    <col collapsed="false" customWidth="true" hidden="false" outlineLevel="0" max="6" min="6" style="1" width="42.14"/>
    <col collapsed="false" customWidth="false" hidden="false" outlineLevel="0" max="257" min="7" style="1" width="9.14"/>
  </cols>
  <sheetData>
    <row r="1" customFormat="false" ht="21.75" hidden="false" customHeight="true" outlineLevel="0" collapsed="false">
      <c r="A1" s="25" t="s">
        <v>1921</v>
      </c>
      <c r="B1" s="25"/>
      <c r="C1" s="25"/>
      <c r="D1" s="25"/>
      <c r="E1" s="25"/>
      <c r="F1" s="25"/>
    </row>
    <row r="2" customFormat="false" ht="31.5" hidden="false" customHeight="true" outlineLevel="0" collapsed="false">
      <c r="A2" s="10" t="s">
        <v>1922</v>
      </c>
      <c r="B2" s="10"/>
      <c r="C2" s="10"/>
      <c r="D2" s="10"/>
      <c r="E2" s="10"/>
      <c r="F2" s="10"/>
    </row>
    <row r="3" customFormat="false" ht="12.75" hidden="false" customHeight="false" outlineLevel="0" collapsed="false">
      <c r="A3" s="4" t="s">
        <v>1923</v>
      </c>
      <c r="B3" s="4" t="s">
        <v>1924</v>
      </c>
      <c r="C3" s="26" t="s">
        <v>1925</v>
      </c>
      <c r="D3" s="27" t="s">
        <v>1926</v>
      </c>
      <c r="E3" s="27" t="s">
        <v>1927</v>
      </c>
      <c r="F3" s="4" t="s">
        <v>1928</v>
      </c>
    </row>
    <row r="4" customFormat="false" ht="15.75" hidden="false" customHeight="true" outlineLevel="0" collapsed="false">
      <c r="A4" s="28" t="s">
        <v>1929</v>
      </c>
      <c r="B4" s="1" t="s">
        <v>1930</v>
      </c>
      <c r="C4" s="1" t="s">
        <v>1931</v>
      </c>
      <c r="D4" s="24" t="n">
        <v>0.000111523772084</v>
      </c>
      <c r="E4" s="24" t="n">
        <v>0.0111265673171</v>
      </c>
      <c r="F4" s="1" t="s">
        <v>1932</v>
      </c>
    </row>
    <row r="5" customFormat="false" ht="12.75" hidden="false" customHeight="false" outlineLevel="0" collapsed="false">
      <c r="B5" s="1" t="s">
        <v>1933</v>
      </c>
      <c r="C5" s="1" t="s">
        <v>1934</v>
      </c>
      <c r="D5" s="24" t="n">
        <v>0.000341933407072</v>
      </c>
      <c r="E5" s="24" t="n">
        <v>0.0111265673171</v>
      </c>
      <c r="F5" s="1" t="s">
        <v>1935</v>
      </c>
    </row>
    <row r="6" customFormat="false" ht="12.75" hidden="false" customHeight="false" outlineLevel="0" collapsed="false">
      <c r="B6" s="1" t="s">
        <v>1936</v>
      </c>
      <c r="C6" s="1" t="s">
        <v>1937</v>
      </c>
      <c r="D6" s="24" t="n">
        <v>0.000372914573835</v>
      </c>
      <c r="E6" s="24" t="n">
        <v>0.0111265673171</v>
      </c>
      <c r="F6" s="1" t="s">
        <v>1938</v>
      </c>
    </row>
    <row r="7" customFormat="false" ht="12.75" hidden="false" customHeight="false" outlineLevel="0" collapsed="false">
      <c r="B7" s="1" t="s">
        <v>1939</v>
      </c>
      <c r="C7" s="1" t="s">
        <v>1940</v>
      </c>
      <c r="D7" s="24" t="n">
        <v>0.000446547556287</v>
      </c>
      <c r="E7" s="24" t="n">
        <v>0.0111265673171</v>
      </c>
      <c r="F7" s="1" t="s">
        <v>1941</v>
      </c>
    </row>
    <row r="8" customFormat="false" ht="12.75" hidden="false" customHeight="false" outlineLevel="0" collapsed="false">
      <c r="B8" s="1" t="s">
        <v>1942</v>
      </c>
      <c r="C8" s="1" t="s">
        <v>1943</v>
      </c>
      <c r="D8" s="24" t="n">
        <v>0.000550820164215</v>
      </c>
      <c r="E8" s="24" t="n">
        <v>0.0111265673171</v>
      </c>
      <c r="F8" s="1" t="s">
        <v>1944</v>
      </c>
    </row>
    <row r="9" customFormat="false" ht="12.75" hidden="false" customHeight="false" outlineLevel="0" collapsed="false">
      <c r="B9" s="1" t="s">
        <v>1945</v>
      </c>
      <c r="C9" s="1" t="s">
        <v>1946</v>
      </c>
      <c r="D9" s="24" t="n">
        <v>0.00109391931261</v>
      </c>
      <c r="E9" s="24" t="n">
        <v>0.0152460738135</v>
      </c>
      <c r="F9" s="1" t="s">
        <v>1947</v>
      </c>
    </row>
    <row r="10" customFormat="false" ht="12.75" hidden="false" customHeight="false" outlineLevel="0" collapsed="false">
      <c r="B10" s="1" t="s">
        <v>1948</v>
      </c>
      <c r="C10" s="1" t="s">
        <v>1949</v>
      </c>
      <c r="D10" s="24" t="n">
        <v>0.00121854859417</v>
      </c>
      <c r="E10" s="24" t="n">
        <v>0.0152460738135</v>
      </c>
      <c r="F10" s="1" t="s">
        <v>1950</v>
      </c>
    </row>
    <row r="11" customFormat="false" ht="12.75" hidden="false" customHeight="false" outlineLevel="0" collapsed="false">
      <c r="B11" s="1" t="s">
        <v>1951</v>
      </c>
      <c r="C11" s="1" t="s">
        <v>1952</v>
      </c>
      <c r="D11" s="24" t="n">
        <v>0.0013046658316</v>
      </c>
      <c r="E11" s="24" t="n">
        <v>0.0152460738135</v>
      </c>
      <c r="F11" s="1" t="s">
        <v>1935</v>
      </c>
    </row>
    <row r="12" customFormat="false" ht="12.75" hidden="false" customHeight="false" outlineLevel="0" collapsed="false">
      <c r="B12" s="1" t="s">
        <v>1953</v>
      </c>
      <c r="C12" s="1" t="s">
        <v>1954</v>
      </c>
      <c r="D12" s="24" t="n">
        <v>0.00135856103289</v>
      </c>
      <c r="E12" s="24" t="n">
        <v>0.0152460738135</v>
      </c>
      <c r="F12" s="1" t="s">
        <v>1955</v>
      </c>
    </row>
    <row r="13" customFormat="false" ht="12.75" hidden="false" customHeight="false" outlineLevel="0" collapsed="false">
      <c r="B13" s="1" t="s">
        <v>1956</v>
      </c>
      <c r="C13" s="1" t="s">
        <v>1957</v>
      </c>
      <c r="D13" s="24" t="n">
        <v>0.000113521117007</v>
      </c>
      <c r="E13" s="24" t="n">
        <v>0.015892956381</v>
      </c>
      <c r="F13" s="1" t="s">
        <v>1958</v>
      </c>
    </row>
    <row r="14" customFormat="false" ht="12.75" hidden="false" customHeight="false" outlineLevel="0" collapsed="false">
      <c r="B14" s="1" t="s">
        <v>1959</v>
      </c>
      <c r="C14" s="1" t="s">
        <v>1960</v>
      </c>
      <c r="D14" s="24" t="n">
        <v>0.00250148693578</v>
      </c>
      <c r="E14" s="24" t="n">
        <v>0.0252650180514</v>
      </c>
      <c r="F14" s="1" t="s">
        <v>1950</v>
      </c>
    </row>
    <row r="15" customFormat="false" ht="12.75" hidden="false" customHeight="false" outlineLevel="0" collapsed="false">
      <c r="B15" s="1" t="s">
        <v>1961</v>
      </c>
      <c r="C15" s="1" t="s">
        <v>1962</v>
      </c>
      <c r="D15" s="24" t="n">
        <v>0.000768381737065</v>
      </c>
      <c r="E15" s="24" t="n">
        <v>0.0327457498002</v>
      </c>
      <c r="F15" s="1" t="s">
        <v>1963</v>
      </c>
    </row>
    <row r="16" customFormat="false" ht="12.75" hidden="false" customHeight="false" outlineLevel="0" collapsed="false">
      <c r="B16" s="1" t="s">
        <v>1964</v>
      </c>
      <c r="C16" s="1" t="s">
        <v>1965</v>
      </c>
      <c r="D16" s="24" t="n">
        <v>0.000895530554206</v>
      </c>
      <c r="E16" s="24" t="n">
        <v>0.0327457498002</v>
      </c>
      <c r="F16" s="1" t="s">
        <v>1966</v>
      </c>
    </row>
    <row r="17" customFormat="false" ht="12.75" hidden="false" customHeight="false" outlineLevel="0" collapsed="false">
      <c r="B17" s="1" t="s">
        <v>1967</v>
      </c>
      <c r="C17" s="1" t="s">
        <v>1968</v>
      </c>
      <c r="D17" s="24" t="n">
        <v>0.000563728810448</v>
      </c>
      <c r="E17" s="24" t="n">
        <v>0.0335026051828</v>
      </c>
      <c r="F17" s="1" t="s">
        <v>1958</v>
      </c>
    </row>
    <row r="18" customFormat="false" ht="12.75" hidden="false" customHeight="false" outlineLevel="0" collapsed="false">
      <c r="B18" s="1" t="s">
        <v>1969</v>
      </c>
      <c r="C18" s="1" t="s">
        <v>1970</v>
      </c>
      <c r="D18" s="24" t="n">
        <v>0.000598260806836</v>
      </c>
      <c r="E18" s="24" t="n">
        <v>0.0335026051828</v>
      </c>
      <c r="F18" s="1" t="s">
        <v>1958</v>
      </c>
    </row>
    <row r="19" customFormat="false" ht="12.75" hidden="false" customHeight="false" outlineLevel="0" collapsed="false">
      <c r="B19" s="1" t="s">
        <v>1971</v>
      </c>
      <c r="C19" s="1" t="s">
        <v>1972</v>
      </c>
      <c r="D19" s="24" t="n">
        <v>0.00409483998635</v>
      </c>
      <c r="E19" s="24" t="n">
        <v>0.0356214427907</v>
      </c>
      <c r="F19" s="1" t="s">
        <v>1973</v>
      </c>
    </row>
    <row r="20" customFormat="false" ht="12.75" hidden="false" customHeight="false" outlineLevel="0" collapsed="false">
      <c r="B20" s="1" t="s">
        <v>1974</v>
      </c>
      <c r="C20" s="1" t="s">
        <v>1975</v>
      </c>
      <c r="D20" s="24" t="n">
        <v>0.00437119059732</v>
      </c>
      <c r="E20" s="24" t="n">
        <v>0.0356214427907</v>
      </c>
      <c r="F20" s="1" t="s">
        <v>1938</v>
      </c>
    </row>
    <row r="21" customFormat="false" ht="12.75" hidden="false" customHeight="false" outlineLevel="0" collapsed="false">
      <c r="B21" s="1" t="s">
        <v>1976</v>
      </c>
      <c r="C21" s="1" t="s">
        <v>1977</v>
      </c>
      <c r="D21" s="24" t="n">
        <v>0.00521453084236</v>
      </c>
      <c r="E21" s="24" t="n">
        <v>0.0356214427907</v>
      </c>
      <c r="F21" s="1" t="s">
        <v>1978</v>
      </c>
    </row>
    <row r="22" customFormat="false" ht="12.75" hidden="false" customHeight="false" outlineLevel="0" collapsed="false">
      <c r="B22" s="1" t="s">
        <v>1979</v>
      </c>
      <c r="C22" s="1" t="s">
        <v>1980</v>
      </c>
      <c r="D22" s="24" t="n">
        <v>0.00529031328574</v>
      </c>
      <c r="E22" s="24" t="n">
        <v>0.0356214427907</v>
      </c>
      <c r="F22" s="1" t="s">
        <v>1981</v>
      </c>
    </row>
    <row r="23" customFormat="false" ht="12.75" hidden="false" customHeight="false" outlineLevel="0" collapsed="false">
      <c r="B23" s="1" t="s">
        <v>1982</v>
      </c>
      <c r="C23" s="1" t="s">
        <v>1983</v>
      </c>
      <c r="D23" s="24" t="n">
        <v>0.00606209819508</v>
      </c>
      <c r="E23" s="24" t="n">
        <v>0.0367246572067</v>
      </c>
      <c r="F23" s="1" t="s">
        <v>1984</v>
      </c>
    </row>
    <row r="24" customFormat="false" ht="12.75" hidden="false" customHeight="false" outlineLevel="0" collapsed="false">
      <c r="B24" s="1" t="s">
        <v>1985</v>
      </c>
      <c r="C24" s="1" t="s">
        <v>1986</v>
      </c>
      <c r="D24" s="24" t="n">
        <v>0.00632502604075</v>
      </c>
      <c r="E24" s="24" t="n">
        <v>0.0367246572067</v>
      </c>
      <c r="F24" s="1" t="s">
        <v>1987</v>
      </c>
    </row>
    <row r="25" customFormat="false" ht="12.75" hidden="false" customHeight="false" outlineLevel="0" collapsed="false">
      <c r="B25" s="1" t="s">
        <v>1988</v>
      </c>
      <c r="C25" s="1" t="s">
        <v>1989</v>
      </c>
      <c r="D25" s="24" t="n">
        <v>0.00654498841308</v>
      </c>
      <c r="E25" s="24" t="n">
        <v>0.0367246572067</v>
      </c>
      <c r="F25" s="1" t="s">
        <v>1990</v>
      </c>
    </row>
    <row r="26" customFormat="false" ht="12.75" hidden="false" customHeight="false" outlineLevel="0" collapsed="false">
      <c r="B26" s="1" t="s">
        <v>1991</v>
      </c>
      <c r="C26" s="1" t="s">
        <v>1992</v>
      </c>
      <c r="D26" s="24" t="n">
        <v>0.00152860710001</v>
      </c>
      <c r="E26" s="24" t="n">
        <v>0.0428009988003</v>
      </c>
      <c r="F26" s="1" t="s">
        <v>1993</v>
      </c>
    </row>
    <row r="27" customFormat="false" ht="12.75" hidden="false" customHeight="false" outlineLevel="0" collapsed="false">
      <c r="B27" s="1" t="s">
        <v>1994</v>
      </c>
      <c r="C27" s="1" t="s">
        <v>1995</v>
      </c>
      <c r="D27" s="24" t="n">
        <v>0.0015375725379</v>
      </c>
      <c r="E27" s="24" t="n">
        <v>0.0498893675637</v>
      </c>
      <c r="F27" s="1" t="s">
        <v>1996</v>
      </c>
    </row>
    <row r="28" customFormat="false" ht="12.75" hidden="false" customHeight="false" outlineLevel="0" collapsed="false">
      <c r="B28" s="1" t="s">
        <v>1997</v>
      </c>
      <c r="C28" s="1" t="s">
        <v>1998</v>
      </c>
      <c r="D28" s="24" t="n">
        <v>0.00217901640134</v>
      </c>
      <c r="E28" s="24" t="n">
        <v>0.0498893675637</v>
      </c>
      <c r="F28" s="1" t="s">
        <v>1999</v>
      </c>
    </row>
    <row r="29" customFormat="false" ht="12.75" hidden="false" customHeight="false" outlineLevel="0" collapsed="false">
      <c r="B29" s="1" t="s">
        <v>2000</v>
      </c>
      <c r="C29" s="1" t="s">
        <v>2001</v>
      </c>
      <c r="D29" s="24" t="n">
        <v>0.00261581351951</v>
      </c>
      <c r="E29" s="24" t="n">
        <v>0.0498893675637</v>
      </c>
      <c r="F29" s="1" t="s">
        <v>2002</v>
      </c>
    </row>
    <row r="30" customFormat="false" ht="12.75" hidden="false" customHeight="false" outlineLevel="0" collapsed="false">
      <c r="B30" s="1" t="s">
        <v>2003</v>
      </c>
      <c r="C30" s="1" t="s">
        <v>2004</v>
      </c>
      <c r="D30" s="24" t="n">
        <v>0.00278098567079</v>
      </c>
      <c r="E30" s="24" t="n">
        <v>0.0498893675637</v>
      </c>
      <c r="F30" s="1" t="s">
        <v>1963</v>
      </c>
    </row>
    <row r="31" customFormat="false" ht="12.75" hidden="false" customHeight="false" outlineLevel="0" collapsed="false">
      <c r="B31" s="1" t="s">
        <v>2005</v>
      </c>
      <c r="C31" s="1" t="s">
        <v>2006</v>
      </c>
      <c r="D31" s="24" t="n">
        <v>0.00311808547273</v>
      </c>
      <c r="E31" s="24" t="n">
        <v>0.0498893675637</v>
      </c>
      <c r="F31" s="1" t="s">
        <v>2007</v>
      </c>
    </row>
    <row r="32" customFormat="false" ht="12.75" hidden="false" customHeight="false" outlineLevel="0" collapsed="false">
      <c r="B32" s="1" t="s">
        <v>2008</v>
      </c>
      <c r="C32" s="1" t="s">
        <v>2009</v>
      </c>
      <c r="D32" s="24" t="n">
        <v>0.000723663156398</v>
      </c>
      <c r="E32" s="24" t="n">
        <v>0.00904578945498</v>
      </c>
      <c r="F32" s="1" t="s">
        <v>2010</v>
      </c>
    </row>
    <row r="33" customFormat="false" ht="12.75" hidden="false" customHeight="false" outlineLevel="0" collapsed="false">
      <c r="B33" s="1" t="s">
        <v>2011</v>
      </c>
      <c r="C33" s="1" t="s">
        <v>2012</v>
      </c>
      <c r="D33" s="24" t="n">
        <v>0.0035741458065</v>
      </c>
      <c r="E33" s="24" t="n">
        <v>0.0321673122585</v>
      </c>
      <c r="F33" s="1" t="s">
        <v>2010</v>
      </c>
    </row>
    <row r="34" customFormat="false" ht="12.75" hidden="false" customHeight="false" outlineLevel="0" collapsed="false">
      <c r="A34" s="15" t="s">
        <v>2013</v>
      </c>
      <c r="B34" s="15" t="s">
        <v>2014</v>
      </c>
      <c r="C34" s="15" t="s">
        <v>2015</v>
      </c>
      <c r="D34" s="29" t="n">
        <v>0.000121152422242</v>
      </c>
      <c r="E34" s="29" t="n">
        <v>0.0029386378804</v>
      </c>
      <c r="F34" s="15" t="s">
        <v>2016</v>
      </c>
    </row>
    <row r="35" customFormat="false" ht="12.75" hidden="false" customHeight="false" outlineLevel="0" collapsed="false">
      <c r="B35" s="1" t="s">
        <v>2017</v>
      </c>
      <c r="C35" s="1" t="s">
        <v>2018</v>
      </c>
      <c r="D35" s="24" t="n">
        <v>0.000160289338931</v>
      </c>
      <c r="E35" s="24" t="n">
        <v>0.0029386378804</v>
      </c>
      <c r="F35" s="1" t="s">
        <v>2019</v>
      </c>
    </row>
    <row r="36" customFormat="false" ht="12.75" hidden="false" customHeight="false" outlineLevel="0" collapsed="false">
      <c r="B36" s="1" t="s">
        <v>1939</v>
      </c>
      <c r="C36" s="1" t="s">
        <v>1940</v>
      </c>
      <c r="D36" s="24" t="n">
        <v>0.00124741057284</v>
      </c>
      <c r="E36" s="24" t="n">
        <v>0.0122185893241</v>
      </c>
      <c r="F36" s="1" t="s">
        <v>2020</v>
      </c>
    </row>
    <row r="37" customFormat="false" ht="12.75" hidden="false" customHeight="false" outlineLevel="0" collapsed="false">
      <c r="B37" s="1" t="s">
        <v>2021</v>
      </c>
      <c r="C37" s="1" t="s">
        <v>2022</v>
      </c>
      <c r="D37" s="24" t="n">
        <v>0.00133368674098</v>
      </c>
      <c r="E37" s="24" t="n">
        <v>0.0122185893241</v>
      </c>
      <c r="F37" s="1" t="s">
        <v>2023</v>
      </c>
    </row>
    <row r="38" customFormat="false" ht="12.75" hidden="false" customHeight="false" outlineLevel="0" collapsed="false">
      <c r="B38" s="1" t="s">
        <v>2024</v>
      </c>
      <c r="C38" s="1" t="s">
        <v>2025</v>
      </c>
      <c r="D38" s="24" t="n">
        <v>0.00153711640048</v>
      </c>
      <c r="E38" s="24" t="n">
        <v>0.0122185893241</v>
      </c>
      <c r="F38" s="1" t="s">
        <v>2026</v>
      </c>
    </row>
    <row r="39" customFormat="false" ht="12.75" hidden="false" customHeight="false" outlineLevel="0" collapsed="false">
      <c r="B39" s="1" t="s">
        <v>1979</v>
      </c>
      <c r="C39" s="1" t="s">
        <v>1980</v>
      </c>
      <c r="D39" s="24" t="n">
        <v>0.00173290757702</v>
      </c>
      <c r="E39" s="24" t="n">
        <v>0.0122185893241</v>
      </c>
      <c r="F39" s="1" t="s">
        <v>2027</v>
      </c>
    </row>
    <row r="40" customFormat="false" ht="12.75" hidden="false" customHeight="false" outlineLevel="0" collapsed="false">
      <c r="B40" s="1" t="s">
        <v>2028</v>
      </c>
      <c r="C40" s="1" t="s">
        <v>2029</v>
      </c>
      <c r="D40" s="24" t="n">
        <v>0.000350006403086</v>
      </c>
      <c r="E40" s="24" t="n">
        <v>0.0154002817358</v>
      </c>
      <c r="F40" s="1" t="s">
        <v>2019</v>
      </c>
    </row>
    <row r="41" customFormat="false" ht="12.75" hidden="false" customHeight="false" outlineLevel="0" collapsed="false">
      <c r="B41" s="1" t="s">
        <v>2030</v>
      </c>
      <c r="C41" s="1" t="s">
        <v>2031</v>
      </c>
      <c r="D41" s="24" t="n">
        <v>0.000582379337374</v>
      </c>
      <c r="E41" s="24" t="n">
        <v>0.0170831272296</v>
      </c>
      <c r="F41" s="1" t="s">
        <v>2032</v>
      </c>
    </row>
    <row r="42" customFormat="false" ht="12.75" hidden="false" customHeight="false" outlineLevel="0" collapsed="false">
      <c r="B42" s="1" t="s">
        <v>2033</v>
      </c>
      <c r="C42" s="1" t="s">
        <v>2034</v>
      </c>
      <c r="D42" s="24" t="n">
        <v>0.00080268684936</v>
      </c>
      <c r="E42" s="24" t="n">
        <v>0.0176591106859</v>
      </c>
      <c r="F42" s="1" t="s">
        <v>2035</v>
      </c>
    </row>
    <row r="43" customFormat="false" ht="12.75" hidden="false" customHeight="false" outlineLevel="0" collapsed="false">
      <c r="B43" s="1" t="s">
        <v>2036</v>
      </c>
      <c r="C43" s="1" t="s">
        <v>2037</v>
      </c>
      <c r="D43" s="24" t="n">
        <v>0.0060123261259</v>
      </c>
      <c r="E43" s="24" t="n">
        <v>0.0253259930336</v>
      </c>
      <c r="F43" s="1" t="s">
        <v>2020</v>
      </c>
    </row>
    <row r="44" customFormat="false" ht="12.75" hidden="false" customHeight="false" outlineLevel="0" collapsed="false">
      <c r="B44" s="1" t="s">
        <v>2038</v>
      </c>
      <c r="C44" s="1" t="s">
        <v>2039</v>
      </c>
      <c r="D44" s="24" t="n">
        <v>0.00683605925876</v>
      </c>
      <c r="E44" s="24" t="n">
        <v>0.0253259930336</v>
      </c>
      <c r="F44" s="1" t="s">
        <v>2040</v>
      </c>
    </row>
    <row r="45" customFormat="false" ht="12.75" hidden="false" customHeight="false" outlineLevel="0" collapsed="false">
      <c r="B45" s="1" t="s">
        <v>1985</v>
      </c>
      <c r="C45" s="1" t="s">
        <v>1986</v>
      </c>
      <c r="D45" s="24" t="n">
        <v>0.00690708900918</v>
      </c>
      <c r="E45" s="24" t="n">
        <v>0.0253259930336</v>
      </c>
      <c r="F45" s="1" t="s">
        <v>2041</v>
      </c>
    </row>
    <row r="46" customFormat="false" ht="12.75" hidden="false" customHeight="false" outlineLevel="0" collapsed="false">
      <c r="B46" s="1" t="s">
        <v>2042</v>
      </c>
      <c r="C46" s="1" t="s">
        <v>2043</v>
      </c>
      <c r="D46" s="24" t="n">
        <v>0.00787858781485</v>
      </c>
      <c r="E46" s="24" t="n">
        <v>0.0254895488128</v>
      </c>
      <c r="F46" s="1" t="s">
        <v>2044</v>
      </c>
    </row>
    <row r="47" customFormat="false" ht="12.75" hidden="false" customHeight="false" outlineLevel="0" collapsed="false">
      <c r="B47" s="1" t="s">
        <v>2045</v>
      </c>
      <c r="C47" s="1" t="s">
        <v>2046</v>
      </c>
      <c r="D47" s="24" t="n">
        <v>0.00503694656665</v>
      </c>
      <c r="E47" s="24" t="n">
        <v>0.0302216793999</v>
      </c>
      <c r="F47" s="1" t="s">
        <v>2047</v>
      </c>
    </row>
    <row r="48" customFormat="false" ht="12.75" hidden="false" customHeight="false" outlineLevel="0" collapsed="false">
      <c r="B48" s="1" t="s">
        <v>2048</v>
      </c>
      <c r="C48" s="1" t="s">
        <v>2049</v>
      </c>
      <c r="D48" s="24" t="n">
        <v>0.00350387383447</v>
      </c>
      <c r="E48" s="24" t="n">
        <v>0.0325983744682</v>
      </c>
      <c r="F48" s="1" t="s">
        <v>2050</v>
      </c>
    </row>
    <row r="49" customFormat="false" ht="12.75" hidden="false" customHeight="false" outlineLevel="0" collapsed="false">
      <c r="B49" s="1" t="s">
        <v>2051</v>
      </c>
      <c r="C49" s="1" t="s">
        <v>2052</v>
      </c>
      <c r="D49" s="24" t="n">
        <v>0.00355177097677</v>
      </c>
      <c r="E49" s="24" t="n">
        <v>0.0325983744682</v>
      </c>
      <c r="F49" s="1" t="s">
        <v>2053</v>
      </c>
    </row>
    <row r="50" customFormat="false" ht="12.75" hidden="false" customHeight="false" outlineLevel="0" collapsed="false">
      <c r="B50" s="1" t="s">
        <v>2054</v>
      </c>
      <c r="C50" s="1" t="s">
        <v>2055</v>
      </c>
      <c r="D50" s="24" t="n">
        <v>0.00370436073502</v>
      </c>
      <c r="E50" s="24" t="n">
        <v>0.0325983744682</v>
      </c>
      <c r="F50" s="1" t="s">
        <v>2053</v>
      </c>
    </row>
    <row r="51" customFormat="false" ht="12.75" hidden="false" customHeight="false" outlineLevel="0" collapsed="false">
      <c r="B51" s="1" t="s">
        <v>2056</v>
      </c>
      <c r="C51" s="1" t="s">
        <v>2057</v>
      </c>
      <c r="D51" s="24" t="n">
        <v>0.00418769870031</v>
      </c>
      <c r="E51" s="24" t="n">
        <v>0.0335015896024</v>
      </c>
      <c r="F51" s="1" t="s">
        <v>2058</v>
      </c>
    </row>
    <row r="52" customFormat="false" ht="12.75" hidden="false" customHeight="false" outlineLevel="0" collapsed="false">
      <c r="B52" s="1" t="s">
        <v>2059</v>
      </c>
      <c r="C52" s="1" t="s">
        <v>2060</v>
      </c>
      <c r="D52" s="24" t="n">
        <v>0.00531968029874</v>
      </c>
      <c r="E52" s="24" t="n">
        <v>0.0378800414451</v>
      </c>
      <c r="F52" s="1" t="s">
        <v>2027</v>
      </c>
    </row>
    <row r="53" customFormat="false" ht="12.75" hidden="false" customHeight="false" outlineLevel="0" collapsed="false">
      <c r="B53" s="1" t="s">
        <v>2061</v>
      </c>
      <c r="C53" s="1" t="s">
        <v>2062</v>
      </c>
      <c r="D53" s="24" t="n">
        <v>0.00559591521348</v>
      </c>
      <c r="E53" s="24" t="n">
        <v>0.0378800414451</v>
      </c>
      <c r="F53" s="1" t="s">
        <v>2063</v>
      </c>
    </row>
    <row r="54" customFormat="false" ht="12.75" hidden="false" customHeight="false" outlineLevel="0" collapsed="false">
      <c r="B54" s="1" t="s">
        <v>2064</v>
      </c>
      <c r="C54" s="1" t="s">
        <v>2065</v>
      </c>
      <c r="D54" s="24" t="n">
        <v>0.00127198884936</v>
      </c>
      <c r="E54" s="24" t="n">
        <v>0.0407036431797</v>
      </c>
      <c r="F54" s="1" t="s">
        <v>2035</v>
      </c>
    </row>
    <row r="55" customFormat="false" ht="12.75" hidden="false" customHeight="false" outlineLevel="0" collapsed="false">
      <c r="B55" s="1" t="s">
        <v>2066</v>
      </c>
      <c r="C55" s="1" t="s">
        <v>2067</v>
      </c>
      <c r="D55" s="24" t="n">
        <v>0.0137117978693</v>
      </c>
      <c r="E55" s="24" t="n">
        <v>0.0418971601562</v>
      </c>
      <c r="F55" s="1" t="s">
        <v>2016</v>
      </c>
    </row>
    <row r="56" customFormat="false" ht="12.75" hidden="false" customHeight="false" outlineLevel="0" collapsed="false">
      <c r="B56" s="1" t="s">
        <v>2068</v>
      </c>
      <c r="C56" s="1" t="s">
        <v>2069</v>
      </c>
      <c r="D56" s="24" t="n">
        <v>0.0160516568925</v>
      </c>
      <c r="E56" s="24" t="n">
        <v>0.045340752826</v>
      </c>
      <c r="F56" s="1" t="s">
        <v>2070</v>
      </c>
    </row>
    <row r="57" customFormat="false" ht="12.75" hidden="false" customHeight="false" outlineLevel="0" collapsed="false">
      <c r="B57" s="1" t="s">
        <v>2071</v>
      </c>
      <c r="C57" s="1" t="s">
        <v>2072</v>
      </c>
      <c r="D57" s="24" t="n">
        <v>0.0183662467137</v>
      </c>
      <c r="E57" s="24" t="n">
        <v>0.045340752826</v>
      </c>
      <c r="F57" s="1" t="s">
        <v>2073</v>
      </c>
    </row>
    <row r="58" customFormat="false" ht="12.75" hidden="false" customHeight="false" outlineLevel="0" collapsed="false">
      <c r="B58" s="1" t="s">
        <v>2074</v>
      </c>
      <c r="C58" s="1" t="s">
        <v>2075</v>
      </c>
      <c r="D58" s="24" t="n">
        <v>0.0189606784545</v>
      </c>
      <c r="E58" s="24" t="n">
        <v>0.045340752826</v>
      </c>
      <c r="F58" s="1" t="s">
        <v>2076</v>
      </c>
    </row>
    <row r="59" customFormat="false" ht="12.75" hidden="false" customHeight="false" outlineLevel="0" collapsed="false">
      <c r="A59" s="6"/>
      <c r="B59" s="6" t="s">
        <v>2077</v>
      </c>
      <c r="C59" s="6" t="s">
        <v>2078</v>
      </c>
      <c r="D59" s="30" t="n">
        <v>0.00776899446826</v>
      </c>
      <c r="E59" s="30" t="n">
        <v>0.0488336795148</v>
      </c>
      <c r="F59" s="6" t="s">
        <v>2019</v>
      </c>
    </row>
    <row r="60" customFormat="false" ht="15" hidden="false" customHeight="false" outlineLevel="0" collapsed="false">
      <c r="B60" s="0"/>
      <c r="C60" s="0"/>
      <c r="D60" s="0"/>
      <c r="E60" s="0"/>
      <c r="F60" s="0"/>
    </row>
    <row r="61" customFormat="false" ht="15" hidden="false" customHeight="false" outlineLevel="0" collapsed="false">
      <c r="B61" s="0"/>
      <c r="C61" s="0"/>
      <c r="D61" s="0"/>
      <c r="E61" s="0"/>
      <c r="F61" s="0"/>
    </row>
    <row r="62" customFormat="false" ht="15" hidden="false" customHeight="false" outlineLevel="0" collapsed="false">
      <c r="B62" s="0"/>
      <c r="C62" s="0"/>
      <c r="D62" s="0"/>
      <c r="E62" s="0"/>
      <c r="F62" s="0"/>
    </row>
    <row r="63" customFormat="false" ht="15" hidden="false" customHeight="false" outlineLevel="0" collapsed="false">
      <c r="B63" s="0"/>
      <c r="C63" s="0"/>
      <c r="D63" s="0"/>
      <c r="E63" s="0"/>
      <c r="F63" s="0"/>
    </row>
    <row r="64" customFormat="false" ht="15" hidden="false" customHeight="false" outlineLevel="0" collapsed="false">
      <c r="B64" s="0"/>
      <c r="C64" s="0"/>
      <c r="D64" s="0"/>
      <c r="E64" s="0"/>
      <c r="F64" s="0"/>
    </row>
    <row r="65" customFormat="false" ht="15" hidden="false" customHeight="false" outlineLevel="0" collapsed="false">
      <c r="B65" s="0"/>
      <c r="C65" s="0"/>
      <c r="D65" s="0"/>
      <c r="E65" s="0"/>
      <c r="F65" s="0"/>
    </row>
    <row r="66" customFormat="false" ht="15" hidden="false" customHeight="false" outlineLevel="0" collapsed="false">
      <c r="B66" s="0"/>
      <c r="C66" s="0"/>
      <c r="D66" s="0"/>
      <c r="E66" s="0"/>
      <c r="F66" s="0"/>
    </row>
    <row r="67" customFormat="false" ht="15" hidden="false" customHeight="false" outlineLevel="0" collapsed="false">
      <c r="B67" s="0"/>
      <c r="C67" s="0"/>
      <c r="D67" s="0"/>
      <c r="E67" s="0"/>
      <c r="F67" s="0"/>
    </row>
    <row r="68" customFormat="false" ht="15" hidden="false" customHeight="false" outlineLevel="0" collapsed="false">
      <c r="B68" s="0"/>
      <c r="C68" s="0"/>
      <c r="D68" s="0"/>
      <c r="E68" s="0"/>
      <c r="F68" s="0"/>
    </row>
    <row r="69" customFormat="false" ht="15" hidden="false" customHeight="false" outlineLevel="0" collapsed="false">
      <c r="B69" s="0"/>
      <c r="C69" s="0"/>
      <c r="D69" s="0"/>
      <c r="E69" s="0"/>
      <c r="F69" s="0"/>
    </row>
    <row r="70" customFormat="false" ht="15" hidden="false" customHeight="false" outlineLevel="0" collapsed="false">
      <c r="B70" s="0"/>
      <c r="C70" s="0"/>
      <c r="D70" s="0"/>
      <c r="E70" s="0"/>
      <c r="F70" s="0"/>
    </row>
    <row r="71" customFormat="false" ht="15" hidden="false" customHeight="false" outlineLevel="0" collapsed="false">
      <c r="B71" s="0"/>
      <c r="C71" s="0"/>
      <c r="D71" s="0"/>
      <c r="E71" s="0"/>
      <c r="F71" s="0"/>
    </row>
    <row r="72" customFormat="false" ht="15" hidden="false" customHeight="false" outlineLevel="0" collapsed="false">
      <c r="B72" s="0"/>
      <c r="C72" s="0"/>
      <c r="D72" s="0"/>
      <c r="E72" s="0"/>
      <c r="F72" s="0"/>
    </row>
    <row r="73" customFormat="false" ht="15" hidden="false" customHeight="false" outlineLevel="0" collapsed="false">
      <c r="B73" s="0"/>
      <c r="C73" s="0"/>
      <c r="D73" s="0"/>
      <c r="E73" s="0"/>
      <c r="F73" s="0"/>
    </row>
    <row r="74" customFormat="false" ht="15" hidden="false" customHeight="false" outlineLevel="0" collapsed="false">
      <c r="B74" s="0"/>
      <c r="C74" s="0"/>
      <c r="D74" s="0"/>
      <c r="E74" s="0"/>
      <c r="F74" s="0"/>
    </row>
    <row r="75" customFormat="false" ht="15" hidden="false" customHeight="false" outlineLevel="0" collapsed="false">
      <c r="B75" s="0"/>
      <c r="C75" s="0"/>
      <c r="D75" s="0"/>
      <c r="E75" s="0"/>
      <c r="F75" s="0"/>
    </row>
    <row r="76" customFormat="false" ht="15" hidden="false" customHeight="false" outlineLevel="0" collapsed="false">
      <c r="B76" s="0"/>
      <c r="C76" s="0"/>
      <c r="D76" s="0"/>
      <c r="E76" s="0"/>
      <c r="F76" s="0"/>
    </row>
    <row r="77" customFormat="false" ht="15" hidden="false" customHeight="false" outlineLevel="0" collapsed="false">
      <c r="B77" s="0"/>
      <c r="C77" s="0"/>
      <c r="D77" s="0"/>
      <c r="E77" s="0"/>
      <c r="F77" s="0"/>
    </row>
    <row r="78" customFormat="false" ht="15" hidden="false" customHeight="false" outlineLevel="0" collapsed="false">
      <c r="B78" s="0"/>
      <c r="C78" s="0"/>
      <c r="D78" s="0"/>
      <c r="E78" s="0"/>
      <c r="F78" s="0"/>
    </row>
    <row r="79" customFormat="false" ht="15" hidden="false" customHeight="false" outlineLevel="0" collapsed="false">
      <c r="B79" s="0"/>
      <c r="C79" s="0"/>
      <c r="D79" s="0"/>
      <c r="E79" s="0"/>
      <c r="F79" s="0"/>
    </row>
    <row r="80" customFormat="false" ht="15" hidden="false" customHeight="false" outlineLevel="0" collapsed="false">
      <c r="B80" s="0"/>
      <c r="C80" s="0"/>
      <c r="D80" s="0"/>
      <c r="E80" s="0"/>
      <c r="F80" s="0"/>
    </row>
    <row r="81" customFormat="false" ht="15" hidden="false" customHeight="false" outlineLevel="0" collapsed="false">
      <c r="B81" s="0"/>
      <c r="C81" s="0"/>
      <c r="D81" s="0"/>
      <c r="E81" s="0"/>
      <c r="F81" s="0"/>
    </row>
    <row r="82" customFormat="false" ht="15" hidden="false" customHeight="false" outlineLevel="0" collapsed="false">
      <c r="B82" s="0"/>
      <c r="C82" s="0"/>
      <c r="D82" s="0"/>
      <c r="E82" s="0"/>
      <c r="F82" s="0"/>
    </row>
    <row r="83" customFormat="false" ht="15" hidden="false" customHeight="false" outlineLevel="0" collapsed="false">
      <c r="B83" s="0"/>
      <c r="C83" s="0"/>
      <c r="D83" s="0"/>
      <c r="E83" s="0"/>
      <c r="F83" s="0"/>
    </row>
    <row r="84" customFormat="false" ht="15" hidden="false" customHeight="false" outlineLevel="0" collapsed="false">
      <c r="B84" s="0"/>
      <c r="C84" s="0"/>
      <c r="D84" s="0"/>
      <c r="E84" s="0"/>
      <c r="F84" s="0"/>
    </row>
    <row r="85" customFormat="false" ht="15" hidden="false" customHeight="false" outlineLevel="0" collapsed="false">
      <c r="B85" s="0"/>
      <c r="C85" s="0"/>
      <c r="D85" s="0"/>
      <c r="E85" s="0"/>
      <c r="F85" s="0"/>
    </row>
    <row r="86" customFormat="false" ht="15" hidden="false" customHeight="false" outlineLevel="0" collapsed="false">
      <c r="B86" s="0"/>
      <c r="C86" s="0"/>
      <c r="D86" s="0"/>
      <c r="E86" s="0"/>
      <c r="F86" s="0"/>
    </row>
    <row r="87" customFormat="false" ht="15" hidden="false" customHeight="false" outlineLevel="0" collapsed="false">
      <c r="B87" s="0"/>
      <c r="C87" s="0"/>
      <c r="D87" s="0"/>
      <c r="E87" s="0"/>
      <c r="F87" s="0"/>
    </row>
    <row r="88" customFormat="false" ht="15" hidden="false" customHeight="false" outlineLevel="0" collapsed="false">
      <c r="B88" s="0"/>
      <c r="C88" s="0"/>
      <c r="D88" s="0"/>
      <c r="E88" s="0"/>
      <c r="F88" s="0"/>
    </row>
    <row r="89" customFormat="false" ht="15" hidden="false" customHeight="false" outlineLevel="0" collapsed="false">
      <c r="B89" s="0"/>
      <c r="C89" s="0"/>
      <c r="D89" s="0"/>
      <c r="E89" s="0"/>
      <c r="F89" s="0"/>
    </row>
    <row r="90" customFormat="false" ht="15" hidden="false" customHeight="false" outlineLevel="0" collapsed="false">
      <c r="B90" s="0"/>
      <c r="C90" s="0"/>
      <c r="D90" s="0"/>
      <c r="E90" s="0"/>
      <c r="F90" s="0"/>
    </row>
    <row r="91" customFormat="false" ht="15" hidden="false" customHeight="false" outlineLevel="0" collapsed="false">
      <c r="B91" s="0"/>
      <c r="C91" s="0"/>
      <c r="D91" s="0"/>
      <c r="E91" s="0"/>
      <c r="F91" s="0"/>
    </row>
    <row r="92" customFormat="false" ht="15" hidden="false" customHeight="false" outlineLevel="0" collapsed="false">
      <c r="B92" s="0"/>
      <c r="C92" s="0"/>
      <c r="D92" s="0"/>
      <c r="E92" s="0"/>
      <c r="F92" s="0"/>
    </row>
    <row r="93" customFormat="false" ht="15" hidden="false" customHeight="false" outlineLevel="0" collapsed="false">
      <c r="B93" s="0"/>
      <c r="C93" s="0"/>
      <c r="D93" s="0"/>
      <c r="E93" s="0"/>
      <c r="F93" s="0"/>
    </row>
    <row r="94" customFormat="false" ht="15" hidden="false" customHeight="false" outlineLevel="0" collapsed="false">
      <c r="B94" s="0"/>
      <c r="C94" s="0"/>
      <c r="D94" s="0"/>
      <c r="E94" s="0"/>
      <c r="F94" s="0"/>
    </row>
    <row r="95" customFormat="false" ht="15" hidden="false" customHeight="false" outlineLevel="0" collapsed="false">
      <c r="B95" s="0"/>
      <c r="C95" s="0"/>
      <c r="D95" s="0"/>
      <c r="E95" s="0"/>
      <c r="F95" s="0"/>
    </row>
    <row r="96" customFormat="false" ht="15" hidden="false" customHeight="false" outlineLevel="0" collapsed="false">
      <c r="B96" s="0"/>
      <c r="C96" s="0"/>
      <c r="D96" s="0"/>
      <c r="E96" s="0"/>
      <c r="F96" s="0"/>
    </row>
    <row r="97" customFormat="false" ht="15" hidden="false" customHeight="false" outlineLevel="0" collapsed="false">
      <c r="B97" s="0"/>
      <c r="C97" s="0"/>
      <c r="D97" s="0"/>
      <c r="E97" s="0"/>
      <c r="F97" s="0"/>
    </row>
    <row r="98" customFormat="false" ht="15" hidden="false" customHeight="false" outlineLevel="0" collapsed="false">
      <c r="B98" s="0"/>
      <c r="C98" s="0"/>
      <c r="D98" s="0"/>
      <c r="E98" s="0"/>
      <c r="F98" s="0"/>
    </row>
    <row r="99" customFormat="false" ht="15" hidden="false" customHeight="false" outlineLevel="0" collapsed="false">
      <c r="B99" s="0"/>
      <c r="C99" s="0"/>
      <c r="D99" s="0"/>
      <c r="E99" s="0"/>
      <c r="F99" s="0"/>
    </row>
    <row r="100" customFormat="false" ht="15" hidden="false" customHeight="false" outlineLevel="0" collapsed="false">
      <c r="B100" s="0"/>
      <c r="C100" s="0"/>
      <c r="D100" s="0"/>
      <c r="E100" s="0"/>
      <c r="F100" s="0"/>
    </row>
    <row r="101" customFormat="false" ht="15" hidden="false" customHeight="false" outlineLevel="0" collapsed="false">
      <c r="B101" s="0"/>
      <c r="C101" s="0"/>
      <c r="D101" s="0"/>
      <c r="E101" s="0"/>
      <c r="F101" s="0"/>
    </row>
    <row r="102" customFormat="false" ht="15" hidden="false" customHeight="false" outlineLevel="0" collapsed="false">
      <c r="B102" s="0"/>
      <c r="C102" s="0"/>
      <c r="D102" s="0"/>
      <c r="E102" s="0"/>
      <c r="F102" s="0"/>
    </row>
    <row r="103" customFormat="false" ht="15" hidden="false" customHeight="false" outlineLevel="0" collapsed="false">
      <c r="B103" s="0"/>
      <c r="C103" s="0"/>
      <c r="D103" s="0"/>
      <c r="E103" s="0"/>
      <c r="F103" s="0"/>
    </row>
    <row r="104" customFormat="false" ht="15" hidden="false" customHeight="false" outlineLevel="0" collapsed="false">
      <c r="B104" s="0"/>
      <c r="C104" s="0"/>
      <c r="D104" s="0"/>
      <c r="E104" s="0"/>
      <c r="F104" s="0"/>
    </row>
    <row r="105" customFormat="false" ht="15" hidden="false" customHeight="false" outlineLevel="0" collapsed="false">
      <c r="B105" s="0"/>
      <c r="C105" s="0"/>
      <c r="D105" s="0"/>
      <c r="E105" s="0"/>
      <c r="F105" s="0"/>
    </row>
    <row r="106" customFormat="false" ht="15" hidden="false" customHeight="false" outlineLevel="0" collapsed="false">
      <c r="B106" s="0"/>
      <c r="C106" s="0"/>
      <c r="D106" s="0"/>
      <c r="E106" s="0"/>
      <c r="F106" s="0"/>
    </row>
    <row r="107" customFormat="false" ht="15" hidden="false" customHeight="false" outlineLevel="0" collapsed="false">
      <c r="B107" s="0"/>
      <c r="C107" s="0"/>
      <c r="D107" s="0"/>
      <c r="E107" s="0"/>
      <c r="F107" s="0"/>
    </row>
    <row r="108" customFormat="false" ht="15" hidden="false" customHeight="false" outlineLevel="0" collapsed="false">
      <c r="B108" s="0"/>
      <c r="C108" s="0"/>
      <c r="D108" s="0"/>
      <c r="E108" s="0"/>
      <c r="F108" s="0"/>
    </row>
    <row r="109" customFormat="false" ht="15" hidden="false" customHeight="false" outlineLevel="0" collapsed="false">
      <c r="B109" s="0"/>
      <c r="C109" s="0"/>
      <c r="D109" s="0"/>
      <c r="E109" s="0"/>
      <c r="F109" s="0"/>
    </row>
    <row r="110" customFormat="false" ht="15" hidden="false" customHeight="false" outlineLevel="0" collapsed="false">
      <c r="B110" s="0"/>
      <c r="C110" s="0"/>
      <c r="D110" s="0"/>
      <c r="E110" s="0"/>
      <c r="F110" s="0"/>
    </row>
    <row r="111" customFormat="false" ht="15" hidden="false" customHeight="false" outlineLevel="0" collapsed="false">
      <c r="B111" s="0"/>
      <c r="C111" s="0"/>
      <c r="D111" s="0"/>
      <c r="E111" s="0"/>
      <c r="F111" s="0"/>
    </row>
    <row r="112" customFormat="false" ht="15" hidden="false" customHeight="false" outlineLevel="0" collapsed="false">
      <c r="B112" s="0"/>
      <c r="C112" s="0"/>
      <c r="D112" s="0"/>
      <c r="E112" s="0"/>
      <c r="F112" s="0"/>
    </row>
    <row r="113" customFormat="false" ht="15" hidden="false" customHeight="false" outlineLevel="0" collapsed="false">
      <c r="B113" s="0"/>
      <c r="C113" s="0"/>
      <c r="D113" s="0"/>
      <c r="E113" s="0"/>
      <c r="F113" s="0"/>
    </row>
    <row r="114" customFormat="false" ht="15" hidden="false" customHeight="false" outlineLevel="0" collapsed="false">
      <c r="B114" s="0"/>
      <c r="C114" s="0"/>
      <c r="D114" s="0"/>
      <c r="E114" s="0"/>
      <c r="F114" s="0"/>
    </row>
    <row r="115" customFormat="false" ht="15" hidden="false" customHeight="false" outlineLevel="0" collapsed="false">
      <c r="B115" s="0"/>
      <c r="C115" s="0"/>
      <c r="D115" s="0"/>
      <c r="E115" s="0"/>
      <c r="F115" s="0"/>
    </row>
    <row r="116" customFormat="false" ht="15" hidden="false" customHeight="false" outlineLevel="0" collapsed="false">
      <c r="B116" s="0"/>
      <c r="C116" s="0"/>
      <c r="D116" s="0"/>
      <c r="E116" s="0"/>
      <c r="F116" s="0"/>
    </row>
    <row r="117" customFormat="false" ht="15" hidden="false" customHeight="false" outlineLevel="0" collapsed="false">
      <c r="B117" s="0"/>
      <c r="C117" s="0"/>
      <c r="D117" s="0"/>
      <c r="E117" s="0"/>
      <c r="F117" s="0"/>
    </row>
    <row r="118" customFormat="false" ht="15" hidden="false" customHeight="false" outlineLevel="0" collapsed="false">
      <c r="B118" s="0"/>
      <c r="C118" s="0"/>
      <c r="D118" s="0"/>
      <c r="E118" s="0"/>
      <c r="F118" s="0"/>
    </row>
    <row r="119" customFormat="false" ht="15" hidden="false" customHeight="false" outlineLevel="0" collapsed="false">
      <c r="B119" s="0"/>
      <c r="C119" s="0"/>
      <c r="D119" s="0"/>
      <c r="E119" s="0"/>
      <c r="F119" s="0"/>
    </row>
    <row r="120" customFormat="false" ht="15" hidden="false" customHeight="false" outlineLevel="0" collapsed="false">
      <c r="B120" s="0"/>
      <c r="C120" s="0"/>
      <c r="D120" s="0"/>
      <c r="E120" s="0"/>
      <c r="F120" s="0"/>
    </row>
    <row r="121" customFormat="false" ht="15" hidden="false" customHeight="false" outlineLevel="0" collapsed="false">
      <c r="B121" s="0"/>
      <c r="C121" s="0"/>
      <c r="D121" s="0"/>
      <c r="E121" s="0"/>
      <c r="F121" s="0"/>
    </row>
    <row r="122" customFormat="false" ht="15" hidden="false" customHeight="false" outlineLevel="0" collapsed="false">
      <c r="B122" s="0"/>
      <c r="C122" s="0"/>
      <c r="D122" s="0"/>
      <c r="E122" s="0"/>
      <c r="F122" s="0"/>
    </row>
    <row r="123" customFormat="false" ht="15" hidden="false" customHeight="false" outlineLevel="0" collapsed="false">
      <c r="B123" s="0"/>
      <c r="C123" s="0"/>
      <c r="D123" s="0"/>
      <c r="E123" s="0"/>
      <c r="F123" s="0"/>
    </row>
    <row r="124" customFormat="false" ht="15" hidden="false" customHeight="false" outlineLevel="0" collapsed="false">
      <c r="B124" s="0"/>
      <c r="C124" s="0"/>
      <c r="D124" s="0"/>
      <c r="E124" s="0"/>
      <c r="F124" s="0"/>
    </row>
    <row r="125" customFormat="false" ht="15" hidden="false" customHeight="false" outlineLevel="0" collapsed="false">
      <c r="B125" s="0"/>
      <c r="C125" s="0"/>
      <c r="D125" s="0"/>
      <c r="E125" s="0"/>
      <c r="F125" s="0"/>
    </row>
    <row r="126" customFormat="false" ht="15" hidden="false" customHeight="false" outlineLevel="0" collapsed="false">
      <c r="B126" s="0"/>
      <c r="C126" s="0"/>
      <c r="D126" s="0"/>
      <c r="E126" s="0"/>
      <c r="F126" s="0"/>
    </row>
    <row r="127" customFormat="false" ht="15" hidden="false" customHeight="false" outlineLevel="0" collapsed="false">
      <c r="B127" s="0"/>
      <c r="C127" s="0"/>
      <c r="D127" s="0"/>
      <c r="E127" s="0"/>
      <c r="F127" s="0"/>
    </row>
    <row r="128" customFormat="false" ht="15" hidden="false" customHeight="false" outlineLevel="0" collapsed="false">
      <c r="B128" s="0"/>
      <c r="C128" s="0"/>
      <c r="D128" s="0"/>
      <c r="E128" s="0"/>
      <c r="F128" s="0"/>
    </row>
    <row r="129" customFormat="false" ht="15" hidden="false" customHeight="false" outlineLevel="0" collapsed="false">
      <c r="B129" s="0"/>
      <c r="C129" s="0"/>
      <c r="D129" s="0"/>
      <c r="E129" s="0"/>
      <c r="F129" s="0"/>
    </row>
    <row r="130" customFormat="false" ht="15" hidden="false" customHeight="false" outlineLevel="0" collapsed="false">
      <c r="B130" s="0"/>
      <c r="C130" s="0"/>
      <c r="D130" s="0"/>
      <c r="E130" s="0"/>
      <c r="F130" s="0"/>
    </row>
    <row r="131" customFormat="false" ht="15" hidden="false" customHeight="false" outlineLevel="0" collapsed="false">
      <c r="B131" s="0"/>
      <c r="C131" s="0"/>
      <c r="D131" s="0"/>
      <c r="E131" s="0"/>
      <c r="F131" s="0"/>
    </row>
    <row r="132" customFormat="false" ht="15" hidden="false" customHeight="false" outlineLevel="0" collapsed="false">
      <c r="B132" s="0"/>
      <c r="C132" s="0"/>
      <c r="D132" s="0"/>
      <c r="E132" s="0"/>
      <c r="F132" s="0"/>
    </row>
    <row r="133" customFormat="false" ht="15" hidden="false" customHeight="false" outlineLevel="0" collapsed="false">
      <c r="B133" s="0"/>
      <c r="C133" s="0"/>
      <c r="D133" s="0"/>
      <c r="E133" s="0"/>
      <c r="F133" s="0"/>
    </row>
    <row r="134" customFormat="false" ht="15" hidden="false" customHeight="false" outlineLevel="0" collapsed="false">
      <c r="B134" s="0"/>
      <c r="C134" s="0"/>
      <c r="D134" s="0"/>
      <c r="E134" s="0"/>
      <c r="F134" s="0"/>
    </row>
    <row r="135" customFormat="false" ht="15" hidden="false" customHeight="false" outlineLevel="0" collapsed="false">
      <c r="B135" s="0"/>
      <c r="C135" s="0"/>
      <c r="D135" s="0"/>
      <c r="E135" s="0"/>
      <c r="F135" s="0"/>
    </row>
    <row r="136" customFormat="false" ht="15" hidden="false" customHeight="false" outlineLevel="0" collapsed="false">
      <c r="B136" s="0"/>
      <c r="C136" s="0"/>
      <c r="D136" s="0"/>
      <c r="E136" s="0"/>
      <c r="F136" s="0"/>
    </row>
    <row r="137" customFormat="false" ht="15" hidden="false" customHeight="false" outlineLevel="0" collapsed="false">
      <c r="B137" s="0"/>
      <c r="C137" s="0"/>
      <c r="D137" s="0"/>
      <c r="E137" s="0"/>
      <c r="F137" s="0"/>
    </row>
    <row r="138" customFormat="false" ht="15" hidden="false" customHeight="false" outlineLevel="0" collapsed="false">
      <c r="B138" s="0"/>
      <c r="C138" s="0"/>
      <c r="D138" s="0"/>
      <c r="E138" s="0"/>
      <c r="F138" s="0"/>
    </row>
    <row r="139" customFormat="false" ht="15" hidden="false" customHeight="false" outlineLevel="0" collapsed="false">
      <c r="B139" s="0"/>
      <c r="C139" s="0"/>
      <c r="D139" s="0"/>
      <c r="E139" s="0"/>
      <c r="F139" s="0"/>
    </row>
    <row r="140" customFormat="false" ht="15" hidden="false" customHeight="false" outlineLevel="0" collapsed="false">
      <c r="B140" s="0"/>
      <c r="C140" s="0"/>
      <c r="D140" s="0"/>
      <c r="E140" s="0"/>
      <c r="F140" s="0"/>
    </row>
    <row r="141" customFormat="false" ht="15" hidden="false" customHeight="false" outlineLevel="0" collapsed="false">
      <c r="B141" s="0"/>
      <c r="C141" s="0"/>
      <c r="D141" s="0"/>
      <c r="E141" s="0"/>
      <c r="F141" s="0"/>
    </row>
    <row r="142" customFormat="false" ht="15" hidden="false" customHeight="false" outlineLevel="0" collapsed="false">
      <c r="B142" s="0"/>
      <c r="C142" s="0"/>
      <c r="D142" s="0"/>
      <c r="E142" s="0"/>
      <c r="F142" s="0"/>
    </row>
    <row r="143" customFormat="false" ht="15" hidden="false" customHeight="false" outlineLevel="0" collapsed="false">
      <c r="B143" s="0"/>
      <c r="C143" s="0"/>
      <c r="D143" s="0"/>
      <c r="E143" s="0"/>
      <c r="F143" s="0"/>
    </row>
    <row r="144" customFormat="false" ht="15" hidden="false" customHeight="false" outlineLevel="0" collapsed="false">
      <c r="B144" s="0"/>
      <c r="C144" s="0"/>
      <c r="D144" s="0"/>
      <c r="E144" s="0"/>
      <c r="F144" s="0"/>
    </row>
    <row r="145" customFormat="false" ht="15" hidden="false" customHeight="false" outlineLevel="0" collapsed="false">
      <c r="B145" s="0"/>
      <c r="C145" s="0"/>
      <c r="D145" s="0"/>
      <c r="E145" s="0"/>
      <c r="F145" s="0"/>
    </row>
    <row r="146" customFormat="false" ht="15" hidden="false" customHeight="false" outlineLevel="0" collapsed="false">
      <c r="B146" s="0"/>
      <c r="C146" s="0"/>
      <c r="D146" s="0"/>
      <c r="E146" s="0"/>
      <c r="F146" s="0"/>
    </row>
    <row r="147" customFormat="false" ht="15" hidden="false" customHeight="false" outlineLevel="0" collapsed="false">
      <c r="B147" s="0"/>
      <c r="C147" s="0"/>
      <c r="D147" s="0"/>
      <c r="E147" s="0"/>
      <c r="F147" s="0"/>
    </row>
    <row r="148" customFormat="false" ht="15" hidden="false" customHeight="false" outlineLevel="0" collapsed="false">
      <c r="B148" s="0"/>
      <c r="C148" s="0"/>
      <c r="D148" s="0"/>
      <c r="E148" s="0"/>
      <c r="F148" s="0"/>
    </row>
    <row r="149" customFormat="false" ht="15" hidden="false" customHeight="false" outlineLevel="0" collapsed="false">
      <c r="B149" s="0"/>
      <c r="C149" s="0"/>
      <c r="D149" s="0"/>
      <c r="E149" s="0"/>
      <c r="F149" s="0"/>
    </row>
    <row r="150" customFormat="false" ht="15" hidden="false" customHeight="false" outlineLevel="0" collapsed="false">
      <c r="B150" s="0"/>
      <c r="C150" s="0"/>
      <c r="D150" s="0"/>
      <c r="E150" s="0"/>
      <c r="F150" s="0"/>
    </row>
    <row r="151" customFormat="false" ht="15" hidden="false" customHeight="false" outlineLevel="0" collapsed="false">
      <c r="B151" s="0"/>
      <c r="C151" s="0"/>
      <c r="D151" s="0"/>
      <c r="E151" s="0"/>
      <c r="F151" s="0"/>
    </row>
    <row r="152" customFormat="false" ht="15" hidden="false" customHeight="false" outlineLevel="0" collapsed="false">
      <c r="B152" s="0"/>
      <c r="C152" s="0"/>
      <c r="D152" s="0"/>
      <c r="E152" s="0"/>
      <c r="F152" s="0"/>
    </row>
    <row r="153" customFormat="false" ht="15" hidden="false" customHeight="false" outlineLevel="0" collapsed="false">
      <c r="B153" s="0"/>
      <c r="C153" s="0"/>
      <c r="D153" s="0"/>
      <c r="E153" s="0"/>
      <c r="F153" s="0"/>
    </row>
    <row r="154" customFormat="false" ht="15" hidden="false" customHeight="false" outlineLevel="0" collapsed="false">
      <c r="B154" s="0"/>
      <c r="C154" s="0"/>
      <c r="D154" s="0"/>
      <c r="E154" s="0"/>
      <c r="F154" s="0"/>
    </row>
    <row r="155" customFormat="false" ht="15" hidden="false" customHeight="false" outlineLevel="0" collapsed="false">
      <c r="B155" s="0"/>
      <c r="C155" s="0"/>
      <c r="D155" s="0"/>
      <c r="E155" s="0"/>
      <c r="F155" s="0"/>
    </row>
    <row r="156" customFormat="false" ht="15" hidden="false" customHeight="false" outlineLevel="0" collapsed="false">
      <c r="B156" s="0"/>
      <c r="C156" s="0"/>
      <c r="D156" s="0"/>
      <c r="E156" s="0"/>
      <c r="F156" s="0"/>
    </row>
    <row r="157" customFormat="false" ht="15" hidden="false" customHeight="false" outlineLevel="0" collapsed="false">
      <c r="B157" s="0"/>
      <c r="C157" s="0"/>
      <c r="D157" s="0"/>
      <c r="E157" s="0"/>
      <c r="F157" s="0"/>
    </row>
    <row r="158" customFormat="false" ht="15" hidden="false" customHeight="false" outlineLevel="0" collapsed="false">
      <c r="B158" s="0"/>
      <c r="C158" s="0"/>
      <c r="D158" s="0"/>
      <c r="E158" s="0"/>
      <c r="F158" s="0"/>
    </row>
    <row r="159" customFormat="false" ht="15" hidden="false" customHeight="false" outlineLevel="0" collapsed="false">
      <c r="B159" s="0"/>
      <c r="C159" s="0"/>
      <c r="D159" s="0"/>
      <c r="E159" s="0"/>
      <c r="F159" s="0"/>
    </row>
    <row r="160" customFormat="false" ht="15" hidden="false" customHeight="false" outlineLevel="0" collapsed="false">
      <c r="B160" s="0"/>
      <c r="C160" s="0"/>
      <c r="D160" s="0"/>
      <c r="E160" s="0"/>
      <c r="F160" s="0"/>
    </row>
    <row r="161" customFormat="false" ht="15" hidden="false" customHeight="false" outlineLevel="0" collapsed="false">
      <c r="B161" s="0"/>
      <c r="C161" s="0"/>
      <c r="D161" s="0"/>
      <c r="E161" s="0"/>
      <c r="F161" s="0"/>
    </row>
    <row r="162" customFormat="false" ht="15" hidden="false" customHeight="false" outlineLevel="0" collapsed="false">
      <c r="B162" s="0"/>
      <c r="C162" s="0"/>
      <c r="D162" s="0"/>
      <c r="E162" s="0"/>
      <c r="F162" s="0"/>
    </row>
    <row r="163" customFormat="false" ht="15" hidden="false" customHeight="false" outlineLevel="0" collapsed="false">
      <c r="B163" s="0"/>
      <c r="C163" s="0"/>
      <c r="D163" s="0"/>
      <c r="E163" s="0"/>
      <c r="F163" s="0"/>
    </row>
    <row r="164" customFormat="false" ht="15" hidden="false" customHeight="false" outlineLevel="0" collapsed="false">
      <c r="B164" s="0"/>
      <c r="C164" s="0"/>
      <c r="D164" s="0"/>
      <c r="E164" s="0"/>
      <c r="F164" s="0"/>
    </row>
    <row r="165" customFormat="false" ht="15" hidden="false" customHeight="false" outlineLevel="0" collapsed="false">
      <c r="B165" s="0"/>
      <c r="C165" s="0"/>
      <c r="D165" s="0"/>
      <c r="E165" s="0"/>
      <c r="F165" s="0"/>
    </row>
    <row r="166" customFormat="false" ht="15" hidden="false" customHeight="false" outlineLevel="0" collapsed="false">
      <c r="B166" s="0"/>
      <c r="C166" s="0"/>
      <c r="D166" s="0"/>
      <c r="E166" s="0"/>
      <c r="F166" s="0"/>
    </row>
    <row r="167" customFormat="false" ht="15" hidden="false" customHeight="false" outlineLevel="0" collapsed="false">
      <c r="B167" s="0"/>
      <c r="C167" s="0"/>
      <c r="D167" s="0"/>
      <c r="E167" s="0"/>
      <c r="F167" s="0"/>
    </row>
    <row r="168" customFormat="false" ht="15" hidden="false" customHeight="false" outlineLevel="0" collapsed="false">
      <c r="B168" s="0"/>
      <c r="C168" s="0"/>
      <c r="D168" s="0"/>
      <c r="E168" s="0"/>
      <c r="F168" s="0"/>
    </row>
    <row r="169" customFormat="false" ht="15" hidden="false" customHeight="false" outlineLevel="0" collapsed="false">
      <c r="B169" s="0"/>
      <c r="C169" s="0"/>
      <c r="D169" s="0"/>
      <c r="E169" s="0"/>
      <c r="F169" s="0"/>
    </row>
    <row r="170" customFormat="false" ht="15" hidden="false" customHeight="false" outlineLevel="0" collapsed="false">
      <c r="B170" s="0"/>
      <c r="C170" s="0"/>
      <c r="D170" s="0"/>
      <c r="E170" s="0"/>
      <c r="F170" s="0"/>
    </row>
    <row r="171" customFormat="false" ht="15" hidden="false" customHeight="false" outlineLevel="0" collapsed="false">
      <c r="B171" s="0"/>
      <c r="C171" s="0"/>
      <c r="D171" s="0"/>
      <c r="E171" s="0"/>
      <c r="F171" s="0"/>
    </row>
    <row r="172" customFormat="false" ht="15" hidden="false" customHeight="false" outlineLevel="0" collapsed="false">
      <c r="A172" s="0"/>
      <c r="B172" s="0"/>
      <c r="C172" s="0"/>
      <c r="D172" s="0"/>
      <c r="E172" s="0"/>
      <c r="F172" s="0"/>
    </row>
    <row r="173" customFormat="false" ht="15" hidden="false" customHeight="false" outlineLevel="0" collapsed="false">
      <c r="A173" s="0"/>
      <c r="B173" s="0"/>
      <c r="C173" s="0"/>
      <c r="D173" s="0"/>
      <c r="E173" s="0"/>
      <c r="F173" s="0"/>
    </row>
    <row r="174" customFormat="false" ht="15" hidden="false" customHeight="false" outlineLevel="0" collapsed="false">
      <c r="A174" s="0"/>
      <c r="B174" s="0"/>
      <c r="C174" s="0"/>
      <c r="D174" s="0"/>
      <c r="E174" s="0"/>
      <c r="F174" s="0"/>
    </row>
    <row r="175" customFormat="false" ht="15" hidden="false" customHeight="false" outlineLevel="0" collapsed="false">
      <c r="A175" s="0"/>
      <c r="B175" s="0"/>
      <c r="C175" s="0"/>
      <c r="D175" s="0"/>
      <c r="E175" s="0"/>
      <c r="F175" s="0"/>
    </row>
    <row r="176" customFormat="false" ht="15" hidden="false" customHeight="false" outlineLevel="0" collapsed="false">
      <c r="A176" s="0"/>
      <c r="B176" s="0"/>
      <c r="C176" s="0"/>
      <c r="D176" s="0"/>
      <c r="E176" s="0"/>
      <c r="F176" s="0"/>
    </row>
    <row r="177" customFormat="false" ht="15" hidden="false" customHeight="false" outlineLevel="0" collapsed="false">
      <c r="A177" s="0"/>
    </row>
    <row r="178" customFormat="false" ht="15" hidden="false" customHeight="false" outlineLevel="0" collapsed="false">
      <c r="A178" s="0"/>
    </row>
  </sheetData>
  <mergeCells count="2">
    <mergeCell ref="A1:F1"/>
    <mergeCell ref="A2:F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9.13671875" defaultRowHeight="12.75" zeroHeight="false" outlineLevelRow="0" outlineLevelCol="0"/>
  <cols>
    <col collapsed="false" customWidth="true" hidden="false" outlineLevel="0" max="1" min="1" style="1" width="13.28"/>
    <col collapsed="false" customWidth="true" hidden="false" outlineLevel="0" max="2" min="2" style="1" width="55.85"/>
    <col collapsed="false" customWidth="true" hidden="false" outlineLevel="0" max="3" min="3" style="1" width="12.56"/>
    <col collapsed="false" customWidth="true" hidden="false" outlineLevel="0" max="4" min="4" style="1" width="9.41"/>
    <col collapsed="false" customWidth="true" hidden="false" outlineLevel="0" max="5" min="5" style="1" width="20.56"/>
    <col collapsed="false" customWidth="true" hidden="false" outlineLevel="0" max="6" min="6" style="1" width="78.41"/>
    <col collapsed="false" customWidth="false" hidden="false" outlineLevel="0" max="257" min="7" style="1" width="9.14"/>
  </cols>
  <sheetData>
    <row r="1" customFormat="false" ht="15.75" hidden="false" customHeight="true" outlineLevel="0" collapsed="false">
      <c r="A1" s="25" t="s">
        <v>2079</v>
      </c>
      <c r="B1" s="25"/>
      <c r="C1" s="25"/>
      <c r="D1" s="25"/>
      <c r="E1" s="25"/>
      <c r="F1" s="25"/>
    </row>
    <row r="2" customFormat="false" ht="27.75" hidden="false" customHeight="true" outlineLevel="0" collapsed="false">
      <c r="A2" s="10" t="s">
        <v>2080</v>
      </c>
      <c r="B2" s="10"/>
      <c r="C2" s="10"/>
      <c r="D2" s="10"/>
      <c r="E2" s="10"/>
      <c r="F2" s="10"/>
    </row>
    <row r="3" customFormat="false" ht="12.75" hidden="false" customHeight="false" outlineLevel="0" collapsed="false">
      <c r="A3" s="4" t="s">
        <v>1923</v>
      </c>
      <c r="B3" s="4" t="s">
        <v>1924</v>
      </c>
      <c r="C3" s="26" t="s">
        <v>1925</v>
      </c>
      <c r="D3" s="27" t="s">
        <v>1926</v>
      </c>
      <c r="E3" s="27" t="s">
        <v>1927</v>
      </c>
      <c r="F3" s="4" t="s">
        <v>1928</v>
      </c>
    </row>
    <row r="4" customFormat="false" ht="12.75" hidden="false" customHeight="false" outlineLevel="0" collapsed="false">
      <c r="A4" s="1" t="s">
        <v>5</v>
      </c>
      <c r="B4" s="1" t="s">
        <v>2081</v>
      </c>
      <c r="C4" s="1" t="s">
        <v>2082</v>
      </c>
      <c r="D4" s="1" t="n">
        <v>0.002458103</v>
      </c>
      <c r="E4" s="1" t="n">
        <v>0.043016807</v>
      </c>
      <c r="F4" s="1" t="s">
        <v>2083</v>
      </c>
    </row>
    <row r="5" customFormat="false" ht="12.75" hidden="false" customHeight="false" outlineLevel="0" collapsed="false">
      <c r="B5" s="1" t="s">
        <v>2084</v>
      </c>
      <c r="C5" s="1" t="s">
        <v>2085</v>
      </c>
      <c r="D5" s="1" t="n">
        <v>0.00018479</v>
      </c>
      <c r="E5" s="1" t="n">
        <v>0.006568456</v>
      </c>
      <c r="F5" s="1" t="s">
        <v>2086</v>
      </c>
    </row>
    <row r="6" customFormat="false" ht="12.75" hidden="false" customHeight="false" outlineLevel="0" collapsed="false">
      <c r="B6" s="1" t="s">
        <v>2087</v>
      </c>
      <c r="C6" s="1" t="s">
        <v>2088</v>
      </c>
      <c r="D6" s="1" t="n">
        <v>0.000763021</v>
      </c>
      <c r="E6" s="1" t="n">
        <v>0.0161671</v>
      </c>
      <c r="F6" s="1" t="s">
        <v>2089</v>
      </c>
    </row>
    <row r="7" customFormat="false" ht="12.75" hidden="false" customHeight="false" outlineLevel="0" collapsed="false">
      <c r="B7" s="1" t="s">
        <v>2090</v>
      </c>
      <c r="C7" s="1" t="s">
        <v>2091</v>
      </c>
      <c r="D7" s="14" t="n">
        <v>6.27E-005</v>
      </c>
      <c r="E7" s="1" t="n">
        <v>0.002006694</v>
      </c>
      <c r="F7" s="1" t="s">
        <v>2092</v>
      </c>
    </row>
    <row r="8" customFormat="false" ht="12.75" hidden="false" customHeight="false" outlineLevel="0" collapsed="false">
      <c r="A8" s="5"/>
      <c r="B8" s="1" t="s">
        <v>2093</v>
      </c>
      <c r="C8" s="1" t="s">
        <v>2094</v>
      </c>
      <c r="D8" s="1" t="n">
        <v>0.001894515</v>
      </c>
      <c r="E8" s="1" t="n">
        <v>0.043016807</v>
      </c>
      <c r="F8" s="1" t="s">
        <v>2092</v>
      </c>
    </row>
    <row r="9" customFormat="false" ht="12.75" hidden="false" customHeight="false" outlineLevel="0" collapsed="false">
      <c r="B9" s="1" t="s">
        <v>1953</v>
      </c>
      <c r="C9" s="1" t="s">
        <v>1954</v>
      </c>
      <c r="D9" s="1" t="n">
        <v>0.000274541</v>
      </c>
      <c r="E9" s="1" t="n">
        <v>0.007504112</v>
      </c>
      <c r="F9" s="1" t="s">
        <v>2095</v>
      </c>
    </row>
    <row r="10" customFormat="false" ht="12.75" hidden="false" customHeight="false" outlineLevel="0" collapsed="false">
      <c r="B10" s="1" t="s">
        <v>2008</v>
      </c>
      <c r="C10" s="1" t="s">
        <v>2009</v>
      </c>
      <c r="D10" s="14" t="n">
        <v>5.16E-006</v>
      </c>
      <c r="E10" s="14" t="n">
        <v>8.19E-005</v>
      </c>
      <c r="F10" s="1" t="s">
        <v>2096</v>
      </c>
    </row>
    <row r="11" customFormat="false" ht="12.75" hidden="false" customHeight="false" outlineLevel="0" collapsed="false">
      <c r="B11" s="1" t="s">
        <v>2097</v>
      </c>
      <c r="C11" s="1" t="s">
        <v>2098</v>
      </c>
      <c r="D11" s="14" t="n">
        <v>6.3E-006</v>
      </c>
      <c r="E11" s="14" t="n">
        <v>8.19E-005</v>
      </c>
      <c r="F11" s="1" t="s">
        <v>2099</v>
      </c>
    </row>
    <row r="12" customFormat="false" ht="12.75" hidden="false" customHeight="false" outlineLevel="0" collapsed="false">
      <c r="B12" s="1" t="s">
        <v>2011</v>
      </c>
      <c r="C12" s="1" t="s">
        <v>2012</v>
      </c>
      <c r="D12" s="14" t="n">
        <v>7.74E-005</v>
      </c>
      <c r="E12" s="1" t="n">
        <v>0.001316267</v>
      </c>
      <c r="F12" s="1" t="s">
        <v>2096</v>
      </c>
    </row>
    <row r="13" customFormat="false" ht="12.75" hidden="false" customHeight="false" outlineLevel="0" collapsed="false">
      <c r="B13" s="1" t="s">
        <v>2100</v>
      </c>
      <c r="C13" s="1" t="s">
        <v>2101</v>
      </c>
      <c r="D13" s="1" t="n">
        <v>0.000539123</v>
      </c>
      <c r="E13" s="1" t="n">
        <v>0.0046724</v>
      </c>
      <c r="F13" s="1" t="s">
        <v>2096</v>
      </c>
    </row>
    <row r="14" customFormat="false" ht="12.75" hidden="false" customHeight="false" outlineLevel="0" collapsed="false">
      <c r="B14" s="1" t="s">
        <v>2102</v>
      </c>
      <c r="C14" s="1" t="s">
        <v>2103</v>
      </c>
      <c r="D14" s="14" t="n">
        <v>6.07E-006</v>
      </c>
      <c r="E14" s="1" t="n">
        <v>0.00085541</v>
      </c>
      <c r="F14" s="1" t="s">
        <v>2104</v>
      </c>
    </row>
    <row r="15" customFormat="false" ht="12.75" hidden="false" customHeight="false" outlineLevel="0" collapsed="false">
      <c r="B15" s="1" t="s">
        <v>1942</v>
      </c>
      <c r="C15" s="1" t="s">
        <v>1943</v>
      </c>
      <c r="D15" s="14" t="n">
        <v>2.02E-008</v>
      </c>
      <c r="E15" s="14" t="n">
        <v>1.66E-006</v>
      </c>
      <c r="F15" s="1" t="s">
        <v>2104</v>
      </c>
    </row>
    <row r="16" customFormat="false" ht="12.75" hidden="false" customHeight="false" outlineLevel="0" collapsed="false">
      <c r="B16" s="1" t="s">
        <v>2105</v>
      </c>
      <c r="C16" s="1" t="s">
        <v>2106</v>
      </c>
      <c r="D16" s="1" t="n">
        <v>0.001019547</v>
      </c>
      <c r="E16" s="1" t="n">
        <v>0.0161671</v>
      </c>
      <c r="F16" s="1" t="s">
        <v>2104</v>
      </c>
    </row>
    <row r="17" customFormat="false" ht="12.75" hidden="false" customHeight="false" outlineLevel="0" collapsed="false">
      <c r="B17" s="1" t="s">
        <v>1956</v>
      </c>
      <c r="C17" s="1" t="s">
        <v>1957</v>
      </c>
      <c r="D17" s="14" t="n">
        <v>3.01E-005</v>
      </c>
      <c r="E17" s="1" t="n">
        <v>0.002122625</v>
      </c>
      <c r="F17" s="1" t="s">
        <v>2107</v>
      </c>
    </row>
    <row r="18" customFormat="false" ht="12.75" hidden="false" customHeight="false" outlineLevel="0" collapsed="false">
      <c r="B18" s="1" t="s">
        <v>2108</v>
      </c>
      <c r="C18" s="1" t="s">
        <v>2109</v>
      </c>
      <c r="D18" s="14" t="n">
        <v>7.38E-005</v>
      </c>
      <c r="E18" s="1" t="n">
        <v>0.003470303</v>
      </c>
      <c r="F18" s="1" t="s">
        <v>2110</v>
      </c>
    </row>
    <row r="19" customFormat="false" ht="12.75" hidden="false" customHeight="false" outlineLevel="0" collapsed="false">
      <c r="B19" s="1" t="s">
        <v>2005</v>
      </c>
      <c r="C19" s="1" t="s">
        <v>2006</v>
      </c>
      <c r="D19" s="14" t="n">
        <v>8.65E-005</v>
      </c>
      <c r="E19" s="1" t="n">
        <v>0.006568456</v>
      </c>
      <c r="F19" s="1" t="s">
        <v>2111</v>
      </c>
    </row>
    <row r="20" customFormat="false" ht="12.75" hidden="false" customHeight="false" outlineLevel="0" collapsed="false">
      <c r="B20" s="1" t="s">
        <v>1967</v>
      </c>
      <c r="C20" s="1" t="s">
        <v>1968</v>
      </c>
      <c r="D20" s="1" t="n">
        <v>0.000219938</v>
      </c>
      <c r="E20" s="1" t="n">
        <v>0.006568456</v>
      </c>
      <c r="F20" s="1" t="s">
        <v>2107</v>
      </c>
    </row>
    <row r="21" customFormat="false" ht="12.75" hidden="false" customHeight="false" outlineLevel="0" collapsed="false">
      <c r="B21" s="1" t="s">
        <v>1969</v>
      </c>
      <c r="C21" s="1" t="s">
        <v>1970</v>
      </c>
      <c r="D21" s="1" t="n">
        <v>0.000236701</v>
      </c>
      <c r="E21" s="1" t="n">
        <v>0.006568456</v>
      </c>
      <c r="F21" s="1" t="s">
        <v>2107</v>
      </c>
    </row>
    <row r="22" customFormat="false" ht="12.75" hidden="false" customHeight="false" outlineLevel="0" collapsed="false">
      <c r="B22" s="1" t="s">
        <v>2112</v>
      </c>
      <c r="C22" s="1" t="s">
        <v>2113</v>
      </c>
      <c r="D22" s="1" t="n">
        <v>0.00024626</v>
      </c>
      <c r="E22" s="1" t="n">
        <v>0.007504112</v>
      </c>
      <c r="F22" s="1" t="s">
        <v>2095</v>
      </c>
    </row>
    <row r="23" customFormat="false" ht="12.75" hidden="false" customHeight="false" outlineLevel="0" collapsed="false">
      <c r="B23" s="1" t="s">
        <v>2114</v>
      </c>
      <c r="C23" s="1" t="s">
        <v>2115</v>
      </c>
      <c r="D23" s="1" t="n">
        <v>0.000965146</v>
      </c>
      <c r="E23" s="1" t="n">
        <v>0.0161671</v>
      </c>
      <c r="F23" s="1" t="s">
        <v>2110</v>
      </c>
    </row>
    <row r="24" customFormat="false" ht="12.75" hidden="false" customHeight="false" outlineLevel="0" collapsed="false">
      <c r="A24" s="6"/>
      <c r="B24" s="6" t="s">
        <v>2116</v>
      </c>
      <c r="C24" s="6" t="s">
        <v>2117</v>
      </c>
      <c r="D24" s="6" t="n">
        <v>0.000648011</v>
      </c>
      <c r="E24" s="6" t="n">
        <v>0.022842375</v>
      </c>
      <c r="F24" s="6" t="s">
        <v>2118</v>
      </c>
    </row>
    <row r="25" customFormat="false" ht="12.75" hidden="false" customHeight="false" outlineLevel="0" collapsed="false">
      <c r="A25" s="5" t="s">
        <v>9</v>
      </c>
      <c r="B25" s="1" t="s">
        <v>2119</v>
      </c>
      <c r="C25" s="1" t="s">
        <v>2120</v>
      </c>
      <c r="D25" s="14" t="n">
        <v>1.82E-005</v>
      </c>
      <c r="E25" s="1" t="n">
        <v>0.001929186</v>
      </c>
      <c r="F25" s="1" t="s">
        <v>2121</v>
      </c>
    </row>
    <row r="26" customFormat="false" ht="12.75" hidden="false" customHeight="false" outlineLevel="0" collapsed="false">
      <c r="B26" s="1" t="s">
        <v>2122</v>
      </c>
      <c r="C26" s="1" t="s">
        <v>2123</v>
      </c>
      <c r="D26" s="1" t="n">
        <v>0.000177248</v>
      </c>
      <c r="E26" s="1" t="n">
        <v>0.012052866</v>
      </c>
      <c r="F26" s="1" t="s">
        <v>2124</v>
      </c>
    </row>
    <row r="27" customFormat="false" ht="12.75" hidden="false" customHeight="false" outlineLevel="0" collapsed="false">
      <c r="B27" s="1" t="s">
        <v>2125</v>
      </c>
      <c r="C27" s="1" t="s">
        <v>2126</v>
      </c>
      <c r="D27" s="1" t="n">
        <v>0.003188336</v>
      </c>
      <c r="E27" s="1" t="n">
        <v>0.030289189</v>
      </c>
      <c r="F27" s="1" t="s">
        <v>2127</v>
      </c>
    </row>
    <row r="28" customFormat="false" ht="12.75" hidden="false" customHeight="false" outlineLevel="0" collapsed="false">
      <c r="B28" s="1" t="s">
        <v>2128</v>
      </c>
      <c r="C28" s="1" t="s">
        <v>2129</v>
      </c>
      <c r="D28" s="1" t="n">
        <v>0.005848604</v>
      </c>
      <c r="E28" s="1" t="n">
        <v>0.036464375</v>
      </c>
      <c r="F28" s="1" t="s">
        <v>2127</v>
      </c>
    </row>
    <row r="29" customFormat="false" ht="12.75" hidden="false" customHeight="false" outlineLevel="0" collapsed="false">
      <c r="B29" s="1" t="s">
        <v>2130</v>
      </c>
      <c r="C29" s="1" t="s">
        <v>2131</v>
      </c>
      <c r="D29" s="1" t="n">
        <v>0.000297521</v>
      </c>
      <c r="E29" s="1" t="n">
        <v>0.037190124</v>
      </c>
      <c r="F29" s="1" t="s">
        <v>2132</v>
      </c>
    </row>
    <row r="30" customFormat="false" ht="12.75" hidden="false" customHeight="false" outlineLevel="0" collapsed="false">
      <c r="A30" s="6"/>
      <c r="B30" s="6" t="s">
        <v>2133</v>
      </c>
      <c r="C30" s="6" t="s">
        <v>2134</v>
      </c>
      <c r="D30" s="6" t="n">
        <v>0.003079396</v>
      </c>
      <c r="E30" s="6" t="n">
        <v>0.049270343</v>
      </c>
      <c r="F30" s="6" t="s">
        <v>2127</v>
      </c>
    </row>
    <row r="31" customFormat="false" ht="12.75" hidden="false" customHeight="false" outlineLevel="0" collapsed="false">
      <c r="B31" s="31"/>
      <c r="D31" s="14"/>
      <c r="E31" s="14"/>
    </row>
    <row r="32" customFormat="false" ht="12.75" hidden="false" customHeight="false" outlineLevel="0" collapsed="false">
      <c r="B32" s="31"/>
      <c r="D32" s="14"/>
      <c r="E32" s="14"/>
    </row>
    <row r="33" customFormat="false" ht="12.75" hidden="false" customHeight="false" outlineLevel="0" collapsed="false">
      <c r="B33" s="31"/>
      <c r="D33" s="14"/>
      <c r="E33" s="14"/>
    </row>
    <row r="34" customFormat="false" ht="12.75" hidden="false" customHeight="false" outlineLevel="0" collapsed="false">
      <c r="B34" s="31"/>
      <c r="D34" s="14"/>
      <c r="E34" s="14"/>
    </row>
    <row r="35" customFormat="false" ht="12.75" hidden="false" customHeight="false" outlineLevel="0" collapsed="false">
      <c r="B35" s="31"/>
      <c r="D35" s="14"/>
      <c r="E35" s="14"/>
    </row>
    <row r="36" customFormat="false" ht="12.75" hidden="false" customHeight="false" outlineLevel="0" collapsed="false">
      <c r="B36" s="31"/>
      <c r="D36" s="14"/>
      <c r="E36" s="14"/>
    </row>
    <row r="37" customFormat="false" ht="12.75" hidden="false" customHeight="false" outlineLevel="0" collapsed="false">
      <c r="B37" s="31"/>
      <c r="D37" s="14"/>
      <c r="E37" s="14"/>
    </row>
    <row r="38" customFormat="false" ht="12.75" hidden="false" customHeight="false" outlineLevel="0" collapsed="false">
      <c r="B38" s="31"/>
      <c r="D38" s="14"/>
      <c r="E38" s="14"/>
    </row>
    <row r="39" customFormat="false" ht="12.75" hidden="false" customHeight="false" outlineLevel="0" collapsed="false">
      <c r="B39" s="31"/>
      <c r="D39" s="14"/>
    </row>
    <row r="40" customFormat="false" ht="12.75" hidden="false" customHeight="false" outlineLevel="0" collapsed="false">
      <c r="B40" s="31"/>
      <c r="D40" s="14"/>
    </row>
    <row r="41" customFormat="false" ht="12.75" hidden="false" customHeight="false" outlineLevel="0" collapsed="false">
      <c r="B41" s="31"/>
    </row>
    <row r="42" customFormat="false" ht="12.75" hidden="false" customHeight="false" outlineLevel="0" collapsed="false">
      <c r="B42" s="31"/>
      <c r="D42" s="14"/>
    </row>
    <row r="43" customFormat="false" ht="12.75" hidden="false" customHeight="false" outlineLevel="0" collapsed="false">
      <c r="B43" s="31"/>
    </row>
    <row r="44" customFormat="false" ht="12.75" hidden="false" customHeight="false" outlineLevel="0" collapsed="false">
      <c r="B44" s="31"/>
    </row>
    <row r="45" customFormat="false" ht="12.75" hidden="false" customHeight="false" outlineLevel="0" collapsed="false">
      <c r="B45" s="31"/>
    </row>
    <row r="46" customFormat="false" ht="12.75" hidden="false" customHeight="false" outlineLevel="0" collapsed="false">
      <c r="B46" s="31"/>
    </row>
    <row r="47" customFormat="false" ht="12.75" hidden="false" customHeight="false" outlineLevel="0" collapsed="false">
      <c r="B47" s="31"/>
    </row>
    <row r="48" customFormat="false" ht="12.75" hidden="false" customHeight="false" outlineLevel="0" collapsed="false">
      <c r="B48" s="31"/>
    </row>
    <row r="49" customFormat="false" ht="12.75" hidden="false" customHeight="false" outlineLevel="0" collapsed="false">
      <c r="B49" s="31"/>
    </row>
    <row r="50" customFormat="false" ht="12.75" hidden="false" customHeight="false" outlineLevel="0" collapsed="false">
      <c r="B50" s="31"/>
    </row>
    <row r="51" customFormat="false" ht="12.75" hidden="false" customHeight="false" outlineLevel="0" collapsed="false">
      <c r="B51" s="31"/>
    </row>
    <row r="52" customFormat="false" ht="12.75" hidden="false" customHeight="false" outlineLevel="0" collapsed="false">
      <c r="B52" s="31"/>
    </row>
    <row r="53" customFormat="false" ht="12.75" hidden="false" customHeight="false" outlineLevel="0" collapsed="false">
      <c r="B53" s="31"/>
    </row>
    <row r="54" customFormat="false" ht="12.75" hidden="false" customHeight="false" outlineLevel="0" collapsed="false">
      <c r="B54" s="31"/>
    </row>
    <row r="55" customFormat="false" ht="12.75" hidden="false" customHeight="false" outlineLevel="0" collapsed="false">
      <c r="B55" s="31"/>
    </row>
    <row r="56" customFormat="false" ht="12.75" hidden="false" customHeight="false" outlineLevel="0" collapsed="false">
      <c r="B56" s="31"/>
    </row>
    <row r="57" customFormat="false" ht="12.75" hidden="false" customHeight="false" outlineLevel="0" collapsed="false">
      <c r="B57" s="31"/>
    </row>
    <row r="58" customFormat="false" ht="12.75" hidden="false" customHeight="false" outlineLevel="0" collapsed="false">
      <c r="A58" s="6"/>
      <c r="B58" s="32"/>
      <c r="C58" s="6"/>
      <c r="D58" s="6"/>
      <c r="E58" s="6"/>
      <c r="F58" s="6"/>
    </row>
  </sheetData>
  <mergeCells count="2">
    <mergeCell ref="A1:F1"/>
    <mergeCell ref="A2:F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7" activeCellId="0" sqref="C27"/>
    </sheetView>
  </sheetViews>
  <sheetFormatPr defaultColWidth="8.70703125" defaultRowHeight="14.25" zeroHeight="false" outlineLevelRow="0" outlineLevelCol="0"/>
  <cols>
    <col collapsed="false" customWidth="true" hidden="false" outlineLevel="0" max="1" min="1" style="1" width="32.7"/>
    <col collapsed="false" customWidth="true" hidden="false" outlineLevel="0" max="2" min="2" style="1" width="40.56"/>
    <col collapsed="false" customWidth="true" hidden="false" outlineLevel="0" max="3" min="3" style="1" width="42.28"/>
    <col collapsed="false" customWidth="false" hidden="false" outlineLevel="0" max="257" min="4" style="33" width="8.7"/>
  </cols>
  <sheetData>
    <row r="1" customFormat="false" ht="33" hidden="false" customHeight="true" outlineLevel="0" collapsed="false">
      <c r="A1" s="34" t="s">
        <v>2135</v>
      </c>
    </row>
    <row r="2" customFormat="false" ht="14.25" hidden="false" customHeight="false" outlineLevel="0" collapsed="false">
      <c r="A2" s="4" t="s">
        <v>2136</v>
      </c>
      <c r="B2" s="4" t="s">
        <v>2137</v>
      </c>
      <c r="C2" s="4" t="s">
        <v>2138</v>
      </c>
    </row>
    <row r="3" customFormat="false" ht="14.25" hidden="false" customHeight="false" outlineLevel="0" collapsed="false">
      <c r="A3" s="35" t="s">
        <v>2139</v>
      </c>
      <c r="B3" s="35" t="s">
        <v>2140</v>
      </c>
      <c r="C3" s="35" t="s">
        <v>2141</v>
      </c>
    </row>
    <row r="4" customFormat="false" ht="14.25" hidden="false" customHeight="false" outlineLevel="0" collapsed="false">
      <c r="A4" s="35" t="s">
        <v>2142</v>
      </c>
      <c r="B4" s="35" t="s">
        <v>2143</v>
      </c>
      <c r="C4" s="35" t="s">
        <v>2143</v>
      </c>
    </row>
    <row r="5" customFormat="false" ht="14.25" hidden="false" customHeight="false" outlineLevel="0" collapsed="false">
      <c r="A5" s="35" t="s">
        <v>2144</v>
      </c>
      <c r="B5" s="36" t="s">
        <v>2145</v>
      </c>
      <c r="C5" s="36" t="s">
        <v>2146</v>
      </c>
    </row>
    <row r="6" customFormat="false" ht="14.25" hidden="false" customHeight="false" outlineLevel="0" collapsed="false">
      <c r="A6" s="35" t="s">
        <v>2147</v>
      </c>
      <c r="B6" s="35" t="s">
        <v>2148</v>
      </c>
      <c r="C6" s="35" t="s">
        <v>2149</v>
      </c>
    </row>
    <row r="7" customFormat="false" ht="14.25" hidden="false" customHeight="false" outlineLevel="0" collapsed="false">
      <c r="A7" s="35" t="s">
        <v>2150</v>
      </c>
      <c r="B7" s="35" t="s">
        <v>2151</v>
      </c>
      <c r="C7" s="35" t="s">
        <v>2152</v>
      </c>
    </row>
    <row r="8" customFormat="false" ht="14.25" hidden="false" customHeight="false" outlineLevel="0" collapsed="false">
      <c r="A8" s="35" t="s">
        <v>2153</v>
      </c>
      <c r="B8" s="35" t="s">
        <v>2154</v>
      </c>
      <c r="C8" s="35" t="s">
        <v>2155</v>
      </c>
    </row>
    <row r="9" customFormat="false" ht="14.25" hidden="false" customHeight="false" outlineLevel="0" collapsed="false">
      <c r="A9" s="35" t="s">
        <v>2156</v>
      </c>
      <c r="B9" s="35" t="s">
        <v>2157</v>
      </c>
      <c r="C9" s="35" t="s">
        <v>2158</v>
      </c>
    </row>
    <row r="10" customFormat="false" ht="14.25" hidden="false" customHeight="false" outlineLevel="0" collapsed="false">
      <c r="A10" s="35" t="s">
        <v>2159</v>
      </c>
      <c r="B10" s="35" t="s">
        <v>2160</v>
      </c>
      <c r="C10" s="35" t="s">
        <v>2161</v>
      </c>
    </row>
    <row r="11" customFormat="false" ht="14.25" hidden="false" customHeight="false" outlineLevel="0" collapsed="false">
      <c r="A11" s="37" t="s">
        <v>2162</v>
      </c>
      <c r="B11" s="37" t="s">
        <v>2163</v>
      </c>
      <c r="C11" s="37" t="s">
        <v>2164</v>
      </c>
    </row>
    <row r="12" customFormat="false" ht="14.25" hidden="false" customHeight="false" outlineLevel="0" collapsed="false">
      <c r="A12" s="3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644"/>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G68" activeCellId="0" sqref="G68"/>
    </sheetView>
  </sheetViews>
  <sheetFormatPr defaultColWidth="9.13671875" defaultRowHeight="12.75" zeroHeight="false" outlineLevelRow="0" outlineLevelCol="0"/>
  <cols>
    <col collapsed="false" customWidth="true" hidden="false" outlineLevel="0" max="1" min="1" style="1" width="16.84"/>
    <col collapsed="false" customWidth="true" hidden="false" outlineLevel="0" max="2" min="2" style="1" width="11.28"/>
    <col collapsed="false" customWidth="true" hidden="false" outlineLevel="0" max="3" min="3" style="1" width="17.56"/>
    <col collapsed="false" customWidth="true" hidden="false" outlineLevel="0" max="4" min="4" style="1" width="61.41"/>
    <col collapsed="false" customWidth="true" hidden="false" outlineLevel="0" max="5" min="5" style="1" width="23.85"/>
    <col collapsed="false" customWidth="true" hidden="false" outlineLevel="0" max="6" min="6" style="1" width="14.85"/>
    <col collapsed="false" customWidth="true" hidden="false" outlineLevel="0" max="8" min="7" style="7" width="19.56"/>
    <col collapsed="false" customWidth="true" hidden="false" outlineLevel="0" max="9" min="9" style="1" width="12.14"/>
    <col collapsed="false" customWidth="false" hidden="false" outlineLevel="0" max="257" min="10" style="1" width="9.14"/>
  </cols>
  <sheetData>
    <row r="1" customFormat="false" ht="24" hidden="false" customHeight="true" outlineLevel="0" collapsed="false">
      <c r="A1" s="8" t="s">
        <v>2165</v>
      </c>
      <c r="B1" s="8"/>
      <c r="C1" s="8"/>
      <c r="D1" s="8"/>
      <c r="E1" s="8"/>
      <c r="F1" s="8"/>
      <c r="G1" s="8"/>
      <c r="H1" s="8"/>
      <c r="Y1" s="9"/>
      <c r="Z1" s="9"/>
    </row>
    <row r="2" customFormat="false" ht="18" hidden="false" customHeight="true" outlineLevel="0" collapsed="false">
      <c r="A2" s="10" t="s">
        <v>2166</v>
      </c>
      <c r="B2" s="10"/>
      <c r="C2" s="10"/>
      <c r="D2" s="10"/>
      <c r="E2" s="10"/>
      <c r="F2" s="10"/>
      <c r="G2" s="10"/>
      <c r="H2" s="10"/>
    </row>
    <row r="3" s="9" customFormat="true" ht="12.75" hidden="false" customHeight="false" outlineLevel="0" collapsed="false">
      <c r="A3" s="11" t="s">
        <v>13</v>
      </c>
      <c r="B3" s="11" t="s">
        <v>14</v>
      </c>
      <c r="C3" s="11" t="s">
        <v>15</v>
      </c>
      <c r="D3" s="12" t="s">
        <v>16</v>
      </c>
      <c r="E3" s="12" t="s">
        <v>17</v>
      </c>
      <c r="F3" s="12" t="s">
        <v>2167</v>
      </c>
      <c r="G3" s="12" t="s">
        <v>2168</v>
      </c>
      <c r="H3" s="12" t="s">
        <v>2169</v>
      </c>
    </row>
    <row r="4" customFormat="false" ht="12.75" hidden="false" customHeight="false" outlineLevel="0" collapsed="false">
      <c r="A4" s="1" t="s">
        <v>20</v>
      </c>
      <c r="B4" s="1" t="s">
        <v>21</v>
      </c>
      <c r="C4" s="5" t="s">
        <v>40</v>
      </c>
      <c r="D4" s="5" t="s">
        <v>2170</v>
      </c>
      <c r="E4" s="5" t="s">
        <v>42</v>
      </c>
      <c r="F4" s="38" t="n">
        <v>1.442</v>
      </c>
      <c r="G4" s="38" t="n">
        <v>0.528</v>
      </c>
      <c r="H4" s="38" t="n">
        <v>0.00666802336091031</v>
      </c>
    </row>
    <row r="5" customFormat="false" ht="12.75" hidden="false" customHeight="false" outlineLevel="0" collapsed="false">
      <c r="C5" s="1" t="s">
        <v>33</v>
      </c>
      <c r="D5" s="1" t="s">
        <v>2171</v>
      </c>
      <c r="E5" s="1" t="s">
        <v>35</v>
      </c>
      <c r="F5" s="24" t="n">
        <v>1.433</v>
      </c>
      <c r="G5" s="24" t="n">
        <v>0.519</v>
      </c>
      <c r="H5" s="24" t="n">
        <v>0.00680860781606883</v>
      </c>
    </row>
    <row r="6" customFormat="false" ht="12.75" hidden="false" customHeight="false" outlineLevel="0" collapsed="false">
      <c r="C6" s="1" t="s">
        <v>46</v>
      </c>
      <c r="D6" s="1" t="s">
        <v>2172</v>
      </c>
      <c r="E6" s="1" t="s">
        <v>48</v>
      </c>
      <c r="F6" s="24" t="n">
        <v>1.427</v>
      </c>
      <c r="G6" s="24" t="n">
        <v>0.513</v>
      </c>
      <c r="H6" s="24" t="n">
        <v>0.00680860781606883</v>
      </c>
    </row>
    <row r="7" customFormat="false" ht="12.75" hidden="false" customHeight="false" outlineLevel="0" collapsed="false">
      <c r="C7" s="1" t="s">
        <v>2173</v>
      </c>
      <c r="D7" s="1" t="s">
        <v>2174</v>
      </c>
      <c r="E7" s="1" t="s">
        <v>36</v>
      </c>
      <c r="F7" s="24" t="n">
        <v>1.359</v>
      </c>
      <c r="G7" s="24" t="n">
        <v>0.442</v>
      </c>
      <c r="H7" s="24" t="n">
        <v>0.00959516398627145</v>
      </c>
    </row>
    <row r="8" customFormat="false" ht="12.75" hidden="false" customHeight="false" outlineLevel="0" collapsed="false">
      <c r="C8" s="1" t="s">
        <v>49</v>
      </c>
      <c r="D8" s="1" t="s">
        <v>2175</v>
      </c>
      <c r="E8" s="1" t="s">
        <v>51</v>
      </c>
      <c r="F8" s="24" t="n">
        <v>1.345</v>
      </c>
      <c r="G8" s="24" t="n">
        <v>0.428</v>
      </c>
      <c r="H8" s="24" t="n">
        <v>0.0289231175839831</v>
      </c>
    </row>
    <row r="9" customFormat="false" ht="12.75" hidden="false" customHeight="false" outlineLevel="0" collapsed="false">
      <c r="C9" s="1" t="s">
        <v>1809</v>
      </c>
      <c r="D9" s="1" t="s">
        <v>2176</v>
      </c>
      <c r="E9" s="1" t="s">
        <v>1811</v>
      </c>
      <c r="F9" s="24" t="n">
        <v>1.341</v>
      </c>
      <c r="G9" s="24" t="n">
        <v>0.424</v>
      </c>
      <c r="H9" s="24" t="n">
        <v>0.0457927893353737</v>
      </c>
    </row>
    <row r="10" customFormat="false" ht="12.75" hidden="false" customHeight="false" outlineLevel="0" collapsed="false">
      <c r="C10" s="1" t="s">
        <v>124</v>
      </c>
      <c r="D10" s="1" t="s">
        <v>2177</v>
      </c>
      <c r="E10" s="1" t="s">
        <v>126</v>
      </c>
      <c r="F10" s="24" t="n">
        <v>1.336</v>
      </c>
      <c r="G10" s="24" t="n">
        <v>0.418</v>
      </c>
      <c r="H10" s="24" t="n">
        <v>0.0457927893353737</v>
      </c>
    </row>
    <row r="11" customFormat="false" ht="12.75" hidden="false" customHeight="false" outlineLevel="0" collapsed="false">
      <c r="C11" s="1" t="s">
        <v>63</v>
      </c>
      <c r="D11" s="1" t="s">
        <v>2178</v>
      </c>
      <c r="E11" s="1" t="s">
        <v>65</v>
      </c>
      <c r="F11" s="24" t="n">
        <v>1.327</v>
      </c>
      <c r="G11" s="24" t="n">
        <v>0.408</v>
      </c>
      <c r="H11" s="24" t="n">
        <v>0.041453283327583</v>
      </c>
    </row>
    <row r="12" customFormat="false" ht="12.75" hidden="false" customHeight="false" outlineLevel="0" collapsed="false">
      <c r="C12" s="1" t="s">
        <v>2179</v>
      </c>
      <c r="D12" s="1" t="s">
        <v>2180</v>
      </c>
      <c r="E12" s="1" t="s">
        <v>2181</v>
      </c>
      <c r="F12" s="24" t="n">
        <v>1.317</v>
      </c>
      <c r="G12" s="24" t="n">
        <v>0.397</v>
      </c>
      <c r="H12" s="24" t="n">
        <v>0.0473994307143094</v>
      </c>
    </row>
    <row r="13" customFormat="false" ht="12.75" hidden="false" customHeight="false" outlineLevel="0" collapsed="false">
      <c r="C13" s="1" t="s">
        <v>2182</v>
      </c>
      <c r="D13" s="1" t="s">
        <v>2183</v>
      </c>
      <c r="E13" s="1" t="s">
        <v>2184</v>
      </c>
      <c r="F13" s="24" t="n">
        <v>1.302</v>
      </c>
      <c r="G13" s="24" t="n">
        <v>0.38</v>
      </c>
      <c r="H13" s="24" t="n">
        <v>0.041453283327583</v>
      </c>
    </row>
    <row r="14" customFormat="false" ht="12.75" hidden="false" customHeight="false" outlineLevel="0" collapsed="false">
      <c r="C14" s="1" t="s">
        <v>2185</v>
      </c>
      <c r="D14" s="1" t="s">
        <v>2186</v>
      </c>
      <c r="E14" s="1" t="s">
        <v>2187</v>
      </c>
      <c r="F14" s="24" t="n">
        <v>1.292</v>
      </c>
      <c r="G14" s="24" t="n">
        <v>0.37</v>
      </c>
      <c r="H14" s="24" t="n">
        <v>0.041453283327583</v>
      </c>
    </row>
    <row r="15" customFormat="false" ht="12.75" hidden="false" customHeight="false" outlineLevel="0" collapsed="false">
      <c r="C15" s="1" t="s">
        <v>2188</v>
      </c>
      <c r="D15" s="1" t="s">
        <v>2189</v>
      </c>
      <c r="E15" s="1" t="s">
        <v>2190</v>
      </c>
      <c r="F15" s="24" t="n">
        <v>1.255</v>
      </c>
      <c r="G15" s="24" t="n">
        <v>0.328</v>
      </c>
      <c r="H15" s="24" t="n">
        <v>0.0139163011547188</v>
      </c>
    </row>
    <row r="16" customFormat="false" ht="12.75" hidden="false" customHeight="false" outlineLevel="0" collapsed="false">
      <c r="C16" s="1" t="s">
        <v>2191</v>
      </c>
      <c r="D16" s="1" t="s">
        <v>2192</v>
      </c>
      <c r="E16" s="1" t="s">
        <v>2193</v>
      </c>
      <c r="F16" s="24" t="n">
        <v>1.228</v>
      </c>
      <c r="G16" s="24" t="n">
        <v>0.296</v>
      </c>
      <c r="H16" s="24" t="n">
        <v>0.0139163011547188</v>
      </c>
    </row>
    <row r="17" customFormat="false" ht="12.75" hidden="false" customHeight="false" outlineLevel="0" collapsed="false">
      <c r="C17" s="1" t="s">
        <v>2194</v>
      </c>
      <c r="D17" s="1" t="s">
        <v>2195</v>
      </c>
      <c r="E17" s="1" t="s">
        <v>2196</v>
      </c>
      <c r="F17" s="24" t="n">
        <v>0.74</v>
      </c>
      <c r="G17" s="24" t="n">
        <v>-0.434</v>
      </c>
      <c r="H17" s="24" t="n">
        <v>0.0473994307143094</v>
      </c>
    </row>
    <row r="18" customFormat="false" ht="12.75" hidden="false" customHeight="false" outlineLevel="0" collapsed="false">
      <c r="C18" s="1" t="s">
        <v>2173</v>
      </c>
      <c r="D18" s="1" t="s">
        <v>2197</v>
      </c>
      <c r="E18" s="1" t="s">
        <v>2198</v>
      </c>
      <c r="F18" s="24" t="n">
        <v>0.737</v>
      </c>
      <c r="G18" s="24" t="n">
        <v>-0.44</v>
      </c>
      <c r="H18" s="24" t="n">
        <v>0.0473994307143094</v>
      </c>
    </row>
    <row r="19" customFormat="false" ht="12.75" hidden="false" customHeight="false" outlineLevel="0" collapsed="false">
      <c r="C19" s="1" t="s">
        <v>43</v>
      </c>
      <c r="D19" s="1" t="s">
        <v>2199</v>
      </c>
      <c r="E19" s="1" t="s">
        <v>45</v>
      </c>
      <c r="F19" s="24" t="n">
        <v>0.735</v>
      </c>
      <c r="G19" s="24" t="n">
        <v>-0.444</v>
      </c>
      <c r="H19" s="24" t="n">
        <v>0.041453283327583</v>
      </c>
    </row>
    <row r="20" customFormat="false" ht="12.75" hidden="false" customHeight="false" outlineLevel="0" collapsed="false">
      <c r="C20" s="1" t="s">
        <v>37</v>
      </c>
      <c r="D20" s="1" t="s">
        <v>2200</v>
      </c>
      <c r="E20" s="1" t="s">
        <v>39</v>
      </c>
      <c r="F20" s="24" t="n">
        <v>0.698</v>
      </c>
      <c r="G20" s="24" t="n">
        <v>-0.518</v>
      </c>
      <c r="H20" s="24" t="n">
        <v>0.00666802336091031</v>
      </c>
    </row>
    <row r="21" customFormat="false" ht="12.75" hidden="false" customHeight="false" outlineLevel="0" collapsed="false">
      <c r="B21" s="5"/>
      <c r="C21" s="1" t="s">
        <v>2173</v>
      </c>
      <c r="D21" s="1" t="s">
        <v>2201</v>
      </c>
      <c r="E21" s="1" t="s">
        <v>25</v>
      </c>
      <c r="F21" s="24" t="n">
        <v>0.685</v>
      </c>
      <c r="G21" s="24" t="n">
        <v>-0.546</v>
      </c>
      <c r="H21" s="24" t="n">
        <v>0.00388677333272322</v>
      </c>
    </row>
    <row r="22" customFormat="false" ht="12.75" hidden="false" customHeight="false" outlineLevel="0" collapsed="false">
      <c r="B22" s="5"/>
      <c r="C22" s="1" t="s">
        <v>27</v>
      </c>
      <c r="D22" s="1" t="s">
        <v>2202</v>
      </c>
      <c r="E22" s="1" t="s">
        <v>29</v>
      </c>
      <c r="F22" s="24" t="n">
        <v>0.663</v>
      </c>
      <c r="G22" s="24" t="n">
        <v>-0.592</v>
      </c>
      <c r="H22" s="24" t="n">
        <v>1.80881588224547E-005</v>
      </c>
    </row>
    <row r="23" customFormat="false" ht="12.75" hidden="false" customHeight="false" outlineLevel="0" collapsed="false">
      <c r="A23" s="6"/>
      <c r="B23" s="6"/>
      <c r="C23" s="5" t="s">
        <v>22</v>
      </c>
      <c r="D23" s="5" t="s">
        <v>2203</v>
      </c>
      <c r="E23" s="5" t="s">
        <v>24</v>
      </c>
      <c r="F23" s="38" t="n">
        <v>0.63</v>
      </c>
      <c r="G23" s="38" t="n">
        <v>-0.667</v>
      </c>
      <c r="H23" s="38" t="n">
        <v>2.37683223450507E-005</v>
      </c>
    </row>
    <row r="24" customFormat="false" ht="12.75" hidden="false" customHeight="false" outlineLevel="0" collapsed="false">
      <c r="A24" s="5" t="s">
        <v>20</v>
      </c>
      <c r="B24" s="5" t="s">
        <v>66</v>
      </c>
      <c r="C24" s="15" t="s">
        <v>67</v>
      </c>
      <c r="D24" s="15" t="s">
        <v>2204</v>
      </c>
      <c r="E24" s="15" t="s">
        <v>69</v>
      </c>
      <c r="F24" s="29" t="n">
        <v>1.575</v>
      </c>
      <c r="G24" s="29" t="n">
        <v>0.656</v>
      </c>
      <c r="H24" s="29" t="n">
        <v>1.24176597452245E-006</v>
      </c>
    </row>
    <row r="25" customFormat="false" ht="12.75" hidden="false" customHeight="false" outlineLevel="0" collapsed="false">
      <c r="A25" s="5"/>
      <c r="B25" s="5"/>
      <c r="C25" s="5" t="s">
        <v>63</v>
      </c>
      <c r="D25" s="5" t="s">
        <v>2178</v>
      </c>
      <c r="E25" s="5" t="s">
        <v>65</v>
      </c>
      <c r="F25" s="38" t="n">
        <v>1.507</v>
      </c>
      <c r="G25" s="38" t="n">
        <v>0.591</v>
      </c>
      <c r="H25" s="38" t="n">
        <v>4.21428216333414E-006</v>
      </c>
    </row>
    <row r="26" customFormat="false" ht="12.75" hidden="false" customHeight="false" outlineLevel="0" collapsed="false">
      <c r="C26" s="5" t="s">
        <v>76</v>
      </c>
      <c r="D26" s="5" t="s">
        <v>2205</v>
      </c>
      <c r="E26" s="5" t="s">
        <v>77</v>
      </c>
      <c r="F26" s="38" t="n">
        <v>1.483</v>
      </c>
      <c r="G26" s="38" t="n">
        <v>0.568</v>
      </c>
      <c r="H26" s="38" t="n">
        <v>0.00229525954872741</v>
      </c>
    </row>
    <row r="27" customFormat="false" ht="12.75" hidden="false" customHeight="false" outlineLevel="0" collapsed="false">
      <c r="C27" s="1" t="s">
        <v>87</v>
      </c>
      <c r="D27" s="1" t="s">
        <v>2206</v>
      </c>
      <c r="E27" s="1" t="s">
        <v>89</v>
      </c>
      <c r="F27" s="24" t="n">
        <v>1.396</v>
      </c>
      <c r="G27" s="24" t="n">
        <v>0.481</v>
      </c>
      <c r="H27" s="24" t="n">
        <v>1.24176597452245E-006</v>
      </c>
    </row>
    <row r="28" customFormat="false" ht="12.75" hidden="false" customHeight="false" outlineLevel="0" collapsed="false">
      <c r="C28" s="1" t="s">
        <v>1794</v>
      </c>
      <c r="D28" s="1" t="s">
        <v>2207</v>
      </c>
      <c r="E28" s="1" t="s">
        <v>1796</v>
      </c>
      <c r="F28" s="24" t="n">
        <v>1.38</v>
      </c>
      <c r="G28" s="24" t="n">
        <v>0.465</v>
      </c>
      <c r="H28" s="24" t="n">
        <v>0.0167904517058198</v>
      </c>
    </row>
    <row r="29" customFormat="false" ht="12.75" hidden="false" customHeight="false" outlineLevel="0" collapsed="false">
      <c r="C29" s="1" t="s">
        <v>2208</v>
      </c>
      <c r="D29" s="1" t="s">
        <v>2209</v>
      </c>
      <c r="E29" s="1" t="s">
        <v>2210</v>
      </c>
      <c r="F29" s="24" t="n">
        <v>1.381</v>
      </c>
      <c r="G29" s="24" t="n">
        <v>0.465</v>
      </c>
      <c r="H29" s="24" t="n">
        <v>0.0368820280885604</v>
      </c>
    </row>
    <row r="30" customFormat="false" ht="12.75" hidden="false" customHeight="false" outlineLevel="0" collapsed="false">
      <c r="C30" s="1" t="s">
        <v>1834</v>
      </c>
      <c r="D30" s="1" t="s">
        <v>2211</v>
      </c>
      <c r="E30" s="1" t="s">
        <v>1836</v>
      </c>
      <c r="F30" s="24" t="n">
        <v>1.36</v>
      </c>
      <c r="G30" s="24" t="n">
        <v>0.444</v>
      </c>
      <c r="H30" s="24" t="n">
        <v>0.0104271474794423</v>
      </c>
    </row>
    <row r="31" customFormat="false" ht="12.75" hidden="false" customHeight="false" outlineLevel="0" collapsed="false">
      <c r="C31" s="1" t="s">
        <v>1791</v>
      </c>
      <c r="D31" s="1" t="s">
        <v>2212</v>
      </c>
      <c r="E31" s="1" t="s">
        <v>1793</v>
      </c>
      <c r="F31" s="24" t="n">
        <v>1.345</v>
      </c>
      <c r="G31" s="24" t="n">
        <v>0.428</v>
      </c>
      <c r="H31" s="24" t="n">
        <v>0.0148688476597388</v>
      </c>
    </row>
    <row r="32" customFormat="false" ht="12.75" hidden="false" customHeight="false" outlineLevel="0" collapsed="false">
      <c r="C32" s="1" t="s">
        <v>2213</v>
      </c>
      <c r="D32" s="1" t="s">
        <v>2214</v>
      </c>
      <c r="E32" s="1" t="s">
        <v>2215</v>
      </c>
      <c r="F32" s="24" t="n">
        <v>1.326</v>
      </c>
      <c r="G32" s="24" t="n">
        <v>0.407</v>
      </c>
      <c r="H32" s="24" t="n">
        <v>0.0307717660672084</v>
      </c>
    </row>
    <row r="33" customFormat="false" ht="12.75" hidden="false" customHeight="false" outlineLevel="0" collapsed="false">
      <c r="C33" s="1" t="s">
        <v>2173</v>
      </c>
      <c r="D33" s="1" t="s">
        <v>2216</v>
      </c>
      <c r="E33" s="1" t="s">
        <v>2217</v>
      </c>
      <c r="F33" s="24" t="n">
        <v>1.317</v>
      </c>
      <c r="G33" s="24" t="n">
        <v>0.398</v>
      </c>
      <c r="H33" s="24" t="n">
        <v>0.000133062431900389</v>
      </c>
    </row>
    <row r="34" customFormat="false" ht="12.75" hidden="false" customHeight="false" outlineLevel="0" collapsed="false">
      <c r="C34" s="1" t="s">
        <v>2218</v>
      </c>
      <c r="D34" s="1" t="s">
        <v>2219</v>
      </c>
      <c r="E34" s="1" t="s">
        <v>2220</v>
      </c>
      <c r="F34" s="24" t="n">
        <v>1.208</v>
      </c>
      <c r="G34" s="24" t="n">
        <v>0.272</v>
      </c>
      <c r="H34" s="24" t="n">
        <v>0.0111124848147806</v>
      </c>
    </row>
    <row r="35" customFormat="false" ht="12.75" hidden="false" customHeight="false" outlineLevel="0" collapsed="false">
      <c r="C35" s="1" t="s">
        <v>2221</v>
      </c>
      <c r="D35" s="1" t="s">
        <v>2222</v>
      </c>
      <c r="E35" s="1" t="s">
        <v>2223</v>
      </c>
      <c r="F35" s="24" t="n">
        <v>0.773</v>
      </c>
      <c r="G35" s="24" t="n">
        <v>-0.371</v>
      </c>
      <c r="H35" s="24" t="n">
        <v>0.0378608369150862</v>
      </c>
    </row>
    <row r="36" customFormat="false" ht="12.75" hidden="false" customHeight="false" outlineLevel="0" collapsed="false">
      <c r="C36" s="1" t="s">
        <v>2224</v>
      </c>
      <c r="D36" s="1" t="s">
        <v>2225</v>
      </c>
      <c r="E36" s="1" t="s">
        <v>2226</v>
      </c>
      <c r="F36" s="24" t="n">
        <v>0.769</v>
      </c>
      <c r="G36" s="24" t="n">
        <v>-0.379</v>
      </c>
      <c r="H36" s="24" t="n">
        <v>0.0104271474794423</v>
      </c>
    </row>
    <row r="37" customFormat="false" ht="12.75" hidden="false" customHeight="false" outlineLevel="0" collapsed="false">
      <c r="C37" s="1" t="s">
        <v>2227</v>
      </c>
      <c r="D37" s="1" t="s">
        <v>2228</v>
      </c>
      <c r="E37" s="1" t="s">
        <v>2229</v>
      </c>
      <c r="F37" s="24" t="n">
        <v>0.762</v>
      </c>
      <c r="G37" s="24" t="n">
        <v>-0.392</v>
      </c>
      <c r="H37" s="24" t="n">
        <v>0.0474469596246988</v>
      </c>
    </row>
    <row r="38" customFormat="false" ht="12.75" hidden="false" customHeight="false" outlineLevel="0" collapsed="false">
      <c r="C38" s="1" t="s">
        <v>2230</v>
      </c>
      <c r="D38" s="1" t="s">
        <v>2231</v>
      </c>
      <c r="E38" s="1" t="s">
        <v>2232</v>
      </c>
      <c r="F38" s="24" t="n">
        <v>0.736</v>
      </c>
      <c r="G38" s="24" t="n">
        <v>-0.442</v>
      </c>
      <c r="H38" s="24" t="n">
        <v>0.0430219804139975</v>
      </c>
    </row>
    <row r="39" customFormat="false" ht="12.75" hidden="false" customHeight="false" outlineLevel="0" collapsed="false">
      <c r="C39" s="1" t="s">
        <v>93</v>
      </c>
      <c r="D39" s="1" t="s">
        <v>2233</v>
      </c>
      <c r="E39" s="1" t="s">
        <v>95</v>
      </c>
      <c r="F39" s="24" t="n">
        <v>0.721</v>
      </c>
      <c r="G39" s="24" t="n">
        <v>-0.472</v>
      </c>
      <c r="H39" s="24" t="n">
        <v>0.0480808499942663</v>
      </c>
    </row>
    <row r="40" customFormat="false" ht="12.75" hidden="false" customHeight="false" outlineLevel="0" collapsed="false">
      <c r="C40" s="1" t="s">
        <v>84</v>
      </c>
      <c r="D40" s="1" t="s">
        <v>2234</v>
      </c>
      <c r="E40" s="1" t="s">
        <v>86</v>
      </c>
      <c r="F40" s="24" t="n">
        <v>0.717</v>
      </c>
      <c r="G40" s="24" t="n">
        <v>-0.481</v>
      </c>
      <c r="H40" s="24" t="n">
        <v>0.0474469596246988</v>
      </c>
    </row>
    <row r="41" customFormat="false" ht="12.75" hidden="false" customHeight="false" outlineLevel="0" collapsed="false">
      <c r="C41" s="1" t="s">
        <v>90</v>
      </c>
      <c r="D41" s="1" t="s">
        <v>2235</v>
      </c>
      <c r="E41" s="1" t="s">
        <v>92</v>
      </c>
      <c r="F41" s="24" t="n">
        <v>0.7</v>
      </c>
      <c r="G41" s="24" t="n">
        <v>-0.514</v>
      </c>
      <c r="H41" s="24" t="n">
        <v>0.0167904517058198</v>
      </c>
    </row>
    <row r="42" customFormat="false" ht="12.75" hidden="false" customHeight="false" outlineLevel="0" collapsed="false">
      <c r="A42" s="6"/>
      <c r="B42" s="6"/>
      <c r="C42" s="6" t="s">
        <v>70</v>
      </c>
      <c r="D42" s="6" t="s">
        <v>2236</v>
      </c>
      <c r="E42" s="6" t="s">
        <v>72</v>
      </c>
      <c r="F42" s="30" t="n">
        <v>0.689</v>
      </c>
      <c r="G42" s="30" t="n">
        <v>-0.537</v>
      </c>
      <c r="H42" s="30" t="n">
        <v>0.0111124848147806</v>
      </c>
    </row>
    <row r="43" customFormat="false" ht="12.75" hidden="false" customHeight="false" outlineLevel="0" collapsed="false">
      <c r="A43" s="1" t="s">
        <v>20</v>
      </c>
      <c r="B43" s="1" t="s">
        <v>99</v>
      </c>
      <c r="C43" s="1" t="s">
        <v>81</v>
      </c>
      <c r="D43" s="1" t="s">
        <v>2237</v>
      </c>
      <c r="E43" s="1" t="s">
        <v>83</v>
      </c>
      <c r="F43" s="24" t="n">
        <v>1.398</v>
      </c>
      <c r="G43" s="24" t="n">
        <v>0.483</v>
      </c>
      <c r="H43" s="24" t="n">
        <v>0.0366568164790497</v>
      </c>
    </row>
    <row r="44" customFormat="false" ht="12.75" hidden="false" customHeight="false" outlineLevel="0" collapsed="false">
      <c r="C44" s="1" t="s">
        <v>107</v>
      </c>
      <c r="D44" s="1" t="s">
        <v>2238</v>
      </c>
      <c r="E44" s="1" t="s">
        <v>109</v>
      </c>
      <c r="F44" s="24" t="n">
        <v>1.362</v>
      </c>
      <c r="G44" s="24" t="n">
        <v>0.446</v>
      </c>
      <c r="H44" s="24" t="n">
        <v>0.0300841839512478</v>
      </c>
    </row>
    <row r="45" customFormat="false" ht="12.75" hidden="false" customHeight="false" outlineLevel="0" collapsed="false">
      <c r="C45" s="1" t="s">
        <v>110</v>
      </c>
      <c r="D45" s="1" t="s">
        <v>2239</v>
      </c>
      <c r="E45" s="1" t="s">
        <v>112</v>
      </c>
      <c r="F45" s="24" t="n">
        <v>0.624</v>
      </c>
      <c r="G45" s="24" t="n">
        <v>-0.68</v>
      </c>
      <c r="H45" s="24" t="n">
        <v>0.00144308162934044</v>
      </c>
    </row>
    <row r="46" customFormat="false" ht="12.75" hidden="false" customHeight="false" outlineLevel="0" collapsed="false">
      <c r="A46" s="15" t="s">
        <v>120</v>
      </c>
      <c r="B46" s="15" t="s">
        <v>21</v>
      </c>
      <c r="C46" s="15" t="s">
        <v>121</v>
      </c>
      <c r="D46" s="15" t="s">
        <v>2240</v>
      </c>
      <c r="E46" s="15" t="s">
        <v>123</v>
      </c>
      <c r="F46" s="29" t="n">
        <v>1.445</v>
      </c>
      <c r="G46" s="29" t="n">
        <v>0.531</v>
      </c>
      <c r="H46" s="29" t="n">
        <v>0.0321983096867964</v>
      </c>
    </row>
    <row r="47" customFormat="false" ht="12.75" hidden="false" customHeight="false" outlineLevel="0" collapsed="false">
      <c r="A47" s="5"/>
      <c r="B47" s="5"/>
      <c r="C47" s="1" t="s">
        <v>22</v>
      </c>
      <c r="D47" s="1" t="s">
        <v>2203</v>
      </c>
      <c r="E47" s="1" t="s">
        <v>24</v>
      </c>
      <c r="F47" s="24" t="n">
        <v>1.432</v>
      </c>
      <c r="G47" s="24" t="n">
        <v>0.518</v>
      </c>
      <c r="H47" s="24" t="n">
        <v>0.0321983096867964</v>
      </c>
    </row>
    <row r="48" customFormat="false" ht="12.75" hidden="false" customHeight="false" outlineLevel="0" collapsed="false">
      <c r="A48" s="5"/>
      <c r="B48" s="5"/>
      <c r="C48" s="1" t="s">
        <v>101</v>
      </c>
      <c r="D48" s="1" t="s">
        <v>2241</v>
      </c>
      <c r="E48" s="1" t="s">
        <v>103</v>
      </c>
      <c r="F48" s="24" t="n">
        <v>1.409</v>
      </c>
      <c r="G48" s="24" t="n">
        <v>0.494</v>
      </c>
      <c r="H48" s="24" t="n">
        <v>0.0396612800605199</v>
      </c>
    </row>
    <row r="49" customFormat="false" ht="12.75" hidden="false" customHeight="false" outlineLevel="0" collapsed="false">
      <c r="C49" s="1" t="s">
        <v>127</v>
      </c>
      <c r="D49" s="1" t="s">
        <v>2242</v>
      </c>
      <c r="E49" s="1" t="s">
        <v>129</v>
      </c>
      <c r="F49" s="24" t="n">
        <v>1.406</v>
      </c>
      <c r="G49" s="24" t="n">
        <v>0.492</v>
      </c>
      <c r="H49" s="24" t="n">
        <v>0.037655895487818</v>
      </c>
    </row>
    <row r="50" customFormat="false" ht="12.75" hidden="false" customHeight="false" outlineLevel="0" collapsed="false">
      <c r="C50" s="5" t="s">
        <v>2243</v>
      </c>
      <c r="D50" s="5" t="s">
        <v>2244</v>
      </c>
      <c r="E50" s="5" t="s">
        <v>2245</v>
      </c>
      <c r="F50" s="38" t="n">
        <v>0.719</v>
      </c>
      <c r="G50" s="38" t="n">
        <v>-0.477</v>
      </c>
      <c r="H50" s="38" t="n">
        <v>0.0321983096867964</v>
      </c>
    </row>
    <row r="51" customFormat="false" ht="12.75" hidden="false" customHeight="false" outlineLevel="0" collapsed="false">
      <c r="A51" s="15" t="s">
        <v>120</v>
      </c>
      <c r="B51" s="15" t="s">
        <v>66</v>
      </c>
      <c r="C51" s="15" t="s">
        <v>127</v>
      </c>
      <c r="D51" s="15" t="s">
        <v>2242</v>
      </c>
      <c r="E51" s="15" t="s">
        <v>129</v>
      </c>
      <c r="F51" s="29" t="n">
        <v>1.613</v>
      </c>
      <c r="G51" s="29" t="n">
        <v>0.689</v>
      </c>
      <c r="H51" s="29" t="n">
        <v>0.000166126926651755</v>
      </c>
    </row>
    <row r="52" customFormat="false" ht="12.75" hidden="false" customHeight="false" outlineLevel="0" collapsed="false">
      <c r="C52" s="1" t="s">
        <v>63</v>
      </c>
      <c r="D52" s="1" t="s">
        <v>2178</v>
      </c>
      <c r="E52" s="1" t="s">
        <v>65</v>
      </c>
      <c r="F52" s="24" t="n">
        <v>1.563</v>
      </c>
      <c r="G52" s="24" t="n">
        <v>0.644</v>
      </c>
      <c r="H52" s="24" t="n">
        <v>1.33935306095395E-006</v>
      </c>
    </row>
    <row r="53" customFormat="false" ht="12.75" hidden="false" customHeight="false" outlineLevel="0" collapsed="false">
      <c r="C53" s="1" t="s">
        <v>78</v>
      </c>
      <c r="D53" s="1" t="s">
        <v>2246</v>
      </c>
      <c r="E53" s="1" t="s">
        <v>80</v>
      </c>
      <c r="F53" s="24" t="n">
        <v>1.539</v>
      </c>
      <c r="G53" s="24" t="n">
        <v>0.622</v>
      </c>
      <c r="H53" s="24" t="n">
        <v>1.49800804623695E-005</v>
      </c>
    </row>
    <row r="54" customFormat="false" ht="12.75" hidden="false" customHeight="false" outlineLevel="0" collapsed="false">
      <c r="C54" s="1" t="s">
        <v>124</v>
      </c>
      <c r="D54" s="1" t="s">
        <v>2177</v>
      </c>
      <c r="E54" s="1" t="s">
        <v>126</v>
      </c>
      <c r="F54" s="24" t="n">
        <v>1.523</v>
      </c>
      <c r="G54" s="24" t="n">
        <v>0.607</v>
      </c>
      <c r="H54" s="24" t="n">
        <v>0.00425196187367592</v>
      </c>
    </row>
    <row r="55" customFormat="false" ht="12.75" hidden="false" customHeight="false" outlineLevel="0" collapsed="false">
      <c r="C55" s="1" t="s">
        <v>76</v>
      </c>
      <c r="D55" s="1" t="s">
        <v>2205</v>
      </c>
      <c r="E55" s="1" t="s">
        <v>77</v>
      </c>
      <c r="F55" s="24" t="n">
        <v>1.477</v>
      </c>
      <c r="G55" s="24" t="n">
        <v>0.562</v>
      </c>
      <c r="H55" s="24" t="n">
        <v>0.00706899818161676</v>
      </c>
    </row>
    <row r="56" customFormat="false" ht="12.75" hidden="false" customHeight="false" outlineLevel="0" collapsed="false">
      <c r="C56" s="1" t="s">
        <v>121</v>
      </c>
      <c r="D56" s="1" t="s">
        <v>2240</v>
      </c>
      <c r="E56" s="1" t="s">
        <v>123</v>
      </c>
      <c r="F56" s="24" t="n">
        <v>1.437</v>
      </c>
      <c r="G56" s="24" t="n">
        <v>0.523</v>
      </c>
      <c r="H56" s="24" t="n">
        <v>0.0217785906052102</v>
      </c>
    </row>
    <row r="57" customFormat="false" ht="12.75" hidden="false" customHeight="false" outlineLevel="0" collapsed="false">
      <c r="C57" s="1" t="s">
        <v>2173</v>
      </c>
      <c r="D57" s="1" t="s">
        <v>2247</v>
      </c>
      <c r="E57" s="1" t="s">
        <v>2248</v>
      </c>
      <c r="F57" s="24" t="n">
        <v>1.389</v>
      </c>
      <c r="G57" s="24" t="n">
        <v>0.475</v>
      </c>
      <c r="H57" s="24" t="n">
        <v>0.0296922700122823</v>
      </c>
    </row>
    <row r="58" customFormat="false" ht="12.75" hidden="false" customHeight="false" outlineLevel="0" collapsed="false">
      <c r="C58" s="1" t="s">
        <v>87</v>
      </c>
      <c r="D58" s="1" t="s">
        <v>2206</v>
      </c>
      <c r="E58" s="1" t="s">
        <v>89</v>
      </c>
      <c r="F58" s="24" t="n">
        <v>1.38</v>
      </c>
      <c r="G58" s="24" t="n">
        <v>0.464</v>
      </c>
      <c r="H58" s="24" t="n">
        <v>1.15625936402863E-005</v>
      </c>
    </row>
    <row r="59" customFormat="false" ht="12.75" hidden="false" customHeight="false" outlineLevel="0" collapsed="false">
      <c r="A59" s="5"/>
      <c r="B59" s="5"/>
      <c r="C59" s="5" t="s">
        <v>133</v>
      </c>
      <c r="D59" s="5" t="s">
        <v>2249</v>
      </c>
      <c r="E59" s="5" t="s">
        <v>135</v>
      </c>
      <c r="F59" s="38" t="n">
        <v>1.365</v>
      </c>
      <c r="G59" s="38" t="n">
        <v>0.448</v>
      </c>
      <c r="H59" s="38" t="n">
        <v>0.0296922700122823</v>
      </c>
    </row>
    <row r="60" customFormat="false" ht="12.75" hidden="false" customHeight="false" outlineLevel="0" collapsed="false">
      <c r="A60" s="15" t="s">
        <v>120</v>
      </c>
      <c r="B60" s="15" t="s">
        <v>99</v>
      </c>
      <c r="C60" s="15" t="s">
        <v>2173</v>
      </c>
      <c r="D60" s="15" t="s">
        <v>2250</v>
      </c>
      <c r="E60" s="15" t="s">
        <v>172</v>
      </c>
      <c r="F60" s="29" t="n">
        <v>1.513</v>
      </c>
      <c r="G60" s="29" t="n">
        <v>0.597</v>
      </c>
      <c r="H60" s="29" t="n">
        <v>0.022379151872827</v>
      </c>
    </row>
    <row r="61" customFormat="false" ht="12.75" hidden="false" customHeight="false" outlineLevel="0" collapsed="false">
      <c r="A61" s="6"/>
      <c r="B61" s="6"/>
      <c r="C61" s="6" t="s">
        <v>110</v>
      </c>
      <c r="D61" s="6" t="s">
        <v>2239</v>
      </c>
      <c r="E61" s="6" t="s">
        <v>112</v>
      </c>
      <c r="F61" s="30" t="n">
        <v>0.535</v>
      </c>
      <c r="G61" s="30" t="n">
        <v>-0.903</v>
      </c>
      <c r="H61" s="30" t="n">
        <v>1.75842311100013E-008</v>
      </c>
    </row>
    <row r="62" customFormat="false" ht="12.75" hidden="false" customHeight="false" outlineLevel="0" collapsed="false">
      <c r="G62" s="1"/>
      <c r="H62" s="1"/>
      <c r="I62" s="14"/>
    </row>
    <row r="63" customFormat="false" ht="12.75" hidden="false" customHeight="false" outlineLevel="0" collapsed="false">
      <c r="G63" s="1"/>
      <c r="H63" s="1"/>
      <c r="I63" s="14"/>
    </row>
    <row r="64" customFormat="false" ht="12.75" hidden="false" customHeight="false" outlineLevel="0" collapsed="false">
      <c r="G64" s="1"/>
      <c r="H64" s="1"/>
      <c r="I64" s="14"/>
    </row>
    <row r="65" customFormat="false" ht="15" hidden="false" customHeight="false" outlineLevel="0" collapsed="false">
      <c r="C65" s="0"/>
      <c r="G65" s="1"/>
      <c r="H65" s="1"/>
      <c r="I65" s="14"/>
    </row>
    <row r="66" customFormat="false" ht="15" hidden="false" customHeight="false" outlineLevel="0" collapsed="false">
      <c r="C66" s="0"/>
      <c r="G66" s="1"/>
      <c r="H66" s="1"/>
      <c r="I66" s="14"/>
    </row>
    <row r="67" customFormat="false" ht="15" hidden="false" customHeight="false" outlineLevel="0" collapsed="false">
      <c r="C67" s="0"/>
      <c r="G67" s="1"/>
      <c r="H67" s="1"/>
      <c r="I67" s="14"/>
    </row>
    <row r="68" customFormat="false" ht="15" hidden="false" customHeight="false" outlineLevel="0" collapsed="false">
      <c r="C68" s="0"/>
      <c r="G68" s="1"/>
      <c r="H68" s="1"/>
      <c r="I68" s="14"/>
    </row>
    <row r="69" customFormat="false" ht="15" hidden="false" customHeight="false" outlineLevel="0" collapsed="false">
      <c r="C69" s="0"/>
      <c r="G69" s="1"/>
      <c r="H69" s="1"/>
      <c r="I69" s="14"/>
    </row>
    <row r="70" customFormat="false" ht="15" hidden="false" customHeight="false" outlineLevel="0" collapsed="false">
      <c r="C70" s="0"/>
      <c r="G70" s="1"/>
      <c r="H70" s="1"/>
      <c r="I70" s="14"/>
    </row>
    <row r="71" customFormat="false" ht="15" hidden="false" customHeight="false" outlineLevel="0" collapsed="false">
      <c r="C71" s="0"/>
      <c r="G71" s="1"/>
      <c r="H71" s="1"/>
      <c r="I71" s="14"/>
    </row>
    <row r="72" customFormat="false" ht="15" hidden="false" customHeight="false" outlineLevel="0" collapsed="false">
      <c r="C72" s="0"/>
      <c r="G72" s="1"/>
      <c r="H72" s="1"/>
      <c r="I72" s="14"/>
    </row>
    <row r="73" customFormat="false" ht="15" hidden="false" customHeight="false" outlineLevel="0" collapsed="false">
      <c r="C73" s="0"/>
      <c r="G73" s="1"/>
      <c r="H73" s="1"/>
      <c r="I73" s="14"/>
    </row>
    <row r="74" customFormat="false" ht="15" hidden="false" customHeight="false" outlineLevel="0" collapsed="false">
      <c r="C74" s="0"/>
      <c r="G74" s="1"/>
      <c r="H74" s="1"/>
      <c r="I74" s="14"/>
    </row>
    <row r="75" customFormat="false" ht="15" hidden="false" customHeight="false" outlineLevel="0" collapsed="false">
      <c r="C75" s="0"/>
      <c r="G75" s="1"/>
      <c r="H75" s="1"/>
      <c r="I75" s="14"/>
    </row>
    <row r="76" customFormat="false" ht="15" hidden="false" customHeight="false" outlineLevel="0" collapsed="false">
      <c r="C76" s="0"/>
      <c r="G76" s="1"/>
      <c r="H76" s="1"/>
      <c r="I76" s="14"/>
    </row>
    <row r="77" customFormat="false" ht="15" hidden="false" customHeight="false" outlineLevel="0" collapsed="false">
      <c r="C77" s="0"/>
      <c r="G77" s="1"/>
      <c r="H77" s="1"/>
      <c r="I77" s="14"/>
    </row>
    <row r="78" customFormat="false" ht="15" hidden="false" customHeight="false" outlineLevel="0" collapsed="false">
      <c r="C78" s="0"/>
      <c r="G78" s="1"/>
      <c r="H78" s="1"/>
      <c r="I78" s="14"/>
    </row>
    <row r="79" customFormat="false" ht="15" hidden="false" customHeight="false" outlineLevel="0" collapsed="false">
      <c r="C79" s="0"/>
      <c r="G79" s="1"/>
      <c r="H79" s="1"/>
      <c r="I79" s="14"/>
    </row>
    <row r="80" customFormat="false" ht="15" hidden="false" customHeight="false" outlineLevel="0" collapsed="false">
      <c r="C80" s="0"/>
      <c r="G80" s="1"/>
      <c r="H80" s="1"/>
      <c r="I80" s="14"/>
    </row>
    <row r="81" customFormat="false" ht="15" hidden="false" customHeight="false" outlineLevel="0" collapsed="false">
      <c r="C81" s="0"/>
      <c r="G81" s="1"/>
      <c r="H81" s="1"/>
      <c r="I81" s="14"/>
    </row>
    <row r="82" customFormat="false" ht="15" hidden="false" customHeight="false" outlineLevel="0" collapsed="false">
      <c r="C82" s="0"/>
      <c r="G82" s="1"/>
      <c r="H82" s="1"/>
      <c r="I82" s="14"/>
    </row>
    <row r="83" customFormat="false" ht="15" hidden="false" customHeight="false" outlineLevel="0" collapsed="false">
      <c r="C83" s="0"/>
      <c r="G83" s="1"/>
      <c r="H83" s="1"/>
      <c r="I83" s="14"/>
    </row>
    <row r="84" customFormat="false" ht="15" hidden="false" customHeight="false" outlineLevel="0" collapsed="false">
      <c r="C84" s="0"/>
      <c r="G84" s="1"/>
      <c r="H84" s="1"/>
      <c r="I84" s="14"/>
    </row>
    <row r="85" customFormat="false" ht="15" hidden="false" customHeight="false" outlineLevel="0" collapsed="false">
      <c r="C85" s="0"/>
      <c r="G85" s="1"/>
      <c r="H85" s="1"/>
      <c r="I85" s="14"/>
    </row>
    <row r="86" customFormat="false" ht="15" hidden="false" customHeight="false" outlineLevel="0" collapsed="false">
      <c r="C86" s="0"/>
      <c r="G86" s="1"/>
      <c r="H86" s="1"/>
      <c r="I86" s="14"/>
    </row>
    <row r="87" customFormat="false" ht="15" hidden="false" customHeight="false" outlineLevel="0" collapsed="false">
      <c r="C87" s="0"/>
      <c r="G87" s="1"/>
      <c r="H87" s="1"/>
      <c r="I87" s="14"/>
    </row>
    <row r="88" customFormat="false" ht="15" hidden="false" customHeight="false" outlineLevel="0" collapsed="false">
      <c r="C88" s="0"/>
      <c r="G88" s="1"/>
      <c r="H88" s="1"/>
      <c r="I88" s="14"/>
    </row>
    <row r="89" customFormat="false" ht="15" hidden="false" customHeight="false" outlineLevel="0" collapsed="false">
      <c r="C89" s="0"/>
      <c r="G89" s="1"/>
      <c r="H89" s="1"/>
      <c r="I89" s="14"/>
    </row>
    <row r="90" customFormat="false" ht="15" hidden="false" customHeight="false" outlineLevel="0" collapsed="false">
      <c r="C90" s="0"/>
      <c r="G90" s="1"/>
      <c r="H90" s="1"/>
      <c r="I90" s="14"/>
    </row>
    <row r="91" customFormat="false" ht="15" hidden="false" customHeight="false" outlineLevel="0" collapsed="false">
      <c r="C91" s="0"/>
      <c r="G91" s="1"/>
      <c r="H91" s="1"/>
      <c r="I91" s="14"/>
    </row>
    <row r="92" customFormat="false" ht="15" hidden="false" customHeight="false" outlineLevel="0" collapsed="false">
      <c r="C92" s="0"/>
      <c r="G92" s="1"/>
      <c r="H92" s="1"/>
      <c r="I92" s="14"/>
    </row>
    <row r="93" customFormat="false" ht="15" hidden="false" customHeight="false" outlineLevel="0" collapsed="false">
      <c r="C93" s="0"/>
      <c r="G93" s="1"/>
      <c r="H93" s="1"/>
      <c r="I93" s="14"/>
    </row>
    <row r="94" customFormat="false" ht="15" hidden="false" customHeight="false" outlineLevel="0" collapsed="false">
      <c r="C94" s="0"/>
      <c r="G94" s="1"/>
      <c r="H94" s="1"/>
      <c r="I94" s="14"/>
    </row>
    <row r="95" customFormat="false" ht="15" hidden="false" customHeight="false" outlineLevel="0" collapsed="false">
      <c r="C95" s="0"/>
      <c r="G95" s="1"/>
      <c r="H95" s="1"/>
      <c r="I95" s="14"/>
    </row>
    <row r="96" customFormat="false" ht="15" hidden="false" customHeight="false" outlineLevel="0" collapsed="false">
      <c r="C96" s="0"/>
      <c r="G96" s="1"/>
      <c r="H96" s="1"/>
      <c r="I96" s="14"/>
    </row>
    <row r="97" customFormat="false" ht="15" hidden="false" customHeight="false" outlineLevel="0" collapsed="false">
      <c r="C97" s="0"/>
      <c r="G97" s="1"/>
      <c r="H97" s="1"/>
      <c r="I97" s="14"/>
    </row>
    <row r="98" customFormat="false" ht="15" hidden="false" customHeight="false" outlineLevel="0" collapsed="false">
      <c r="C98" s="0"/>
      <c r="G98" s="1"/>
      <c r="H98" s="1"/>
      <c r="I98" s="14"/>
    </row>
    <row r="99" customFormat="false" ht="15" hidden="false" customHeight="false" outlineLevel="0" collapsed="false">
      <c r="C99" s="0"/>
      <c r="G99" s="1"/>
      <c r="H99" s="1"/>
      <c r="I99" s="14"/>
    </row>
    <row r="100" customFormat="false" ht="15" hidden="false" customHeight="false" outlineLevel="0" collapsed="false">
      <c r="C100" s="0"/>
      <c r="G100" s="1"/>
      <c r="H100" s="1"/>
      <c r="I100" s="14"/>
    </row>
    <row r="101" customFormat="false" ht="15" hidden="false" customHeight="false" outlineLevel="0" collapsed="false">
      <c r="C101" s="0"/>
      <c r="G101" s="1"/>
      <c r="H101" s="1"/>
      <c r="I101" s="14"/>
    </row>
    <row r="102" customFormat="false" ht="15" hidden="false" customHeight="false" outlineLevel="0" collapsed="false">
      <c r="C102" s="0"/>
      <c r="G102" s="1"/>
      <c r="H102" s="1"/>
      <c r="I102" s="14"/>
    </row>
    <row r="103" customFormat="false" ht="15" hidden="false" customHeight="false" outlineLevel="0" collapsed="false">
      <c r="C103" s="0"/>
      <c r="G103" s="1"/>
      <c r="H103" s="1"/>
      <c r="I103" s="14"/>
    </row>
    <row r="104" customFormat="false" ht="15" hidden="false" customHeight="false" outlineLevel="0" collapsed="false">
      <c r="C104" s="0"/>
      <c r="G104" s="1"/>
      <c r="H104" s="1"/>
      <c r="I104" s="14"/>
    </row>
    <row r="105" customFormat="false" ht="15" hidden="false" customHeight="false" outlineLevel="0" collapsed="false">
      <c r="C105" s="0"/>
      <c r="G105" s="1"/>
      <c r="H105" s="1"/>
      <c r="I105" s="14"/>
    </row>
    <row r="106" customFormat="false" ht="15" hidden="false" customHeight="false" outlineLevel="0" collapsed="false">
      <c r="C106" s="0"/>
      <c r="G106" s="1"/>
      <c r="H106" s="1"/>
      <c r="I106" s="14"/>
    </row>
    <row r="107" customFormat="false" ht="15" hidden="false" customHeight="false" outlineLevel="0" collapsed="false">
      <c r="C107" s="0"/>
      <c r="G107" s="1"/>
      <c r="H107" s="1"/>
      <c r="I107" s="14"/>
    </row>
    <row r="108" customFormat="false" ht="15" hidden="false" customHeight="false" outlineLevel="0" collapsed="false">
      <c r="C108" s="0"/>
      <c r="G108" s="1"/>
      <c r="H108" s="1"/>
      <c r="I108" s="14"/>
    </row>
    <row r="109" customFormat="false" ht="15" hidden="false" customHeight="false" outlineLevel="0" collapsed="false">
      <c r="C109" s="0"/>
      <c r="G109" s="1"/>
      <c r="H109" s="1"/>
      <c r="I109" s="14"/>
    </row>
    <row r="110" customFormat="false" ht="15" hidden="false" customHeight="false" outlineLevel="0" collapsed="false">
      <c r="C110" s="0"/>
      <c r="G110" s="1"/>
      <c r="H110" s="1"/>
      <c r="I110" s="14"/>
    </row>
    <row r="111" customFormat="false" ht="15" hidden="false" customHeight="false" outlineLevel="0" collapsed="false">
      <c r="C111" s="0"/>
      <c r="G111" s="1"/>
      <c r="H111" s="1"/>
      <c r="I111" s="14"/>
    </row>
    <row r="112" customFormat="false" ht="15" hidden="false" customHeight="false" outlineLevel="0" collapsed="false">
      <c r="C112" s="0"/>
      <c r="G112" s="1"/>
      <c r="H112" s="1"/>
      <c r="I112" s="14"/>
    </row>
    <row r="113" customFormat="false" ht="12.75" hidden="false" customHeight="false" outlineLevel="0" collapsed="false">
      <c r="G113" s="1"/>
      <c r="H113" s="1"/>
      <c r="I113" s="14"/>
    </row>
    <row r="114" customFormat="false" ht="12.75" hidden="false" customHeight="false" outlineLevel="0" collapsed="false">
      <c r="G114" s="1"/>
      <c r="H114" s="1"/>
      <c r="I114" s="14"/>
    </row>
    <row r="115" customFormat="false" ht="12.75" hidden="false" customHeight="false" outlineLevel="0" collapsed="false">
      <c r="G115" s="1"/>
      <c r="H115" s="1"/>
      <c r="I115" s="14"/>
    </row>
    <row r="116" customFormat="false" ht="12.75" hidden="false" customHeight="false" outlineLevel="0" collapsed="false">
      <c r="G116" s="1"/>
      <c r="H116" s="1"/>
      <c r="I116" s="14"/>
    </row>
    <row r="117" customFormat="false" ht="12.75" hidden="false" customHeight="false" outlineLevel="0" collapsed="false">
      <c r="G117" s="1"/>
      <c r="H117" s="1"/>
      <c r="I117" s="14"/>
    </row>
    <row r="118" customFormat="false" ht="12.75" hidden="false" customHeight="false" outlineLevel="0" collapsed="false">
      <c r="G118" s="1"/>
      <c r="H118" s="1"/>
      <c r="I118" s="14"/>
    </row>
    <row r="119" customFormat="false" ht="12.75" hidden="false" customHeight="false" outlineLevel="0" collapsed="false">
      <c r="G119" s="1"/>
      <c r="H119" s="1"/>
      <c r="I119" s="14"/>
    </row>
    <row r="120" customFormat="false" ht="12.75" hidden="false" customHeight="false" outlineLevel="0" collapsed="false">
      <c r="G120" s="1"/>
      <c r="H120" s="1"/>
      <c r="I120" s="14"/>
    </row>
    <row r="121" customFormat="false" ht="12.75" hidden="false" customHeight="false" outlineLevel="0" collapsed="false">
      <c r="G121" s="1"/>
      <c r="H121" s="1"/>
      <c r="I121" s="14"/>
    </row>
    <row r="122" customFormat="false" ht="12.75" hidden="false" customHeight="false" outlineLevel="0" collapsed="false">
      <c r="G122" s="1"/>
      <c r="H122" s="1"/>
      <c r="I122" s="14"/>
    </row>
    <row r="123" customFormat="false" ht="12.75" hidden="false" customHeight="false" outlineLevel="0" collapsed="false">
      <c r="G123" s="1"/>
      <c r="H123" s="1"/>
      <c r="I123" s="14"/>
    </row>
    <row r="124" customFormat="false" ht="12.75" hidden="false" customHeight="false" outlineLevel="0" collapsed="false">
      <c r="G124" s="1"/>
      <c r="H124" s="1"/>
      <c r="I124" s="14"/>
    </row>
    <row r="125" customFormat="false" ht="12.75" hidden="false" customHeight="false" outlineLevel="0" collapsed="false">
      <c r="G125" s="1"/>
      <c r="H125" s="1"/>
      <c r="I125" s="14"/>
    </row>
    <row r="126" customFormat="false" ht="12.75" hidden="false" customHeight="false" outlineLevel="0" collapsed="false">
      <c r="G126" s="1"/>
      <c r="H126" s="1"/>
      <c r="I126" s="14"/>
    </row>
    <row r="127" customFormat="false" ht="12.75" hidden="false" customHeight="false" outlineLevel="0" collapsed="false">
      <c r="G127" s="1"/>
      <c r="H127" s="1"/>
      <c r="I127" s="14"/>
    </row>
    <row r="128" customFormat="false" ht="12.75" hidden="false" customHeight="false" outlineLevel="0" collapsed="false">
      <c r="G128" s="1"/>
      <c r="H128" s="1"/>
      <c r="I128" s="14"/>
    </row>
    <row r="129" customFormat="false" ht="12.75" hidden="false" customHeight="false" outlineLevel="0" collapsed="false">
      <c r="G129" s="1"/>
      <c r="H129" s="1"/>
      <c r="I129" s="14"/>
    </row>
    <row r="130" customFormat="false" ht="12.75" hidden="false" customHeight="false" outlineLevel="0" collapsed="false">
      <c r="G130" s="1"/>
      <c r="H130" s="1"/>
      <c r="I130" s="14"/>
    </row>
    <row r="131" customFormat="false" ht="12.75" hidden="false" customHeight="false" outlineLevel="0" collapsed="false">
      <c r="G131" s="1"/>
      <c r="H131" s="1"/>
      <c r="I131" s="14"/>
    </row>
    <row r="132" customFormat="false" ht="12.75" hidden="false" customHeight="false" outlineLevel="0" collapsed="false">
      <c r="G132" s="1"/>
      <c r="H132" s="1"/>
      <c r="I132" s="14"/>
    </row>
    <row r="133" customFormat="false" ht="12.75" hidden="false" customHeight="false" outlineLevel="0" collapsed="false">
      <c r="G133" s="1"/>
      <c r="H133" s="1"/>
      <c r="I133" s="14"/>
    </row>
    <row r="134" customFormat="false" ht="12.75" hidden="false" customHeight="false" outlineLevel="0" collapsed="false">
      <c r="G134" s="1"/>
      <c r="H134" s="1"/>
      <c r="I134" s="14"/>
    </row>
    <row r="135" customFormat="false" ht="12.75" hidden="false" customHeight="false" outlineLevel="0" collapsed="false">
      <c r="G135" s="1"/>
      <c r="H135" s="1"/>
      <c r="I135" s="14"/>
    </row>
    <row r="136" customFormat="false" ht="12.75" hidden="false" customHeight="false" outlineLevel="0" collapsed="false">
      <c r="G136" s="1"/>
      <c r="H136" s="1"/>
      <c r="I136" s="14"/>
    </row>
    <row r="137" customFormat="false" ht="12.75" hidden="false" customHeight="false" outlineLevel="0" collapsed="false">
      <c r="G137" s="1"/>
      <c r="H137" s="1"/>
      <c r="I137" s="14"/>
    </row>
    <row r="138" customFormat="false" ht="12.75" hidden="false" customHeight="false" outlineLevel="0" collapsed="false">
      <c r="G138" s="1"/>
      <c r="H138" s="1"/>
      <c r="I138" s="14"/>
    </row>
    <row r="139" customFormat="false" ht="12.75" hidden="false" customHeight="false" outlineLevel="0" collapsed="false">
      <c r="G139" s="1"/>
      <c r="H139" s="1"/>
      <c r="I139" s="14"/>
    </row>
    <row r="140" customFormat="false" ht="12.75" hidden="false" customHeight="false" outlineLevel="0" collapsed="false">
      <c r="G140" s="1"/>
      <c r="H140" s="1"/>
      <c r="I140" s="14"/>
    </row>
    <row r="141" customFormat="false" ht="12.75" hidden="false" customHeight="false" outlineLevel="0" collapsed="false">
      <c r="G141" s="1"/>
      <c r="H141" s="1"/>
      <c r="I141" s="14"/>
    </row>
    <row r="142" customFormat="false" ht="14.25" hidden="false" customHeight="false" outlineLevel="0" collapsed="false">
      <c r="A142" s="33"/>
      <c r="B142" s="33"/>
      <c r="C142" s="33"/>
      <c r="D142" s="33"/>
      <c r="E142" s="33"/>
      <c r="F142" s="33"/>
      <c r="G142" s="33"/>
      <c r="H142" s="33"/>
      <c r="I142" s="14"/>
    </row>
    <row r="143" customFormat="false" ht="14.25" hidden="false" customHeight="false" outlineLevel="0" collapsed="false">
      <c r="A143" s="33"/>
      <c r="B143" s="33"/>
      <c r="C143" s="33"/>
      <c r="D143" s="33"/>
      <c r="E143" s="33"/>
      <c r="F143" s="33"/>
      <c r="G143" s="33"/>
      <c r="H143" s="33"/>
      <c r="I143" s="14"/>
    </row>
    <row r="144" customFormat="false" ht="14.25" hidden="false" customHeight="false" outlineLevel="0" collapsed="false">
      <c r="A144" s="33"/>
      <c r="B144" s="33"/>
      <c r="C144" s="33"/>
      <c r="D144" s="33"/>
      <c r="E144" s="33"/>
      <c r="F144" s="33"/>
      <c r="G144" s="33"/>
      <c r="H144" s="33"/>
      <c r="I144" s="14"/>
    </row>
    <row r="145" customFormat="false" ht="14.25" hidden="false" customHeight="false" outlineLevel="0" collapsed="false">
      <c r="A145" s="33"/>
      <c r="B145" s="33"/>
      <c r="C145" s="33"/>
      <c r="D145" s="33"/>
      <c r="E145" s="33"/>
      <c r="F145" s="33"/>
      <c r="G145" s="33"/>
      <c r="H145" s="33"/>
      <c r="I145" s="14"/>
    </row>
    <row r="146" customFormat="false" ht="14.25" hidden="false" customHeight="false" outlineLevel="0" collapsed="false">
      <c r="A146" s="33"/>
      <c r="B146" s="33"/>
      <c r="C146" s="33"/>
      <c r="D146" s="33"/>
      <c r="E146" s="33"/>
      <c r="F146" s="33"/>
      <c r="G146" s="33"/>
      <c r="H146" s="33"/>
      <c r="I146" s="14"/>
    </row>
    <row r="147" customFormat="false" ht="14.25" hidden="false" customHeight="false" outlineLevel="0" collapsed="false">
      <c r="A147" s="33"/>
      <c r="B147" s="33"/>
      <c r="C147" s="33"/>
      <c r="D147" s="33"/>
      <c r="E147" s="33"/>
      <c r="F147" s="33"/>
      <c r="G147" s="33"/>
      <c r="H147" s="33"/>
      <c r="I147" s="14"/>
    </row>
    <row r="148" customFormat="false" ht="14.25" hidden="false" customHeight="false" outlineLevel="0" collapsed="false">
      <c r="A148" s="33"/>
      <c r="B148" s="33"/>
      <c r="C148" s="33"/>
      <c r="D148" s="33"/>
      <c r="E148" s="33"/>
      <c r="F148" s="33"/>
      <c r="G148" s="33"/>
      <c r="H148" s="33"/>
      <c r="I148" s="14"/>
    </row>
    <row r="149" customFormat="false" ht="14.25" hidden="false" customHeight="false" outlineLevel="0" collapsed="false">
      <c r="A149" s="33"/>
      <c r="B149" s="33"/>
      <c r="C149" s="33"/>
      <c r="D149" s="33"/>
      <c r="E149" s="33"/>
      <c r="F149" s="33"/>
      <c r="G149" s="33"/>
      <c r="H149" s="33"/>
      <c r="I149" s="14"/>
    </row>
    <row r="150" customFormat="false" ht="14.25" hidden="false" customHeight="false" outlineLevel="0" collapsed="false">
      <c r="A150" s="33"/>
      <c r="B150" s="33"/>
      <c r="C150" s="33"/>
      <c r="D150" s="33"/>
      <c r="E150" s="33"/>
      <c r="F150" s="33"/>
      <c r="G150" s="33"/>
      <c r="H150" s="33"/>
      <c r="I150" s="14"/>
    </row>
    <row r="151" customFormat="false" ht="14.25" hidden="false" customHeight="false" outlineLevel="0" collapsed="false">
      <c r="A151" s="33"/>
      <c r="B151" s="33"/>
      <c r="C151" s="33"/>
      <c r="D151" s="33"/>
      <c r="E151" s="33"/>
      <c r="F151" s="33"/>
      <c r="G151" s="33"/>
      <c r="H151" s="33"/>
      <c r="I151" s="14"/>
    </row>
    <row r="152" customFormat="false" ht="14.25" hidden="false" customHeight="false" outlineLevel="0" collapsed="false">
      <c r="A152" s="33"/>
      <c r="B152" s="33"/>
      <c r="C152" s="33"/>
      <c r="D152" s="33"/>
      <c r="E152" s="33"/>
      <c r="F152" s="33"/>
      <c r="G152" s="33"/>
      <c r="H152" s="33"/>
      <c r="I152" s="14"/>
    </row>
    <row r="153" customFormat="false" ht="14.25" hidden="false" customHeight="false" outlineLevel="0" collapsed="false">
      <c r="A153" s="33"/>
      <c r="B153" s="33"/>
      <c r="C153" s="33"/>
      <c r="D153" s="33"/>
      <c r="E153" s="33"/>
      <c r="F153" s="33"/>
      <c r="G153" s="33"/>
      <c r="H153" s="33"/>
      <c r="I153" s="14"/>
    </row>
    <row r="154" customFormat="false" ht="14.25" hidden="false" customHeight="false" outlineLevel="0" collapsed="false">
      <c r="A154" s="33"/>
      <c r="B154" s="33"/>
      <c r="C154" s="33"/>
      <c r="D154" s="33"/>
      <c r="E154" s="33"/>
      <c r="F154" s="33"/>
      <c r="G154" s="33"/>
      <c r="H154" s="33"/>
      <c r="I154" s="14"/>
    </row>
    <row r="155" customFormat="false" ht="14.25" hidden="false" customHeight="false" outlineLevel="0" collapsed="false">
      <c r="A155" s="33"/>
      <c r="B155" s="33"/>
      <c r="C155" s="33"/>
      <c r="D155" s="33"/>
      <c r="E155" s="33"/>
      <c r="F155" s="33"/>
      <c r="G155" s="33"/>
      <c r="H155" s="33"/>
      <c r="I155" s="14"/>
    </row>
    <row r="156" customFormat="false" ht="14.25" hidden="false" customHeight="false" outlineLevel="0" collapsed="false">
      <c r="A156" s="33"/>
      <c r="B156" s="33"/>
      <c r="C156" s="33"/>
      <c r="D156" s="33"/>
      <c r="E156" s="33"/>
      <c r="F156" s="33"/>
      <c r="G156" s="33"/>
      <c r="H156" s="33"/>
      <c r="I156" s="14"/>
    </row>
    <row r="157" customFormat="false" ht="14.25" hidden="false" customHeight="false" outlineLevel="0" collapsed="false">
      <c r="A157" s="33"/>
      <c r="B157" s="33"/>
      <c r="C157" s="33"/>
      <c r="D157" s="33"/>
      <c r="E157" s="33"/>
      <c r="F157" s="33"/>
      <c r="G157" s="33"/>
      <c r="H157" s="33"/>
      <c r="I157" s="14"/>
    </row>
    <row r="158" customFormat="false" ht="14.25" hidden="false" customHeight="false" outlineLevel="0" collapsed="false">
      <c r="A158" s="33"/>
      <c r="B158" s="33"/>
      <c r="C158" s="33"/>
      <c r="D158" s="33"/>
      <c r="E158" s="33"/>
      <c r="F158" s="33"/>
      <c r="G158" s="33"/>
      <c r="H158" s="33"/>
      <c r="I158" s="14"/>
    </row>
    <row r="159" customFormat="false" ht="14.25" hidden="false" customHeight="false" outlineLevel="0" collapsed="false">
      <c r="A159" s="33"/>
      <c r="B159" s="33"/>
      <c r="C159" s="33"/>
      <c r="D159" s="33"/>
      <c r="E159" s="33"/>
      <c r="F159" s="33"/>
      <c r="G159" s="33"/>
      <c r="H159" s="33"/>
      <c r="I159" s="14"/>
    </row>
    <row r="160" customFormat="false" ht="14.25" hidden="false" customHeight="false" outlineLevel="0" collapsed="false">
      <c r="A160" s="33"/>
      <c r="B160" s="33"/>
      <c r="C160" s="33"/>
      <c r="D160" s="33"/>
      <c r="E160" s="33"/>
      <c r="F160" s="33"/>
      <c r="G160" s="33"/>
      <c r="H160" s="33"/>
      <c r="I160" s="14"/>
    </row>
    <row r="161" customFormat="false" ht="14.25" hidden="false" customHeight="false" outlineLevel="0" collapsed="false">
      <c r="A161" s="33"/>
      <c r="B161" s="33"/>
      <c r="C161" s="33"/>
      <c r="D161" s="33"/>
      <c r="E161" s="33"/>
      <c r="F161" s="33"/>
      <c r="G161" s="33"/>
      <c r="H161" s="33"/>
      <c r="I161" s="14"/>
    </row>
    <row r="162" customFormat="false" ht="14.25" hidden="false" customHeight="false" outlineLevel="0" collapsed="false">
      <c r="A162" s="33"/>
      <c r="B162" s="33"/>
      <c r="C162" s="33"/>
      <c r="D162" s="33"/>
      <c r="E162" s="33"/>
      <c r="F162" s="33"/>
      <c r="G162" s="33"/>
      <c r="H162" s="33"/>
      <c r="I162" s="14"/>
    </row>
    <row r="163" customFormat="false" ht="14.25" hidden="false" customHeight="false" outlineLevel="0" collapsed="false">
      <c r="A163" s="33"/>
      <c r="B163" s="33"/>
      <c r="C163" s="33"/>
      <c r="D163" s="33"/>
      <c r="E163" s="33"/>
      <c r="F163" s="33"/>
      <c r="G163" s="33"/>
      <c r="H163" s="33"/>
      <c r="I163" s="14"/>
    </row>
    <row r="164" customFormat="false" ht="14.25" hidden="false" customHeight="false" outlineLevel="0" collapsed="false">
      <c r="A164" s="33"/>
      <c r="B164" s="33"/>
      <c r="C164" s="33"/>
      <c r="D164" s="33"/>
      <c r="E164" s="33"/>
      <c r="F164" s="33"/>
      <c r="G164" s="33"/>
      <c r="H164" s="33"/>
      <c r="I164" s="14"/>
    </row>
    <row r="165" customFormat="false" ht="14.25" hidden="false" customHeight="false" outlineLevel="0" collapsed="false">
      <c r="A165" s="33"/>
      <c r="B165" s="33"/>
      <c r="C165" s="33"/>
      <c r="D165" s="33"/>
      <c r="E165" s="33"/>
      <c r="F165" s="33"/>
      <c r="G165" s="33"/>
      <c r="H165" s="33"/>
      <c r="I165" s="14"/>
    </row>
    <row r="166" customFormat="false" ht="14.25" hidden="false" customHeight="false" outlineLevel="0" collapsed="false">
      <c r="A166" s="33"/>
      <c r="B166" s="33"/>
      <c r="C166" s="33"/>
      <c r="D166" s="33"/>
      <c r="E166" s="33"/>
      <c r="F166" s="33"/>
      <c r="G166" s="33"/>
      <c r="H166" s="33"/>
      <c r="I166" s="14"/>
    </row>
    <row r="167" customFormat="false" ht="14.25" hidden="false" customHeight="false" outlineLevel="0" collapsed="false">
      <c r="A167" s="33"/>
      <c r="B167" s="33"/>
      <c r="C167" s="33"/>
      <c r="D167" s="33"/>
      <c r="E167" s="33"/>
      <c r="F167" s="33"/>
      <c r="G167" s="33"/>
      <c r="H167" s="33"/>
      <c r="I167" s="14"/>
    </row>
    <row r="168" customFormat="false" ht="14.25" hidden="false" customHeight="false" outlineLevel="0" collapsed="false">
      <c r="A168" s="33"/>
      <c r="B168" s="33"/>
      <c r="C168" s="33"/>
      <c r="D168" s="33"/>
      <c r="E168" s="33"/>
      <c r="F168" s="33"/>
      <c r="G168" s="33"/>
      <c r="H168" s="33"/>
      <c r="I168" s="14"/>
    </row>
    <row r="169" customFormat="false" ht="14.25" hidden="false" customHeight="false" outlineLevel="0" collapsed="false">
      <c r="A169" s="33"/>
      <c r="B169" s="33"/>
      <c r="C169" s="33"/>
      <c r="D169" s="33"/>
      <c r="E169" s="33"/>
      <c r="F169" s="33"/>
      <c r="G169" s="33"/>
      <c r="H169" s="33"/>
      <c r="I169" s="14"/>
    </row>
    <row r="170" customFormat="false" ht="14.25" hidden="false" customHeight="false" outlineLevel="0" collapsed="false">
      <c r="A170" s="33"/>
      <c r="B170" s="33"/>
      <c r="C170" s="33"/>
      <c r="D170" s="33"/>
      <c r="E170" s="33"/>
      <c r="F170" s="33"/>
      <c r="G170" s="33"/>
      <c r="H170" s="33"/>
      <c r="I170" s="14"/>
    </row>
    <row r="171" customFormat="false" ht="14.25" hidden="false" customHeight="false" outlineLevel="0" collapsed="false">
      <c r="A171" s="33"/>
      <c r="B171" s="33"/>
      <c r="C171" s="33"/>
      <c r="D171" s="33"/>
      <c r="E171" s="33"/>
      <c r="F171" s="33"/>
      <c r="G171" s="33"/>
      <c r="H171" s="33"/>
      <c r="I171" s="14"/>
    </row>
    <row r="172" customFormat="false" ht="14.25" hidden="false" customHeight="false" outlineLevel="0" collapsed="false">
      <c r="A172" s="33"/>
      <c r="B172" s="33"/>
      <c r="C172" s="33"/>
      <c r="D172" s="33"/>
      <c r="E172" s="33"/>
      <c r="F172" s="33"/>
      <c r="G172" s="33"/>
      <c r="H172" s="33"/>
      <c r="I172" s="14"/>
    </row>
    <row r="173" customFormat="false" ht="14.25" hidden="false" customHeight="false" outlineLevel="0" collapsed="false">
      <c r="A173" s="33"/>
      <c r="B173" s="33"/>
      <c r="C173" s="33"/>
      <c r="D173" s="33"/>
      <c r="E173" s="33"/>
      <c r="F173" s="33"/>
      <c r="G173" s="33"/>
      <c r="H173" s="33"/>
      <c r="I173" s="14"/>
    </row>
    <row r="174" customFormat="false" ht="14.25" hidden="false" customHeight="false" outlineLevel="0" collapsed="false">
      <c r="A174" s="33"/>
      <c r="B174" s="33"/>
      <c r="C174" s="33"/>
      <c r="D174" s="33"/>
      <c r="E174" s="33"/>
      <c r="F174" s="33"/>
      <c r="G174" s="33"/>
      <c r="H174" s="33"/>
      <c r="I174" s="14"/>
    </row>
    <row r="175" customFormat="false" ht="14.25" hidden="false" customHeight="false" outlineLevel="0" collapsed="false">
      <c r="A175" s="33"/>
      <c r="B175" s="33"/>
      <c r="C175" s="33"/>
      <c r="D175" s="33"/>
      <c r="E175" s="33"/>
      <c r="F175" s="33"/>
      <c r="G175" s="33"/>
      <c r="H175" s="33"/>
      <c r="I175" s="14"/>
    </row>
    <row r="176" customFormat="false" ht="14.25" hidden="false" customHeight="false" outlineLevel="0" collapsed="false">
      <c r="A176" s="33"/>
      <c r="B176" s="33"/>
      <c r="C176" s="33"/>
      <c r="D176" s="33"/>
      <c r="E176" s="33"/>
      <c r="F176" s="33"/>
      <c r="G176" s="33"/>
      <c r="H176" s="33"/>
      <c r="I176" s="14"/>
    </row>
    <row r="177" customFormat="false" ht="14.25" hidden="false" customHeight="false" outlineLevel="0" collapsed="false">
      <c r="A177" s="33"/>
      <c r="B177" s="33"/>
      <c r="C177" s="33"/>
      <c r="D177" s="33"/>
      <c r="E177" s="33"/>
      <c r="F177" s="33"/>
      <c r="G177" s="33"/>
      <c r="H177" s="33"/>
      <c r="I177" s="14"/>
    </row>
    <row r="178" customFormat="false" ht="14.25" hidden="false" customHeight="false" outlineLevel="0" collapsed="false">
      <c r="A178" s="33"/>
      <c r="B178" s="33"/>
      <c r="C178" s="33"/>
      <c r="D178" s="33"/>
      <c r="E178" s="33"/>
      <c r="F178" s="33"/>
      <c r="G178" s="33"/>
      <c r="H178" s="33"/>
      <c r="I178" s="14"/>
    </row>
    <row r="179" customFormat="false" ht="14.25" hidden="false" customHeight="false" outlineLevel="0" collapsed="false">
      <c r="A179" s="33"/>
      <c r="B179" s="33"/>
      <c r="C179" s="33"/>
      <c r="D179" s="33"/>
      <c r="E179" s="33"/>
      <c r="F179" s="33"/>
      <c r="G179" s="33"/>
      <c r="H179" s="33"/>
      <c r="I179" s="14"/>
    </row>
    <row r="180" customFormat="false" ht="14.25" hidden="false" customHeight="false" outlineLevel="0" collapsed="false">
      <c r="A180" s="33"/>
      <c r="B180" s="33"/>
      <c r="C180" s="33"/>
      <c r="D180" s="33"/>
      <c r="E180" s="33"/>
      <c r="F180" s="33"/>
      <c r="G180" s="33"/>
      <c r="H180" s="33"/>
      <c r="I180" s="14"/>
    </row>
    <row r="181" customFormat="false" ht="14.25" hidden="false" customHeight="false" outlineLevel="0" collapsed="false">
      <c r="A181" s="33"/>
      <c r="B181" s="33"/>
      <c r="C181" s="33"/>
      <c r="D181" s="33"/>
      <c r="E181" s="33"/>
      <c r="F181" s="33"/>
      <c r="G181" s="33"/>
      <c r="H181" s="33"/>
      <c r="I181" s="14"/>
    </row>
    <row r="182" customFormat="false" ht="14.25" hidden="false" customHeight="false" outlineLevel="0" collapsed="false">
      <c r="A182" s="33"/>
      <c r="B182" s="33"/>
      <c r="C182" s="33"/>
      <c r="D182" s="33"/>
      <c r="E182" s="33"/>
      <c r="F182" s="33"/>
      <c r="G182" s="33"/>
      <c r="H182" s="33"/>
      <c r="I182" s="14"/>
    </row>
    <row r="183" customFormat="false" ht="14.25" hidden="false" customHeight="false" outlineLevel="0" collapsed="false">
      <c r="A183" s="33"/>
      <c r="B183" s="33"/>
      <c r="C183" s="33"/>
      <c r="D183" s="33"/>
      <c r="E183" s="33"/>
      <c r="F183" s="33"/>
      <c r="G183" s="33"/>
      <c r="H183" s="33"/>
      <c r="I183" s="14"/>
    </row>
    <row r="184" customFormat="false" ht="14.25" hidden="false" customHeight="false" outlineLevel="0" collapsed="false">
      <c r="A184" s="33"/>
      <c r="B184" s="33"/>
      <c r="C184" s="33"/>
      <c r="D184" s="33"/>
      <c r="E184" s="33"/>
      <c r="F184" s="33"/>
      <c r="G184" s="33"/>
      <c r="H184" s="33"/>
      <c r="I184" s="14"/>
    </row>
    <row r="185" customFormat="false" ht="14.25" hidden="false" customHeight="false" outlineLevel="0" collapsed="false">
      <c r="A185" s="33"/>
      <c r="B185" s="33"/>
      <c r="C185" s="33"/>
      <c r="D185" s="33"/>
      <c r="E185" s="33"/>
      <c r="F185" s="33"/>
      <c r="G185" s="33"/>
      <c r="H185" s="33"/>
      <c r="I185" s="14"/>
    </row>
    <row r="186" customFormat="false" ht="14.25" hidden="false" customHeight="false" outlineLevel="0" collapsed="false">
      <c r="A186" s="33"/>
      <c r="B186" s="33"/>
      <c r="C186" s="33"/>
      <c r="D186" s="33"/>
      <c r="E186" s="33"/>
      <c r="F186" s="33"/>
      <c r="G186" s="33"/>
      <c r="H186" s="33"/>
      <c r="I186" s="14"/>
    </row>
    <row r="187" customFormat="false" ht="14.25" hidden="false" customHeight="false" outlineLevel="0" collapsed="false">
      <c r="A187" s="33"/>
      <c r="B187" s="33"/>
      <c r="C187" s="33"/>
      <c r="D187" s="33"/>
      <c r="E187" s="33"/>
      <c r="F187" s="33"/>
      <c r="G187" s="33"/>
      <c r="H187" s="33"/>
      <c r="I187" s="14"/>
    </row>
    <row r="188" customFormat="false" ht="14.25" hidden="false" customHeight="false" outlineLevel="0" collapsed="false">
      <c r="A188" s="33"/>
      <c r="B188" s="33"/>
      <c r="C188" s="33"/>
      <c r="D188" s="33"/>
      <c r="E188" s="33"/>
      <c r="F188" s="33"/>
      <c r="G188" s="33"/>
      <c r="H188" s="33"/>
      <c r="I188" s="14"/>
    </row>
    <row r="189" customFormat="false" ht="14.25" hidden="false" customHeight="false" outlineLevel="0" collapsed="false">
      <c r="A189" s="33"/>
      <c r="B189" s="33"/>
      <c r="C189" s="33"/>
      <c r="D189" s="33"/>
      <c r="E189" s="33"/>
      <c r="F189" s="33"/>
      <c r="G189" s="33"/>
      <c r="H189" s="33"/>
      <c r="I189" s="14"/>
    </row>
    <row r="190" customFormat="false" ht="14.25" hidden="false" customHeight="false" outlineLevel="0" collapsed="false">
      <c r="A190" s="33"/>
      <c r="B190" s="33"/>
      <c r="C190" s="33"/>
      <c r="D190" s="33"/>
      <c r="E190" s="33"/>
      <c r="F190" s="33"/>
      <c r="G190" s="33"/>
      <c r="H190" s="33"/>
      <c r="I190" s="14"/>
    </row>
    <row r="191" customFormat="false" ht="14.25" hidden="false" customHeight="false" outlineLevel="0" collapsed="false">
      <c r="A191" s="33"/>
      <c r="B191" s="33"/>
      <c r="C191" s="33"/>
      <c r="D191" s="33"/>
      <c r="E191" s="33"/>
      <c r="F191" s="33"/>
      <c r="G191" s="33"/>
      <c r="H191" s="33"/>
      <c r="I191" s="14"/>
    </row>
    <row r="192" customFormat="false" ht="14.25" hidden="false" customHeight="false" outlineLevel="0" collapsed="false">
      <c r="A192" s="33"/>
      <c r="B192" s="33"/>
      <c r="C192" s="33"/>
      <c r="D192" s="33"/>
      <c r="E192" s="33"/>
      <c r="F192" s="33"/>
      <c r="G192" s="33"/>
      <c r="H192" s="33"/>
      <c r="I192" s="14"/>
    </row>
    <row r="193" customFormat="false" ht="14.25" hidden="false" customHeight="false" outlineLevel="0" collapsed="false">
      <c r="A193" s="33"/>
      <c r="B193" s="33"/>
      <c r="C193" s="33"/>
      <c r="D193" s="33"/>
      <c r="E193" s="33"/>
      <c r="F193" s="33"/>
      <c r="G193" s="33"/>
      <c r="H193" s="33"/>
      <c r="I193" s="14"/>
    </row>
    <row r="194" customFormat="false" ht="14.25" hidden="false" customHeight="false" outlineLevel="0" collapsed="false">
      <c r="A194" s="33"/>
      <c r="B194" s="33"/>
      <c r="C194" s="33"/>
      <c r="D194" s="33"/>
      <c r="E194" s="33"/>
      <c r="F194" s="33"/>
      <c r="G194" s="33"/>
      <c r="H194" s="33"/>
      <c r="I194" s="14"/>
    </row>
    <row r="195" customFormat="false" ht="14.25" hidden="false" customHeight="false" outlineLevel="0" collapsed="false">
      <c r="A195" s="33"/>
      <c r="B195" s="33"/>
      <c r="C195" s="33"/>
      <c r="D195" s="33"/>
      <c r="E195" s="33"/>
      <c r="F195" s="33"/>
      <c r="G195" s="33"/>
      <c r="H195" s="33"/>
      <c r="I195" s="14"/>
    </row>
    <row r="196" customFormat="false" ht="14.25" hidden="false" customHeight="false" outlineLevel="0" collapsed="false">
      <c r="A196" s="33"/>
      <c r="B196" s="33"/>
      <c r="C196" s="33"/>
      <c r="D196" s="33"/>
      <c r="E196" s="33"/>
      <c r="F196" s="33"/>
      <c r="G196" s="33"/>
      <c r="H196" s="33"/>
      <c r="I196" s="14"/>
    </row>
    <row r="197" customFormat="false" ht="14.25" hidden="false" customHeight="false" outlineLevel="0" collapsed="false">
      <c r="A197" s="33"/>
      <c r="B197" s="33"/>
      <c r="C197" s="33"/>
      <c r="D197" s="33"/>
      <c r="E197" s="33"/>
      <c r="F197" s="33"/>
      <c r="G197" s="33"/>
      <c r="H197" s="33"/>
      <c r="I197" s="14"/>
    </row>
    <row r="198" customFormat="false" ht="14.25" hidden="false" customHeight="false" outlineLevel="0" collapsed="false">
      <c r="A198" s="33"/>
      <c r="B198" s="33"/>
      <c r="C198" s="33"/>
      <c r="D198" s="33"/>
      <c r="E198" s="33"/>
      <c r="F198" s="33"/>
      <c r="G198" s="33"/>
      <c r="H198" s="33"/>
      <c r="I198" s="14"/>
    </row>
    <row r="199" customFormat="false" ht="14.25" hidden="false" customHeight="false" outlineLevel="0" collapsed="false">
      <c r="A199" s="33"/>
      <c r="B199" s="33"/>
      <c r="C199" s="33"/>
      <c r="D199" s="33"/>
      <c r="E199" s="33"/>
      <c r="F199" s="33"/>
      <c r="G199" s="33"/>
      <c r="H199" s="33"/>
      <c r="I199" s="14"/>
    </row>
    <row r="200" customFormat="false" ht="14.25" hidden="false" customHeight="false" outlineLevel="0" collapsed="false">
      <c r="A200" s="33"/>
      <c r="B200" s="33"/>
      <c r="C200" s="33"/>
      <c r="D200" s="33"/>
      <c r="E200" s="33"/>
      <c r="F200" s="33"/>
      <c r="G200" s="33"/>
      <c r="H200" s="33"/>
      <c r="I200" s="14"/>
    </row>
    <row r="201" customFormat="false" ht="14.25" hidden="false" customHeight="false" outlineLevel="0" collapsed="false">
      <c r="A201" s="33"/>
      <c r="B201" s="33"/>
      <c r="C201" s="33"/>
      <c r="D201" s="33"/>
      <c r="E201" s="33"/>
      <c r="F201" s="33"/>
      <c r="G201" s="33"/>
      <c r="H201" s="33"/>
      <c r="I201" s="14"/>
    </row>
    <row r="202" customFormat="false" ht="14.25" hidden="false" customHeight="false" outlineLevel="0" collapsed="false">
      <c r="A202" s="33"/>
      <c r="B202" s="33"/>
      <c r="C202" s="33"/>
      <c r="D202" s="33"/>
      <c r="E202" s="33"/>
      <c r="F202" s="33"/>
      <c r="G202" s="33"/>
      <c r="H202" s="33"/>
      <c r="I202" s="14"/>
    </row>
    <row r="203" customFormat="false" ht="14.25" hidden="false" customHeight="false" outlineLevel="0" collapsed="false">
      <c r="A203" s="33"/>
      <c r="B203" s="33"/>
      <c r="C203" s="33"/>
      <c r="D203" s="33"/>
      <c r="E203" s="33"/>
      <c r="F203" s="33"/>
      <c r="G203" s="33"/>
      <c r="H203" s="33"/>
      <c r="I203" s="14"/>
    </row>
    <row r="204" customFormat="false" ht="14.25" hidden="false" customHeight="false" outlineLevel="0" collapsed="false">
      <c r="A204" s="33"/>
      <c r="B204" s="33"/>
      <c r="C204" s="33"/>
      <c r="D204" s="33"/>
      <c r="E204" s="33"/>
      <c r="F204" s="33"/>
      <c r="G204" s="33"/>
      <c r="H204" s="33"/>
      <c r="I204" s="14"/>
    </row>
    <row r="205" customFormat="false" ht="14.25" hidden="false" customHeight="false" outlineLevel="0" collapsed="false">
      <c r="A205" s="33"/>
      <c r="B205" s="33"/>
      <c r="C205" s="33"/>
      <c r="D205" s="33"/>
      <c r="E205" s="33"/>
      <c r="F205" s="33"/>
      <c r="G205" s="33"/>
      <c r="H205" s="33"/>
      <c r="I205" s="14"/>
    </row>
    <row r="206" customFormat="false" ht="14.25" hidden="false" customHeight="false" outlineLevel="0" collapsed="false">
      <c r="A206" s="33"/>
      <c r="B206" s="33"/>
      <c r="C206" s="33"/>
      <c r="D206" s="33"/>
      <c r="E206" s="33"/>
      <c r="F206" s="33"/>
      <c r="G206" s="33"/>
      <c r="H206" s="33"/>
      <c r="I206" s="14"/>
    </row>
    <row r="207" customFormat="false" ht="14.25" hidden="false" customHeight="false" outlineLevel="0" collapsed="false">
      <c r="A207" s="33"/>
      <c r="B207" s="33"/>
      <c r="C207" s="33"/>
      <c r="D207" s="33"/>
      <c r="E207" s="33"/>
      <c r="F207" s="33"/>
      <c r="G207" s="33"/>
      <c r="H207" s="33"/>
      <c r="I207" s="14"/>
    </row>
    <row r="208" customFormat="false" ht="14.25" hidden="false" customHeight="false" outlineLevel="0" collapsed="false">
      <c r="A208" s="33"/>
      <c r="B208" s="33"/>
      <c r="C208" s="33"/>
      <c r="D208" s="33"/>
      <c r="E208" s="33"/>
      <c r="F208" s="33"/>
      <c r="G208" s="33"/>
      <c r="H208" s="33"/>
      <c r="I208" s="14"/>
    </row>
    <row r="209" customFormat="false" ht="14.25" hidden="false" customHeight="false" outlineLevel="0" collapsed="false">
      <c r="A209" s="33"/>
      <c r="B209" s="33"/>
      <c r="C209" s="33"/>
      <c r="D209" s="33"/>
      <c r="E209" s="33"/>
      <c r="F209" s="33"/>
      <c r="G209" s="33"/>
      <c r="H209" s="33"/>
      <c r="I209" s="14"/>
    </row>
    <row r="210" customFormat="false" ht="14.25" hidden="false" customHeight="false" outlineLevel="0" collapsed="false">
      <c r="A210" s="33"/>
      <c r="B210" s="33"/>
      <c r="C210" s="33"/>
      <c r="D210" s="33"/>
      <c r="E210" s="33"/>
      <c r="F210" s="33"/>
      <c r="G210" s="33"/>
      <c r="H210" s="33"/>
      <c r="I210" s="14"/>
    </row>
    <row r="211" customFormat="false" ht="14.25" hidden="false" customHeight="false" outlineLevel="0" collapsed="false">
      <c r="A211" s="33"/>
      <c r="B211" s="33"/>
      <c r="C211" s="33"/>
      <c r="D211" s="33"/>
      <c r="E211" s="33"/>
      <c r="F211" s="33"/>
      <c r="G211" s="33"/>
      <c r="H211" s="33"/>
      <c r="I211" s="14"/>
    </row>
    <row r="212" customFormat="false" ht="14.25" hidden="false" customHeight="false" outlineLevel="0" collapsed="false">
      <c r="A212" s="33"/>
      <c r="B212" s="33"/>
      <c r="C212" s="33"/>
      <c r="D212" s="33"/>
      <c r="E212" s="33"/>
      <c r="F212" s="33"/>
      <c r="G212" s="33"/>
      <c r="H212" s="33"/>
      <c r="I212" s="14"/>
    </row>
    <row r="213" customFormat="false" ht="14.25" hidden="false" customHeight="false" outlineLevel="0" collapsed="false">
      <c r="A213" s="33"/>
      <c r="B213" s="33"/>
      <c r="C213" s="33"/>
      <c r="D213" s="33"/>
      <c r="E213" s="33"/>
      <c r="F213" s="33"/>
      <c r="G213" s="33"/>
      <c r="H213" s="33"/>
      <c r="I213" s="14"/>
    </row>
    <row r="214" customFormat="false" ht="14.25" hidden="false" customHeight="false" outlineLevel="0" collapsed="false">
      <c r="A214" s="33"/>
      <c r="B214" s="33"/>
      <c r="C214" s="33"/>
      <c r="D214" s="33"/>
      <c r="E214" s="33"/>
      <c r="F214" s="33"/>
      <c r="G214" s="33"/>
      <c r="H214" s="33"/>
      <c r="I214" s="14"/>
    </row>
    <row r="215" customFormat="false" ht="14.25" hidden="false" customHeight="false" outlineLevel="0" collapsed="false">
      <c r="A215" s="33"/>
      <c r="B215" s="33"/>
      <c r="C215" s="33"/>
      <c r="D215" s="33"/>
      <c r="E215" s="33"/>
      <c r="F215" s="33"/>
      <c r="G215" s="33"/>
      <c r="H215" s="33"/>
      <c r="I215" s="14"/>
    </row>
    <row r="216" customFormat="false" ht="14.25" hidden="false" customHeight="false" outlineLevel="0" collapsed="false">
      <c r="A216" s="33"/>
      <c r="B216" s="33"/>
      <c r="C216" s="33"/>
      <c r="D216" s="33"/>
      <c r="E216" s="33"/>
      <c r="F216" s="33"/>
      <c r="G216" s="33"/>
      <c r="H216" s="33"/>
      <c r="I216" s="14"/>
    </row>
    <row r="217" customFormat="false" ht="14.25" hidden="false" customHeight="false" outlineLevel="0" collapsed="false">
      <c r="A217" s="33"/>
      <c r="B217" s="33"/>
      <c r="C217" s="33"/>
      <c r="D217" s="33"/>
      <c r="E217" s="33"/>
      <c r="F217" s="33"/>
      <c r="G217" s="33"/>
      <c r="H217" s="33"/>
      <c r="I217" s="14"/>
    </row>
    <row r="218" customFormat="false" ht="14.25" hidden="false" customHeight="false" outlineLevel="0" collapsed="false">
      <c r="A218" s="33"/>
      <c r="B218" s="33"/>
      <c r="C218" s="33"/>
      <c r="D218" s="33"/>
      <c r="E218" s="33"/>
      <c r="F218" s="33"/>
      <c r="G218" s="33"/>
      <c r="H218" s="33"/>
      <c r="I218" s="14"/>
    </row>
    <row r="219" customFormat="false" ht="14.25" hidden="false" customHeight="false" outlineLevel="0" collapsed="false">
      <c r="A219" s="33"/>
      <c r="B219" s="33"/>
      <c r="C219" s="33"/>
      <c r="D219" s="33"/>
      <c r="E219" s="33"/>
      <c r="F219" s="33"/>
      <c r="G219" s="33"/>
      <c r="H219" s="33"/>
      <c r="I219" s="14"/>
    </row>
    <row r="220" customFormat="false" ht="14.25" hidden="false" customHeight="false" outlineLevel="0" collapsed="false">
      <c r="A220" s="33"/>
      <c r="B220" s="33"/>
      <c r="C220" s="33"/>
      <c r="D220" s="33"/>
      <c r="E220" s="33"/>
      <c r="F220" s="33"/>
      <c r="G220" s="33"/>
      <c r="H220" s="33"/>
      <c r="I220" s="14"/>
    </row>
    <row r="221" customFormat="false" ht="14.25" hidden="false" customHeight="false" outlineLevel="0" collapsed="false">
      <c r="A221" s="33"/>
      <c r="B221" s="33"/>
      <c r="C221" s="33"/>
      <c r="D221" s="33"/>
      <c r="E221" s="33"/>
      <c r="F221" s="33"/>
      <c r="G221" s="33"/>
      <c r="H221" s="33"/>
      <c r="I221" s="14"/>
    </row>
    <row r="222" customFormat="false" ht="14.25" hidden="false" customHeight="false" outlineLevel="0" collapsed="false">
      <c r="A222" s="33"/>
      <c r="B222" s="33"/>
      <c r="C222" s="33"/>
      <c r="D222" s="33"/>
      <c r="E222" s="33"/>
      <c r="F222" s="33"/>
      <c r="G222" s="33"/>
      <c r="H222" s="33"/>
      <c r="I222" s="14"/>
    </row>
    <row r="223" customFormat="false" ht="14.25" hidden="false" customHeight="false" outlineLevel="0" collapsed="false">
      <c r="A223" s="33"/>
      <c r="B223" s="33"/>
      <c r="C223" s="33"/>
      <c r="D223" s="33"/>
      <c r="E223" s="33"/>
      <c r="F223" s="33"/>
      <c r="G223" s="33"/>
      <c r="H223" s="33"/>
      <c r="I223" s="14"/>
    </row>
    <row r="224" customFormat="false" ht="14.25" hidden="false" customHeight="false" outlineLevel="0" collapsed="false">
      <c r="A224" s="33"/>
      <c r="B224" s="33"/>
      <c r="C224" s="33"/>
      <c r="D224" s="33"/>
      <c r="E224" s="33"/>
      <c r="F224" s="33"/>
      <c r="G224" s="33"/>
      <c r="H224" s="33"/>
      <c r="I224" s="14"/>
    </row>
    <row r="225" customFormat="false" ht="14.25" hidden="false" customHeight="false" outlineLevel="0" collapsed="false">
      <c r="A225" s="33"/>
      <c r="B225" s="33"/>
      <c r="C225" s="33"/>
      <c r="D225" s="33"/>
      <c r="E225" s="33"/>
      <c r="F225" s="33"/>
      <c r="G225" s="33"/>
      <c r="H225" s="33"/>
      <c r="I225" s="14"/>
    </row>
    <row r="226" customFormat="false" ht="14.25" hidden="false" customHeight="false" outlineLevel="0" collapsed="false">
      <c r="A226" s="33"/>
      <c r="B226" s="33"/>
      <c r="C226" s="33"/>
      <c r="D226" s="33"/>
      <c r="E226" s="33"/>
      <c r="F226" s="33"/>
      <c r="G226" s="33"/>
      <c r="H226" s="33"/>
      <c r="I226" s="14"/>
    </row>
    <row r="227" customFormat="false" ht="14.25" hidden="false" customHeight="false" outlineLevel="0" collapsed="false">
      <c r="A227" s="33"/>
      <c r="B227" s="33"/>
      <c r="C227" s="33"/>
      <c r="D227" s="33"/>
      <c r="E227" s="33"/>
      <c r="F227" s="33"/>
      <c r="G227" s="33"/>
      <c r="H227" s="33"/>
      <c r="I227" s="14"/>
    </row>
    <row r="228" customFormat="false" ht="14.25" hidden="false" customHeight="false" outlineLevel="0" collapsed="false">
      <c r="A228" s="33"/>
      <c r="B228" s="33"/>
      <c r="C228" s="33"/>
      <c r="D228" s="33"/>
      <c r="E228" s="33"/>
      <c r="F228" s="33"/>
      <c r="G228" s="33"/>
      <c r="H228" s="33"/>
      <c r="I228" s="14"/>
    </row>
    <row r="229" customFormat="false" ht="14.25" hidden="false" customHeight="false" outlineLevel="0" collapsed="false">
      <c r="A229" s="33"/>
      <c r="B229" s="33"/>
      <c r="C229" s="33"/>
      <c r="D229" s="33"/>
      <c r="E229" s="33"/>
      <c r="F229" s="33"/>
      <c r="G229" s="33"/>
      <c r="H229" s="33"/>
      <c r="I229" s="14"/>
    </row>
    <row r="230" customFormat="false" ht="14.25" hidden="false" customHeight="false" outlineLevel="0" collapsed="false">
      <c r="A230" s="33"/>
      <c r="B230" s="33"/>
      <c r="C230" s="33"/>
      <c r="D230" s="33"/>
      <c r="E230" s="33"/>
      <c r="F230" s="33"/>
      <c r="G230" s="33"/>
      <c r="H230" s="33"/>
      <c r="I230" s="14"/>
    </row>
    <row r="231" customFormat="false" ht="14.25" hidden="false" customHeight="false" outlineLevel="0" collapsed="false">
      <c r="A231" s="33"/>
      <c r="B231" s="33"/>
      <c r="C231" s="33"/>
      <c r="D231" s="33"/>
      <c r="E231" s="33"/>
      <c r="F231" s="33"/>
      <c r="G231" s="33"/>
      <c r="H231" s="33"/>
      <c r="I231" s="14"/>
    </row>
    <row r="232" customFormat="false" ht="14.25" hidden="false" customHeight="false" outlineLevel="0" collapsed="false">
      <c r="A232" s="33"/>
      <c r="B232" s="33"/>
      <c r="C232" s="33"/>
      <c r="D232" s="33"/>
      <c r="E232" s="33"/>
      <c r="F232" s="33"/>
      <c r="G232" s="33"/>
      <c r="H232" s="33"/>
      <c r="I232" s="14"/>
    </row>
    <row r="233" customFormat="false" ht="14.25" hidden="false" customHeight="false" outlineLevel="0" collapsed="false">
      <c r="A233" s="33"/>
      <c r="B233" s="33"/>
      <c r="C233" s="33"/>
      <c r="D233" s="33"/>
      <c r="E233" s="33"/>
      <c r="F233" s="33"/>
      <c r="G233" s="33"/>
      <c r="H233" s="33"/>
      <c r="I233" s="14"/>
    </row>
    <row r="234" customFormat="false" ht="14.25" hidden="false" customHeight="false" outlineLevel="0" collapsed="false">
      <c r="A234" s="33"/>
      <c r="B234" s="33"/>
      <c r="C234" s="33"/>
      <c r="D234" s="33"/>
      <c r="E234" s="33"/>
      <c r="F234" s="33"/>
      <c r="G234" s="33"/>
      <c r="H234" s="33"/>
      <c r="I234" s="14"/>
    </row>
    <row r="235" customFormat="false" ht="14.25" hidden="false" customHeight="false" outlineLevel="0" collapsed="false">
      <c r="A235" s="33"/>
      <c r="B235" s="33"/>
      <c r="C235" s="33"/>
      <c r="D235" s="33"/>
      <c r="E235" s="33"/>
      <c r="F235" s="33"/>
      <c r="G235" s="33"/>
      <c r="H235" s="33"/>
      <c r="I235" s="14"/>
    </row>
    <row r="236" customFormat="false" ht="14.25" hidden="false" customHeight="false" outlineLevel="0" collapsed="false">
      <c r="A236" s="33"/>
      <c r="B236" s="33"/>
      <c r="C236" s="33"/>
      <c r="D236" s="33"/>
      <c r="E236" s="33"/>
      <c r="F236" s="33"/>
      <c r="G236" s="33"/>
      <c r="H236" s="33"/>
      <c r="I236" s="14"/>
    </row>
    <row r="237" customFormat="false" ht="14.25" hidden="false" customHeight="false" outlineLevel="0" collapsed="false">
      <c r="A237" s="33"/>
      <c r="B237" s="33"/>
      <c r="C237" s="33"/>
      <c r="D237" s="33"/>
      <c r="E237" s="33"/>
      <c r="F237" s="33"/>
      <c r="G237" s="33"/>
      <c r="H237" s="33"/>
      <c r="I237" s="14"/>
    </row>
    <row r="238" customFormat="false" ht="14.25" hidden="false" customHeight="false" outlineLevel="0" collapsed="false">
      <c r="A238" s="33"/>
      <c r="B238" s="33"/>
      <c r="C238" s="33"/>
      <c r="D238" s="33"/>
      <c r="E238" s="33"/>
      <c r="F238" s="33"/>
      <c r="G238" s="33"/>
      <c r="H238" s="33"/>
      <c r="I238" s="14"/>
    </row>
    <row r="239" customFormat="false" ht="14.25" hidden="false" customHeight="false" outlineLevel="0" collapsed="false">
      <c r="A239" s="33"/>
      <c r="B239" s="33"/>
      <c r="C239" s="33"/>
      <c r="D239" s="33"/>
      <c r="E239" s="33"/>
      <c r="F239" s="33"/>
      <c r="G239" s="33"/>
      <c r="H239" s="33"/>
      <c r="I239" s="14"/>
    </row>
    <row r="240" customFormat="false" ht="14.25" hidden="false" customHeight="false" outlineLevel="0" collapsed="false">
      <c r="A240" s="33"/>
      <c r="B240" s="33"/>
      <c r="C240" s="33"/>
      <c r="D240" s="33"/>
      <c r="E240" s="33"/>
      <c r="F240" s="33"/>
      <c r="G240" s="33"/>
      <c r="H240" s="33"/>
      <c r="I240" s="14"/>
    </row>
    <row r="241" customFormat="false" ht="14.25" hidden="false" customHeight="false" outlineLevel="0" collapsed="false">
      <c r="A241" s="33"/>
      <c r="B241" s="33"/>
      <c r="C241" s="33"/>
      <c r="D241" s="33"/>
      <c r="E241" s="33"/>
      <c r="F241" s="33"/>
      <c r="G241" s="33"/>
      <c r="H241" s="33"/>
      <c r="I241" s="14"/>
    </row>
    <row r="242" customFormat="false" ht="14.25" hidden="false" customHeight="false" outlineLevel="0" collapsed="false">
      <c r="A242" s="33"/>
      <c r="B242" s="33"/>
      <c r="C242" s="33"/>
      <c r="D242" s="33"/>
      <c r="E242" s="33"/>
      <c r="F242" s="33"/>
      <c r="G242" s="33"/>
      <c r="H242" s="33"/>
      <c r="I242" s="14"/>
    </row>
    <row r="243" customFormat="false" ht="14.25" hidden="false" customHeight="false" outlineLevel="0" collapsed="false">
      <c r="A243" s="33"/>
      <c r="B243" s="33"/>
      <c r="C243" s="33"/>
      <c r="D243" s="33"/>
      <c r="E243" s="33"/>
      <c r="F243" s="33"/>
      <c r="G243" s="33"/>
      <c r="H243" s="33"/>
      <c r="I243" s="14"/>
    </row>
    <row r="244" customFormat="false" ht="14.25" hidden="false" customHeight="false" outlineLevel="0" collapsed="false">
      <c r="A244" s="33"/>
      <c r="B244" s="33"/>
      <c r="C244" s="33"/>
      <c r="D244" s="33"/>
      <c r="E244" s="33"/>
      <c r="F244" s="33"/>
      <c r="G244" s="33"/>
      <c r="H244" s="33"/>
      <c r="I244" s="14"/>
    </row>
    <row r="245" customFormat="false" ht="14.25" hidden="false" customHeight="false" outlineLevel="0" collapsed="false">
      <c r="A245" s="33"/>
      <c r="B245" s="33"/>
      <c r="C245" s="33"/>
      <c r="D245" s="33"/>
      <c r="E245" s="33"/>
      <c r="F245" s="33"/>
      <c r="G245" s="33"/>
      <c r="H245" s="33"/>
      <c r="I245" s="14"/>
    </row>
    <row r="246" customFormat="false" ht="14.25" hidden="false" customHeight="false" outlineLevel="0" collapsed="false">
      <c r="A246" s="33"/>
      <c r="B246" s="33"/>
      <c r="C246" s="33"/>
      <c r="D246" s="33"/>
      <c r="E246" s="33"/>
      <c r="F246" s="33"/>
      <c r="G246" s="33"/>
      <c r="H246" s="33"/>
      <c r="I246" s="14"/>
    </row>
    <row r="247" customFormat="false" ht="14.25" hidden="false" customHeight="false" outlineLevel="0" collapsed="false">
      <c r="A247" s="33"/>
      <c r="B247" s="33"/>
      <c r="C247" s="33"/>
      <c r="D247" s="33"/>
      <c r="E247" s="33"/>
      <c r="F247" s="33"/>
      <c r="G247" s="33"/>
      <c r="H247" s="33"/>
      <c r="I247" s="14"/>
    </row>
    <row r="248" customFormat="false" ht="14.25" hidden="false" customHeight="false" outlineLevel="0" collapsed="false">
      <c r="A248" s="33"/>
      <c r="B248" s="33"/>
      <c r="C248" s="33"/>
      <c r="D248" s="33"/>
      <c r="E248" s="33"/>
      <c r="F248" s="33"/>
      <c r="G248" s="33"/>
      <c r="H248" s="33"/>
      <c r="I248" s="14"/>
    </row>
    <row r="249" customFormat="false" ht="14.25" hidden="false" customHeight="false" outlineLevel="0" collapsed="false">
      <c r="A249" s="33"/>
      <c r="B249" s="33"/>
      <c r="C249" s="33"/>
      <c r="D249" s="33"/>
      <c r="E249" s="33"/>
      <c r="F249" s="33"/>
      <c r="G249" s="33"/>
      <c r="H249" s="33"/>
      <c r="I249" s="14"/>
    </row>
    <row r="250" customFormat="false" ht="14.25" hidden="false" customHeight="false" outlineLevel="0" collapsed="false">
      <c r="A250" s="33"/>
      <c r="B250" s="33"/>
      <c r="C250" s="33"/>
      <c r="D250" s="33"/>
      <c r="E250" s="33"/>
      <c r="F250" s="33"/>
      <c r="G250" s="33"/>
      <c r="H250" s="33"/>
      <c r="I250" s="14"/>
    </row>
    <row r="251" customFormat="false" ht="14.25" hidden="false" customHeight="false" outlineLevel="0" collapsed="false">
      <c r="A251" s="33"/>
      <c r="B251" s="33"/>
      <c r="C251" s="33"/>
      <c r="D251" s="33"/>
      <c r="E251" s="33"/>
      <c r="F251" s="33"/>
      <c r="G251" s="33"/>
      <c r="H251" s="33"/>
      <c r="I251" s="14"/>
    </row>
    <row r="252" customFormat="false" ht="14.25" hidden="false" customHeight="false" outlineLevel="0" collapsed="false">
      <c r="A252" s="33"/>
      <c r="B252" s="33"/>
      <c r="C252" s="33"/>
      <c r="D252" s="33"/>
      <c r="E252" s="33"/>
      <c r="F252" s="33"/>
      <c r="G252" s="33"/>
      <c r="H252" s="33"/>
      <c r="I252" s="14"/>
    </row>
    <row r="253" customFormat="false" ht="14.25" hidden="false" customHeight="false" outlineLevel="0" collapsed="false">
      <c r="A253" s="33"/>
      <c r="B253" s="33"/>
      <c r="C253" s="33"/>
      <c r="D253" s="33"/>
      <c r="E253" s="33"/>
      <c r="F253" s="33"/>
      <c r="G253" s="33"/>
      <c r="H253" s="33"/>
      <c r="I253" s="14"/>
    </row>
    <row r="254" customFormat="false" ht="14.25" hidden="false" customHeight="false" outlineLevel="0" collapsed="false">
      <c r="A254" s="33"/>
      <c r="B254" s="33"/>
      <c r="C254" s="33"/>
      <c r="D254" s="33"/>
      <c r="E254" s="33"/>
      <c r="F254" s="33"/>
      <c r="G254" s="33"/>
      <c r="H254" s="33"/>
      <c r="I254" s="14"/>
    </row>
    <row r="255" customFormat="false" ht="14.25" hidden="false" customHeight="false" outlineLevel="0" collapsed="false">
      <c r="A255" s="33"/>
      <c r="B255" s="33"/>
      <c r="C255" s="33"/>
      <c r="D255" s="33"/>
      <c r="E255" s="33"/>
      <c r="F255" s="33"/>
      <c r="G255" s="33"/>
      <c r="H255" s="33"/>
      <c r="I255" s="14"/>
    </row>
    <row r="256" customFormat="false" ht="14.25" hidden="false" customHeight="false" outlineLevel="0" collapsed="false">
      <c r="A256" s="33"/>
      <c r="B256" s="33"/>
      <c r="C256" s="33"/>
      <c r="D256" s="33"/>
      <c r="E256" s="33"/>
      <c r="F256" s="33"/>
      <c r="G256" s="33"/>
      <c r="H256" s="33"/>
      <c r="I256" s="14"/>
    </row>
    <row r="257" customFormat="false" ht="14.25" hidden="false" customHeight="false" outlineLevel="0" collapsed="false">
      <c r="A257" s="33"/>
      <c r="B257" s="33"/>
      <c r="C257" s="33"/>
      <c r="D257" s="33"/>
      <c r="E257" s="33"/>
      <c r="F257" s="33"/>
      <c r="G257" s="33"/>
      <c r="H257" s="33"/>
      <c r="I257" s="14"/>
    </row>
    <row r="258" customFormat="false" ht="14.25" hidden="false" customHeight="false" outlineLevel="0" collapsed="false">
      <c r="A258" s="33"/>
      <c r="B258" s="33"/>
      <c r="C258" s="33"/>
      <c r="D258" s="33"/>
      <c r="E258" s="33"/>
      <c r="F258" s="33"/>
      <c r="G258" s="33"/>
      <c r="H258" s="33"/>
      <c r="I258" s="14"/>
    </row>
    <row r="259" customFormat="false" ht="14.25" hidden="false" customHeight="false" outlineLevel="0" collapsed="false">
      <c r="A259" s="33"/>
      <c r="B259" s="33"/>
      <c r="C259" s="33"/>
      <c r="D259" s="33"/>
      <c r="E259" s="33"/>
      <c r="F259" s="33"/>
      <c r="G259" s="33"/>
      <c r="H259" s="33"/>
      <c r="I259" s="14"/>
    </row>
    <row r="260" customFormat="false" ht="14.25" hidden="false" customHeight="false" outlineLevel="0" collapsed="false">
      <c r="A260" s="33"/>
      <c r="B260" s="33"/>
      <c r="C260" s="33"/>
      <c r="D260" s="33"/>
      <c r="E260" s="33"/>
      <c r="F260" s="33"/>
      <c r="G260" s="33"/>
      <c r="H260" s="33"/>
      <c r="I260" s="14"/>
    </row>
    <row r="261" customFormat="false" ht="14.25" hidden="false" customHeight="false" outlineLevel="0" collapsed="false">
      <c r="A261" s="33"/>
      <c r="B261" s="33"/>
      <c r="C261" s="33"/>
      <c r="D261" s="33"/>
      <c r="E261" s="33"/>
      <c r="F261" s="33"/>
      <c r="G261" s="33"/>
      <c r="H261" s="33"/>
      <c r="I261" s="14"/>
    </row>
    <row r="262" customFormat="false" ht="14.25" hidden="false" customHeight="false" outlineLevel="0" collapsed="false">
      <c r="A262" s="33"/>
      <c r="B262" s="33"/>
      <c r="C262" s="33"/>
      <c r="D262" s="33"/>
      <c r="E262" s="33"/>
      <c r="F262" s="33"/>
      <c r="G262" s="33"/>
      <c r="H262" s="33"/>
      <c r="I262" s="14"/>
    </row>
    <row r="263" customFormat="false" ht="14.25" hidden="false" customHeight="false" outlineLevel="0" collapsed="false">
      <c r="A263" s="33"/>
      <c r="B263" s="33"/>
      <c r="C263" s="33"/>
      <c r="D263" s="33"/>
      <c r="E263" s="33"/>
      <c r="F263" s="33"/>
      <c r="G263" s="33"/>
      <c r="H263" s="33"/>
      <c r="I263" s="14"/>
    </row>
    <row r="264" customFormat="false" ht="14.25" hidden="false" customHeight="false" outlineLevel="0" collapsed="false">
      <c r="A264" s="33"/>
      <c r="B264" s="33"/>
      <c r="C264" s="33"/>
      <c r="D264" s="33"/>
      <c r="E264" s="33"/>
      <c r="F264" s="33"/>
      <c r="G264" s="33"/>
      <c r="H264" s="33"/>
      <c r="I264" s="14"/>
    </row>
    <row r="265" customFormat="false" ht="14.25" hidden="false" customHeight="false" outlineLevel="0" collapsed="false">
      <c r="A265" s="33"/>
      <c r="B265" s="33"/>
      <c r="C265" s="33"/>
      <c r="D265" s="33"/>
      <c r="E265" s="33"/>
      <c r="F265" s="33"/>
      <c r="G265" s="33"/>
      <c r="H265" s="33"/>
      <c r="I265" s="14"/>
    </row>
    <row r="266" customFormat="false" ht="14.25" hidden="false" customHeight="false" outlineLevel="0" collapsed="false">
      <c r="A266" s="33"/>
      <c r="B266" s="33"/>
      <c r="C266" s="33"/>
      <c r="D266" s="33"/>
      <c r="E266" s="33"/>
      <c r="F266" s="33"/>
      <c r="G266" s="33"/>
      <c r="H266" s="33"/>
      <c r="I266" s="14"/>
    </row>
    <row r="267" customFormat="false" ht="14.25" hidden="false" customHeight="false" outlineLevel="0" collapsed="false">
      <c r="A267" s="33"/>
      <c r="B267" s="33"/>
      <c r="C267" s="33"/>
      <c r="D267" s="33"/>
      <c r="E267" s="33"/>
      <c r="F267" s="33"/>
      <c r="G267" s="33"/>
      <c r="H267" s="33"/>
      <c r="I267" s="14"/>
    </row>
    <row r="268" customFormat="false" ht="14.25" hidden="false" customHeight="false" outlineLevel="0" collapsed="false">
      <c r="A268" s="33"/>
      <c r="B268" s="33"/>
      <c r="C268" s="33"/>
      <c r="D268" s="33"/>
      <c r="E268" s="33"/>
      <c r="F268" s="33"/>
      <c r="G268" s="33"/>
      <c r="H268" s="33"/>
      <c r="I268" s="14"/>
    </row>
    <row r="269" customFormat="false" ht="14.25" hidden="false" customHeight="false" outlineLevel="0" collapsed="false">
      <c r="A269" s="33"/>
      <c r="B269" s="33"/>
      <c r="C269" s="33"/>
      <c r="D269" s="33"/>
      <c r="E269" s="33"/>
      <c r="F269" s="33"/>
      <c r="G269" s="33"/>
      <c r="H269" s="33"/>
      <c r="I269" s="14"/>
    </row>
    <row r="270" customFormat="false" ht="14.25" hidden="false" customHeight="false" outlineLevel="0" collapsed="false">
      <c r="A270" s="33"/>
      <c r="B270" s="33"/>
      <c r="C270" s="33"/>
      <c r="D270" s="33"/>
      <c r="E270" s="33"/>
      <c r="F270" s="33"/>
      <c r="G270" s="33"/>
      <c r="H270" s="33"/>
      <c r="I270" s="14"/>
    </row>
    <row r="271" customFormat="false" ht="14.25" hidden="false" customHeight="false" outlineLevel="0" collapsed="false">
      <c r="A271" s="33"/>
      <c r="B271" s="33"/>
      <c r="C271" s="33"/>
      <c r="D271" s="33"/>
      <c r="E271" s="33"/>
      <c r="F271" s="33"/>
      <c r="G271" s="33"/>
      <c r="H271" s="33"/>
      <c r="I271" s="14"/>
    </row>
    <row r="272" customFormat="false" ht="14.25" hidden="false" customHeight="false" outlineLevel="0" collapsed="false">
      <c r="A272" s="33"/>
      <c r="B272" s="33"/>
      <c r="C272" s="33"/>
      <c r="D272" s="33"/>
      <c r="E272" s="33"/>
      <c r="F272" s="33"/>
      <c r="G272" s="33"/>
      <c r="H272" s="33"/>
      <c r="I272" s="14"/>
    </row>
    <row r="273" customFormat="false" ht="14.25" hidden="false" customHeight="false" outlineLevel="0" collapsed="false">
      <c r="A273" s="33"/>
      <c r="B273" s="33"/>
      <c r="C273" s="33"/>
      <c r="D273" s="33"/>
      <c r="E273" s="33"/>
      <c r="F273" s="33"/>
      <c r="G273" s="33"/>
      <c r="H273" s="33"/>
      <c r="I273" s="14"/>
    </row>
    <row r="274" customFormat="false" ht="14.25" hidden="false" customHeight="false" outlineLevel="0" collapsed="false">
      <c r="A274" s="33"/>
      <c r="B274" s="33"/>
      <c r="C274" s="33"/>
      <c r="D274" s="33"/>
      <c r="E274" s="33"/>
      <c r="F274" s="33"/>
      <c r="G274" s="33"/>
      <c r="H274" s="33"/>
      <c r="I274" s="14"/>
    </row>
    <row r="275" customFormat="false" ht="14.25" hidden="false" customHeight="false" outlineLevel="0" collapsed="false">
      <c r="A275" s="33"/>
      <c r="B275" s="33"/>
      <c r="C275" s="33"/>
      <c r="D275" s="33"/>
      <c r="E275" s="33"/>
      <c r="F275" s="33"/>
      <c r="G275" s="33"/>
      <c r="H275" s="33"/>
      <c r="I275" s="14"/>
    </row>
    <row r="276" customFormat="false" ht="14.25" hidden="false" customHeight="false" outlineLevel="0" collapsed="false">
      <c r="A276" s="33"/>
      <c r="B276" s="33"/>
      <c r="C276" s="33"/>
      <c r="D276" s="33"/>
      <c r="E276" s="33"/>
      <c r="F276" s="33"/>
      <c r="G276" s="33"/>
      <c r="H276" s="33"/>
      <c r="I276" s="14"/>
    </row>
    <row r="277" customFormat="false" ht="14.25" hidden="false" customHeight="false" outlineLevel="0" collapsed="false">
      <c r="A277" s="33"/>
      <c r="B277" s="33"/>
      <c r="C277" s="33"/>
      <c r="D277" s="33"/>
      <c r="E277" s="33"/>
      <c r="F277" s="33"/>
      <c r="G277" s="33"/>
      <c r="H277" s="33"/>
      <c r="I277" s="14"/>
    </row>
    <row r="278" customFormat="false" ht="14.25" hidden="false" customHeight="false" outlineLevel="0" collapsed="false">
      <c r="A278" s="33"/>
      <c r="B278" s="33"/>
      <c r="C278" s="33"/>
      <c r="D278" s="33"/>
      <c r="E278" s="33"/>
      <c r="F278" s="33"/>
      <c r="G278" s="33"/>
      <c r="H278" s="33"/>
      <c r="I278" s="14"/>
    </row>
    <row r="279" customFormat="false" ht="14.25" hidden="false" customHeight="false" outlineLevel="0" collapsed="false">
      <c r="A279" s="33"/>
      <c r="B279" s="33"/>
      <c r="C279" s="33"/>
      <c r="D279" s="33"/>
      <c r="E279" s="33"/>
      <c r="F279" s="33"/>
      <c r="G279" s="33"/>
      <c r="H279" s="33"/>
      <c r="I279" s="14"/>
    </row>
    <row r="280" customFormat="false" ht="14.25" hidden="false" customHeight="false" outlineLevel="0" collapsed="false">
      <c r="A280" s="33"/>
      <c r="B280" s="33"/>
      <c r="C280" s="33"/>
      <c r="D280" s="33"/>
      <c r="E280" s="33"/>
      <c r="F280" s="33"/>
      <c r="G280" s="33"/>
      <c r="H280" s="33"/>
      <c r="I280" s="14"/>
    </row>
    <row r="281" customFormat="false" ht="14.25" hidden="false" customHeight="false" outlineLevel="0" collapsed="false">
      <c r="A281" s="33"/>
      <c r="B281" s="33"/>
      <c r="C281" s="33"/>
      <c r="D281" s="33"/>
      <c r="E281" s="33"/>
      <c r="F281" s="33"/>
      <c r="G281" s="33"/>
      <c r="H281" s="33"/>
      <c r="I281" s="14"/>
    </row>
    <row r="282" customFormat="false" ht="14.25" hidden="false" customHeight="false" outlineLevel="0" collapsed="false">
      <c r="A282" s="33"/>
      <c r="B282" s="33"/>
      <c r="C282" s="33"/>
      <c r="D282" s="33"/>
      <c r="E282" s="33"/>
      <c r="F282" s="33"/>
      <c r="G282" s="33"/>
      <c r="H282" s="33"/>
      <c r="I282" s="14"/>
    </row>
    <row r="283" customFormat="false" ht="14.25" hidden="false" customHeight="false" outlineLevel="0" collapsed="false">
      <c r="A283" s="33"/>
      <c r="B283" s="33"/>
      <c r="C283" s="33"/>
      <c r="D283" s="33"/>
      <c r="E283" s="33"/>
      <c r="F283" s="33"/>
      <c r="G283" s="33"/>
      <c r="H283" s="33"/>
      <c r="I283" s="14"/>
    </row>
    <row r="284" customFormat="false" ht="14.25" hidden="false" customHeight="false" outlineLevel="0" collapsed="false">
      <c r="A284" s="33"/>
      <c r="B284" s="33"/>
      <c r="C284" s="33"/>
      <c r="D284" s="33"/>
      <c r="E284" s="33"/>
      <c r="F284" s="33"/>
      <c r="G284" s="33"/>
      <c r="H284" s="33"/>
      <c r="I284" s="14"/>
    </row>
    <row r="285" customFormat="false" ht="14.25" hidden="false" customHeight="false" outlineLevel="0" collapsed="false">
      <c r="A285" s="33"/>
      <c r="B285" s="33"/>
      <c r="C285" s="33"/>
      <c r="D285" s="33"/>
      <c r="E285" s="33"/>
      <c r="F285" s="33"/>
      <c r="G285" s="33"/>
      <c r="H285" s="33"/>
      <c r="I285" s="14"/>
    </row>
    <row r="286" customFormat="false" ht="14.25" hidden="false" customHeight="false" outlineLevel="0" collapsed="false">
      <c r="A286" s="33"/>
      <c r="B286" s="33"/>
      <c r="C286" s="33"/>
      <c r="D286" s="33"/>
      <c r="E286" s="33"/>
      <c r="F286" s="33"/>
      <c r="G286" s="33"/>
      <c r="H286" s="33"/>
      <c r="I286" s="14"/>
    </row>
    <row r="287" customFormat="false" ht="14.25" hidden="false" customHeight="false" outlineLevel="0" collapsed="false">
      <c r="A287" s="33"/>
      <c r="B287" s="33"/>
      <c r="C287" s="33"/>
      <c r="D287" s="33"/>
      <c r="E287" s="33"/>
      <c r="F287" s="33"/>
      <c r="G287" s="33"/>
      <c r="H287" s="33"/>
      <c r="I287" s="14"/>
    </row>
    <row r="288" customFormat="false" ht="14.25" hidden="false" customHeight="false" outlineLevel="0" collapsed="false">
      <c r="A288" s="33"/>
      <c r="B288" s="33"/>
      <c r="C288" s="33"/>
      <c r="D288" s="33"/>
      <c r="E288" s="33"/>
      <c r="F288" s="33"/>
      <c r="G288" s="33"/>
      <c r="H288" s="33"/>
      <c r="I288" s="14"/>
    </row>
    <row r="289" customFormat="false" ht="14.25" hidden="false" customHeight="false" outlineLevel="0" collapsed="false">
      <c r="A289" s="33"/>
      <c r="B289" s="33"/>
      <c r="C289" s="33"/>
      <c r="D289" s="33"/>
      <c r="E289" s="33"/>
      <c r="F289" s="33"/>
      <c r="G289" s="33"/>
      <c r="H289" s="33"/>
      <c r="I289" s="14"/>
    </row>
    <row r="290" customFormat="false" ht="14.25" hidden="false" customHeight="false" outlineLevel="0" collapsed="false">
      <c r="A290" s="33"/>
      <c r="B290" s="33"/>
      <c r="C290" s="33"/>
      <c r="D290" s="33"/>
      <c r="E290" s="33"/>
      <c r="F290" s="33"/>
      <c r="G290" s="33"/>
      <c r="H290" s="33"/>
      <c r="I290" s="14"/>
    </row>
    <row r="291" customFormat="false" ht="14.25" hidden="false" customHeight="false" outlineLevel="0" collapsed="false">
      <c r="A291" s="33"/>
      <c r="B291" s="33"/>
      <c r="C291" s="33"/>
      <c r="D291" s="33"/>
      <c r="E291" s="33"/>
      <c r="F291" s="33"/>
      <c r="G291" s="33"/>
      <c r="H291" s="33"/>
      <c r="I291" s="14"/>
    </row>
    <row r="292" customFormat="false" ht="14.25" hidden="false" customHeight="false" outlineLevel="0" collapsed="false">
      <c r="A292" s="33"/>
      <c r="B292" s="33"/>
      <c r="C292" s="33"/>
      <c r="D292" s="33"/>
      <c r="E292" s="33"/>
      <c r="F292" s="33"/>
      <c r="G292" s="33"/>
      <c r="H292" s="33"/>
      <c r="I292" s="14"/>
    </row>
    <row r="293" customFormat="false" ht="14.25" hidden="false" customHeight="false" outlineLevel="0" collapsed="false">
      <c r="A293" s="33"/>
      <c r="B293" s="33"/>
      <c r="C293" s="33"/>
      <c r="D293" s="33"/>
      <c r="E293" s="33"/>
      <c r="F293" s="33"/>
      <c r="G293" s="33"/>
      <c r="H293" s="33"/>
      <c r="I293" s="14"/>
    </row>
    <row r="294" customFormat="false" ht="14.25" hidden="false" customHeight="false" outlineLevel="0" collapsed="false">
      <c r="A294" s="33"/>
      <c r="B294" s="33"/>
      <c r="C294" s="33"/>
      <c r="D294" s="33"/>
      <c r="E294" s="33"/>
      <c r="F294" s="33"/>
      <c r="G294" s="33"/>
      <c r="H294" s="33"/>
      <c r="I294" s="14"/>
    </row>
    <row r="295" customFormat="false" ht="14.25" hidden="false" customHeight="false" outlineLevel="0" collapsed="false">
      <c r="A295" s="33"/>
      <c r="B295" s="33"/>
      <c r="C295" s="33"/>
      <c r="D295" s="33"/>
      <c r="E295" s="33"/>
      <c r="F295" s="33"/>
      <c r="G295" s="33"/>
      <c r="H295" s="33"/>
      <c r="I295" s="14"/>
    </row>
    <row r="296" customFormat="false" ht="14.25" hidden="false" customHeight="false" outlineLevel="0" collapsed="false">
      <c r="A296" s="33"/>
      <c r="B296" s="33"/>
      <c r="C296" s="33"/>
      <c r="D296" s="33"/>
      <c r="E296" s="33"/>
      <c r="F296" s="33"/>
      <c r="G296" s="33"/>
      <c r="H296" s="33"/>
      <c r="I296" s="14"/>
    </row>
    <row r="297" customFormat="false" ht="14.25" hidden="false" customHeight="false" outlineLevel="0" collapsed="false">
      <c r="A297" s="33"/>
      <c r="B297" s="33"/>
      <c r="C297" s="33"/>
      <c r="D297" s="33"/>
      <c r="E297" s="33"/>
      <c r="F297" s="33"/>
      <c r="G297" s="33"/>
      <c r="H297" s="33"/>
      <c r="I297" s="14"/>
    </row>
    <row r="298" customFormat="false" ht="14.25" hidden="false" customHeight="false" outlineLevel="0" collapsed="false">
      <c r="A298" s="33"/>
      <c r="B298" s="33"/>
      <c r="C298" s="33"/>
      <c r="D298" s="33"/>
      <c r="E298" s="33"/>
      <c r="F298" s="33"/>
      <c r="G298" s="33"/>
      <c r="H298" s="33"/>
      <c r="I298" s="14"/>
    </row>
    <row r="299" customFormat="false" ht="14.25" hidden="false" customHeight="false" outlineLevel="0" collapsed="false">
      <c r="A299" s="33"/>
      <c r="B299" s="33"/>
      <c r="C299" s="33"/>
      <c r="D299" s="33"/>
      <c r="E299" s="33"/>
      <c r="F299" s="33"/>
      <c r="G299" s="33"/>
      <c r="H299" s="33"/>
      <c r="I299" s="14"/>
    </row>
    <row r="300" customFormat="false" ht="14.25" hidden="false" customHeight="false" outlineLevel="0" collapsed="false">
      <c r="A300" s="33"/>
      <c r="B300" s="33"/>
      <c r="C300" s="33"/>
      <c r="D300" s="33"/>
      <c r="E300" s="33"/>
      <c r="F300" s="33"/>
      <c r="G300" s="33"/>
      <c r="H300" s="33"/>
      <c r="I300" s="14"/>
    </row>
    <row r="301" customFormat="false" ht="14.25" hidden="false" customHeight="false" outlineLevel="0" collapsed="false">
      <c r="A301" s="33"/>
      <c r="B301" s="33"/>
      <c r="C301" s="33"/>
      <c r="D301" s="33"/>
      <c r="E301" s="33"/>
      <c r="F301" s="33"/>
      <c r="G301" s="33"/>
      <c r="H301" s="33"/>
      <c r="I301" s="14"/>
    </row>
    <row r="302" customFormat="false" ht="14.25" hidden="false" customHeight="false" outlineLevel="0" collapsed="false">
      <c r="A302" s="33"/>
      <c r="B302" s="33"/>
      <c r="C302" s="33"/>
      <c r="D302" s="33"/>
      <c r="E302" s="33"/>
      <c r="F302" s="33"/>
      <c r="G302" s="33"/>
      <c r="H302" s="33"/>
      <c r="I302" s="14"/>
    </row>
    <row r="303" customFormat="false" ht="14.25" hidden="false" customHeight="false" outlineLevel="0" collapsed="false">
      <c r="A303" s="33"/>
      <c r="B303" s="33"/>
      <c r="C303" s="33"/>
      <c r="D303" s="33"/>
      <c r="E303" s="33"/>
      <c r="F303" s="33"/>
      <c r="G303" s="33"/>
      <c r="H303" s="33"/>
      <c r="I303" s="14"/>
    </row>
    <row r="304" customFormat="false" ht="14.25" hidden="false" customHeight="false" outlineLevel="0" collapsed="false">
      <c r="A304" s="33"/>
      <c r="B304" s="33"/>
      <c r="C304" s="33"/>
      <c r="D304" s="33"/>
      <c r="E304" s="33"/>
      <c r="F304" s="33"/>
      <c r="G304" s="33"/>
      <c r="H304" s="33"/>
      <c r="I304" s="14"/>
    </row>
    <row r="305" customFormat="false" ht="14.25" hidden="false" customHeight="false" outlineLevel="0" collapsed="false">
      <c r="A305" s="33"/>
      <c r="B305" s="33"/>
      <c r="C305" s="33"/>
      <c r="D305" s="33"/>
      <c r="E305" s="33"/>
      <c r="F305" s="33"/>
      <c r="G305" s="33"/>
      <c r="H305" s="33"/>
      <c r="I305" s="14"/>
    </row>
    <row r="306" customFormat="false" ht="14.25" hidden="false" customHeight="false" outlineLevel="0" collapsed="false">
      <c r="A306" s="33"/>
      <c r="B306" s="33"/>
      <c r="C306" s="33"/>
      <c r="D306" s="33"/>
      <c r="E306" s="33"/>
      <c r="F306" s="33"/>
      <c r="G306" s="33"/>
      <c r="H306" s="33"/>
      <c r="I306" s="14"/>
    </row>
    <row r="307" customFormat="false" ht="14.25" hidden="false" customHeight="false" outlineLevel="0" collapsed="false">
      <c r="A307" s="33"/>
      <c r="B307" s="33"/>
      <c r="C307" s="33"/>
      <c r="D307" s="33"/>
      <c r="E307" s="33"/>
      <c r="F307" s="33"/>
      <c r="G307" s="33"/>
      <c r="H307" s="33"/>
      <c r="I307" s="14"/>
    </row>
    <row r="308" customFormat="false" ht="14.25" hidden="false" customHeight="false" outlineLevel="0" collapsed="false">
      <c r="A308" s="33"/>
      <c r="B308" s="33"/>
      <c r="C308" s="33"/>
      <c r="D308" s="33"/>
      <c r="E308" s="33"/>
      <c r="F308" s="33"/>
      <c r="G308" s="33"/>
      <c r="H308" s="33"/>
      <c r="I308" s="14"/>
    </row>
    <row r="309" customFormat="false" ht="14.25" hidden="false" customHeight="false" outlineLevel="0" collapsed="false">
      <c r="A309" s="33"/>
      <c r="B309" s="33"/>
      <c r="C309" s="33"/>
      <c r="D309" s="33"/>
      <c r="E309" s="33"/>
      <c r="F309" s="33"/>
      <c r="G309" s="33"/>
      <c r="H309" s="33"/>
      <c r="I309" s="14"/>
    </row>
    <row r="310" customFormat="false" ht="14.25" hidden="false" customHeight="false" outlineLevel="0" collapsed="false">
      <c r="A310" s="33"/>
      <c r="B310" s="33"/>
      <c r="C310" s="33"/>
      <c r="D310" s="33"/>
      <c r="E310" s="33"/>
      <c r="F310" s="33"/>
      <c r="G310" s="33"/>
      <c r="H310" s="33"/>
      <c r="I310" s="14"/>
    </row>
    <row r="311" customFormat="false" ht="14.25" hidden="false" customHeight="false" outlineLevel="0" collapsed="false">
      <c r="A311" s="33"/>
      <c r="B311" s="33"/>
      <c r="C311" s="33"/>
      <c r="D311" s="33"/>
      <c r="E311" s="33"/>
      <c r="F311" s="33"/>
      <c r="G311" s="33"/>
      <c r="H311" s="33"/>
      <c r="I311" s="14"/>
    </row>
    <row r="312" customFormat="false" ht="14.25" hidden="false" customHeight="false" outlineLevel="0" collapsed="false">
      <c r="A312" s="33"/>
      <c r="B312" s="33"/>
      <c r="C312" s="33"/>
      <c r="D312" s="33"/>
      <c r="E312" s="33"/>
      <c r="F312" s="33"/>
      <c r="G312" s="33"/>
      <c r="H312" s="33"/>
      <c r="I312" s="14"/>
    </row>
    <row r="313" customFormat="false" ht="14.25" hidden="false" customHeight="false" outlineLevel="0" collapsed="false">
      <c r="A313" s="33"/>
      <c r="B313" s="33"/>
      <c r="C313" s="33"/>
      <c r="D313" s="33"/>
      <c r="E313" s="33"/>
      <c r="F313" s="33"/>
      <c r="G313" s="33"/>
      <c r="H313" s="33"/>
      <c r="I313" s="14"/>
    </row>
    <row r="314" customFormat="false" ht="14.25" hidden="false" customHeight="false" outlineLevel="0" collapsed="false">
      <c r="A314" s="33"/>
      <c r="B314" s="33"/>
      <c r="C314" s="33"/>
      <c r="D314" s="33"/>
      <c r="E314" s="33"/>
      <c r="F314" s="33"/>
      <c r="G314" s="33"/>
      <c r="H314" s="33"/>
      <c r="I314" s="14"/>
    </row>
    <row r="315" customFormat="false" ht="14.25" hidden="false" customHeight="false" outlineLevel="0" collapsed="false">
      <c r="A315" s="33"/>
      <c r="B315" s="33"/>
      <c r="C315" s="33"/>
      <c r="D315" s="33"/>
      <c r="E315" s="33"/>
      <c r="F315" s="33"/>
      <c r="G315" s="33"/>
      <c r="H315" s="33"/>
      <c r="I315" s="14"/>
    </row>
    <row r="316" customFormat="false" ht="14.25" hidden="false" customHeight="false" outlineLevel="0" collapsed="false">
      <c r="A316" s="33"/>
      <c r="B316" s="33"/>
      <c r="C316" s="33"/>
      <c r="D316" s="33"/>
      <c r="E316" s="33"/>
      <c r="F316" s="33"/>
      <c r="G316" s="33"/>
      <c r="H316" s="33"/>
      <c r="I316" s="14"/>
    </row>
    <row r="317" customFormat="false" ht="14.25" hidden="false" customHeight="false" outlineLevel="0" collapsed="false">
      <c r="A317" s="33"/>
      <c r="B317" s="33"/>
      <c r="C317" s="33"/>
      <c r="D317" s="33"/>
      <c r="E317" s="33"/>
      <c r="F317" s="33"/>
      <c r="G317" s="33"/>
      <c r="H317" s="33"/>
      <c r="I317" s="14"/>
    </row>
    <row r="318" customFormat="false" ht="14.25" hidden="false" customHeight="false" outlineLevel="0" collapsed="false">
      <c r="A318" s="33"/>
      <c r="B318" s="33"/>
      <c r="C318" s="33"/>
      <c r="D318" s="33"/>
      <c r="E318" s="33"/>
      <c r="F318" s="33"/>
      <c r="G318" s="33"/>
      <c r="H318" s="33"/>
      <c r="I318" s="14"/>
    </row>
    <row r="319" customFormat="false" ht="14.25" hidden="false" customHeight="false" outlineLevel="0" collapsed="false">
      <c r="A319" s="33"/>
      <c r="B319" s="33"/>
      <c r="C319" s="33"/>
      <c r="D319" s="33"/>
      <c r="E319" s="33"/>
      <c r="F319" s="33"/>
      <c r="G319" s="33"/>
      <c r="H319" s="33"/>
      <c r="I319" s="14"/>
    </row>
    <row r="320" customFormat="false" ht="14.25" hidden="false" customHeight="false" outlineLevel="0" collapsed="false">
      <c r="A320" s="33"/>
      <c r="B320" s="33"/>
      <c r="C320" s="33"/>
      <c r="D320" s="33"/>
      <c r="E320" s="33"/>
      <c r="F320" s="33"/>
      <c r="G320" s="33"/>
      <c r="H320" s="33"/>
      <c r="I320" s="14"/>
    </row>
    <row r="321" customFormat="false" ht="14.25" hidden="false" customHeight="false" outlineLevel="0" collapsed="false">
      <c r="A321" s="33"/>
      <c r="B321" s="33"/>
      <c r="C321" s="33"/>
      <c r="D321" s="33"/>
      <c r="E321" s="33"/>
      <c r="F321" s="33"/>
      <c r="G321" s="33"/>
      <c r="H321" s="33"/>
      <c r="I321" s="14"/>
    </row>
    <row r="322" customFormat="false" ht="14.25" hidden="false" customHeight="false" outlineLevel="0" collapsed="false">
      <c r="A322" s="33"/>
      <c r="B322" s="33"/>
      <c r="C322" s="33"/>
      <c r="D322" s="33"/>
      <c r="E322" s="33"/>
      <c r="F322" s="33"/>
      <c r="G322" s="33"/>
      <c r="H322" s="33"/>
      <c r="I322" s="14"/>
    </row>
    <row r="323" customFormat="false" ht="14.25" hidden="false" customHeight="false" outlineLevel="0" collapsed="false">
      <c r="A323" s="33"/>
      <c r="B323" s="33"/>
      <c r="C323" s="33"/>
      <c r="D323" s="33"/>
      <c r="E323" s="33"/>
      <c r="F323" s="33"/>
      <c r="G323" s="33"/>
      <c r="H323" s="33"/>
      <c r="I323" s="14"/>
    </row>
    <row r="324" customFormat="false" ht="14.25" hidden="false" customHeight="false" outlineLevel="0" collapsed="false">
      <c r="A324" s="33"/>
      <c r="B324" s="33"/>
      <c r="C324" s="33"/>
      <c r="D324" s="33"/>
      <c r="E324" s="33"/>
      <c r="F324" s="33"/>
      <c r="G324" s="33"/>
      <c r="H324" s="33"/>
      <c r="I324" s="14"/>
    </row>
    <row r="325" customFormat="false" ht="14.25" hidden="false" customHeight="false" outlineLevel="0" collapsed="false">
      <c r="A325" s="33"/>
      <c r="B325" s="33"/>
      <c r="C325" s="33"/>
      <c r="D325" s="33"/>
      <c r="E325" s="33"/>
      <c r="F325" s="33"/>
      <c r="G325" s="33"/>
      <c r="H325" s="33"/>
      <c r="I325" s="14"/>
    </row>
    <row r="326" customFormat="false" ht="14.25" hidden="false" customHeight="false" outlineLevel="0" collapsed="false">
      <c r="A326" s="33"/>
      <c r="B326" s="33"/>
      <c r="C326" s="33"/>
      <c r="D326" s="33"/>
      <c r="E326" s="33"/>
      <c r="F326" s="33"/>
      <c r="G326" s="33"/>
      <c r="H326" s="33"/>
      <c r="I326" s="14"/>
    </row>
    <row r="327" customFormat="false" ht="14.25" hidden="false" customHeight="false" outlineLevel="0" collapsed="false">
      <c r="A327" s="33"/>
      <c r="B327" s="33"/>
      <c r="C327" s="33"/>
      <c r="D327" s="33"/>
      <c r="E327" s="33"/>
      <c r="F327" s="33"/>
      <c r="G327" s="33"/>
      <c r="H327" s="33"/>
      <c r="I327" s="14"/>
    </row>
    <row r="328" customFormat="false" ht="14.25" hidden="false" customHeight="false" outlineLevel="0" collapsed="false">
      <c r="A328" s="33"/>
      <c r="B328" s="33"/>
      <c r="C328" s="33"/>
      <c r="D328" s="33"/>
      <c r="E328" s="33"/>
      <c r="F328" s="33"/>
      <c r="G328" s="33"/>
      <c r="H328" s="33"/>
      <c r="I328" s="14"/>
    </row>
    <row r="329" customFormat="false" ht="14.25" hidden="false" customHeight="false" outlineLevel="0" collapsed="false">
      <c r="A329" s="33"/>
      <c r="B329" s="33"/>
      <c r="C329" s="33"/>
      <c r="D329" s="33"/>
      <c r="E329" s="33"/>
      <c r="F329" s="33"/>
      <c r="G329" s="33"/>
      <c r="H329" s="33"/>
      <c r="I329" s="14"/>
    </row>
    <row r="330" customFormat="false" ht="14.25" hidden="false" customHeight="false" outlineLevel="0" collapsed="false">
      <c r="A330" s="33"/>
      <c r="B330" s="33"/>
      <c r="C330" s="33"/>
      <c r="D330" s="33"/>
      <c r="E330" s="33"/>
      <c r="F330" s="33"/>
      <c r="G330" s="33"/>
      <c r="H330" s="33"/>
      <c r="I330" s="14"/>
    </row>
    <row r="331" customFormat="false" ht="14.25" hidden="false" customHeight="false" outlineLevel="0" collapsed="false">
      <c r="A331" s="33"/>
      <c r="B331" s="33"/>
      <c r="C331" s="33"/>
      <c r="D331" s="33"/>
      <c r="E331" s="33"/>
      <c r="F331" s="33"/>
      <c r="G331" s="33"/>
      <c r="H331" s="33"/>
      <c r="I331" s="14"/>
    </row>
    <row r="332" customFormat="false" ht="14.25" hidden="false" customHeight="false" outlineLevel="0" collapsed="false">
      <c r="A332" s="33"/>
      <c r="B332" s="33"/>
      <c r="C332" s="33"/>
      <c r="D332" s="33"/>
      <c r="E332" s="33"/>
      <c r="F332" s="33"/>
      <c r="G332" s="33"/>
      <c r="H332" s="33"/>
      <c r="I332" s="14"/>
    </row>
    <row r="333" customFormat="false" ht="14.25" hidden="false" customHeight="false" outlineLevel="0" collapsed="false">
      <c r="A333" s="33"/>
      <c r="B333" s="33"/>
      <c r="C333" s="33"/>
      <c r="D333" s="33"/>
      <c r="E333" s="33"/>
      <c r="F333" s="33"/>
      <c r="G333" s="33"/>
      <c r="H333" s="33"/>
      <c r="I333" s="14"/>
    </row>
    <row r="334" customFormat="false" ht="14.25" hidden="false" customHeight="false" outlineLevel="0" collapsed="false">
      <c r="A334" s="33"/>
      <c r="B334" s="33"/>
      <c r="C334" s="33"/>
      <c r="D334" s="33"/>
      <c r="E334" s="33"/>
      <c r="F334" s="33"/>
      <c r="G334" s="33"/>
      <c r="H334" s="33"/>
      <c r="I334" s="14"/>
    </row>
    <row r="335" customFormat="false" ht="14.25" hidden="false" customHeight="false" outlineLevel="0" collapsed="false">
      <c r="A335" s="33"/>
      <c r="B335" s="33"/>
      <c r="C335" s="33"/>
      <c r="D335" s="33"/>
      <c r="E335" s="33"/>
      <c r="F335" s="33"/>
      <c r="G335" s="33"/>
      <c r="H335" s="33"/>
      <c r="I335" s="14"/>
    </row>
    <row r="336" customFormat="false" ht="14.25" hidden="false" customHeight="false" outlineLevel="0" collapsed="false">
      <c r="A336" s="33"/>
      <c r="B336" s="33"/>
      <c r="C336" s="33"/>
      <c r="D336" s="33"/>
      <c r="E336" s="33"/>
      <c r="F336" s="33"/>
      <c r="G336" s="33"/>
      <c r="H336" s="33"/>
      <c r="I336" s="14"/>
    </row>
    <row r="337" customFormat="false" ht="14.25" hidden="false" customHeight="false" outlineLevel="0" collapsed="false">
      <c r="A337" s="33"/>
      <c r="B337" s="33"/>
      <c r="C337" s="33"/>
      <c r="D337" s="33"/>
      <c r="E337" s="33"/>
      <c r="F337" s="33"/>
      <c r="G337" s="33"/>
      <c r="H337" s="33"/>
      <c r="I337" s="14"/>
    </row>
    <row r="338" customFormat="false" ht="14.25" hidden="false" customHeight="false" outlineLevel="0" collapsed="false">
      <c r="A338" s="33"/>
      <c r="B338" s="33"/>
      <c r="C338" s="33"/>
      <c r="D338" s="33"/>
      <c r="E338" s="33"/>
      <c r="F338" s="33"/>
      <c r="G338" s="33"/>
      <c r="H338" s="33"/>
      <c r="I338" s="14"/>
    </row>
    <row r="339" customFormat="false" ht="14.25" hidden="false" customHeight="false" outlineLevel="0" collapsed="false">
      <c r="A339" s="33"/>
      <c r="B339" s="33"/>
      <c r="C339" s="33"/>
      <c r="D339" s="33"/>
      <c r="E339" s="33"/>
      <c r="F339" s="33"/>
      <c r="G339" s="33"/>
      <c r="H339" s="33"/>
      <c r="I339" s="14"/>
    </row>
    <row r="340" customFormat="false" ht="14.25" hidden="false" customHeight="false" outlineLevel="0" collapsed="false">
      <c r="A340" s="33"/>
      <c r="B340" s="33"/>
      <c r="C340" s="33"/>
      <c r="D340" s="33"/>
      <c r="E340" s="33"/>
      <c r="F340" s="33"/>
      <c r="G340" s="33"/>
      <c r="H340" s="33"/>
      <c r="I340" s="14"/>
    </row>
    <row r="341" customFormat="false" ht="14.25" hidden="false" customHeight="false" outlineLevel="0" collapsed="false">
      <c r="A341" s="33"/>
      <c r="B341" s="33"/>
      <c r="C341" s="33"/>
      <c r="D341" s="33"/>
      <c r="E341" s="33"/>
      <c r="F341" s="33"/>
      <c r="G341" s="33"/>
      <c r="H341" s="33"/>
      <c r="I341" s="14"/>
    </row>
    <row r="342" customFormat="false" ht="14.25" hidden="false" customHeight="false" outlineLevel="0" collapsed="false">
      <c r="A342" s="33"/>
      <c r="B342" s="33"/>
      <c r="C342" s="33"/>
      <c r="D342" s="33"/>
      <c r="E342" s="33"/>
      <c r="F342" s="33"/>
      <c r="G342" s="33"/>
      <c r="H342" s="33"/>
      <c r="I342" s="14"/>
    </row>
    <row r="343" customFormat="false" ht="14.25" hidden="false" customHeight="false" outlineLevel="0" collapsed="false">
      <c r="A343" s="33"/>
      <c r="B343" s="33"/>
      <c r="C343" s="33"/>
      <c r="D343" s="33"/>
      <c r="E343" s="33"/>
      <c r="F343" s="33"/>
      <c r="G343" s="33"/>
      <c r="H343" s="33"/>
      <c r="I343" s="14"/>
    </row>
    <row r="344" customFormat="false" ht="14.25" hidden="false" customHeight="false" outlineLevel="0" collapsed="false">
      <c r="A344" s="33"/>
      <c r="B344" s="33"/>
      <c r="C344" s="33"/>
      <c r="D344" s="33"/>
      <c r="E344" s="33"/>
      <c r="F344" s="33"/>
      <c r="G344" s="33"/>
      <c r="H344" s="33"/>
      <c r="I344" s="14"/>
    </row>
    <row r="345" customFormat="false" ht="14.25" hidden="false" customHeight="false" outlineLevel="0" collapsed="false">
      <c r="A345" s="33"/>
      <c r="B345" s="33"/>
      <c r="C345" s="33"/>
      <c r="D345" s="33"/>
      <c r="E345" s="33"/>
      <c r="F345" s="33"/>
      <c r="G345" s="33"/>
      <c r="H345" s="33"/>
      <c r="I345" s="14"/>
    </row>
    <row r="346" customFormat="false" ht="14.25" hidden="false" customHeight="false" outlineLevel="0" collapsed="false">
      <c r="A346" s="33"/>
      <c r="B346" s="33"/>
      <c r="C346" s="33"/>
      <c r="D346" s="33"/>
      <c r="E346" s="33"/>
      <c r="F346" s="33"/>
      <c r="G346" s="33"/>
      <c r="H346" s="33"/>
      <c r="I346" s="14"/>
    </row>
    <row r="347" customFormat="false" ht="14.25" hidden="false" customHeight="false" outlineLevel="0" collapsed="false">
      <c r="A347" s="33"/>
      <c r="B347" s="33"/>
      <c r="C347" s="33"/>
      <c r="D347" s="33"/>
      <c r="E347" s="33"/>
      <c r="F347" s="33"/>
      <c r="G347" s="33"/>
      <c r="H347" s="33"/>
      <c r="I347" s="14"/>
    </row>
    <row r="348" customFormat="false" ht="14.25" hidden="false" customHeight="false" outlineLevel="0" collapsed="false">
      <c r="A348" s="33"/>
      <c r="B348" s="33"/>
      <c r="C348" s="33"/>
      <c r="D348" s="33"/>
      <c r="E348" s="33"/>
      <c r="F348" s="33"/>
      <c r="G348" s="33"/>
      <c r="H348" s="33"/>
      <c r="I348" s="14"/>
    </row>
    <row r="349" customFormat="false" ht="14.25" hidden="false" customHeight="false" outlineLevel="0" collapsed="false">
      <c r="A349" s="33"/>
      <c r="B349" s="33"/>
      <c r="C349" s="33"/>
      <c r="D349" s="33"/>
      <c r="E349" s="33"/>
      <c r="F349" s="33"/>
      <c r="G349" s="33"/>
      <c r="H349" s="33"/>
      <c r="I349" s="14"/>
    </row>
    <row r="350" customFormat="false" ht="14.25" hidden="false" customHeight="false" outlineLevel="0" collapsed="false">
      <c r="A350" s="33"/>
      <c r="B350" s="33"/>
      <c r="C350" s="33"/>
      <c r="D350" s="33"/>
      <c r="E350" s="33"/>
      <c r="F350" s="33"/>
      <c r="G350" s="33"/>
      <c r="H350" s="33"/>
      <c r="I350" s="14"/>
    </row>
    <row r="351" customFormat="false" ht="14.25" hidden="false" customHeight="false" outlineLevel="0" collapsed="false">
      <c r="A351" s="33"/>
      <c r="B351" s="33"/>
      <c r="C351" s="33"/>
      <c r="D351" s="33"/>
      <c r="E351" s="33"/>
      <c r="F351" s="33"/>
      <c r="G351" s="33"/>
      <c r="H351" s="33"/>
      <c r="I351" s="14"/>
    </row>
    <row r="352" customFormat="false" ht="14.25" hidden="false" customHeight="false" outlineLevel="0" collapsed="false">
      <c r="A352" s="33"/>
      <c r="B352" s="33"/>
      <c r="C352" s="33"/>
      <c r="D352" s="33"/>
      <c r="E352" s="33"/>
      <c r="F352" s="33"/>
      <c r="G352" s="33"/>
      <c r="H352" s="33"/>
      <c r="I352" s="14"/>
    </row>
    <row r="353" customFormat="false" ht="14.25" hidden="false" customHeight="false" outlineLevel="0" collapsed="false">
      <c r="A353" s="33"/>
      <c r="B353" s="33"/>
      <c r="C353" s="33"/>
      <c r="D353" s="33"/>
      <c r="E353" s="33"/>
      <c r="F353" s="33"/>
      <c r="G353" s="33"/>
      <c r="H353" s="33"/>
      <c r="I353" s="14"/>
    </row>
    <row r="354" customFormat="false" ht="14.25" hidden="false" customHeight="false" outlineLevel="0" collapsed="false">
      <c r="A354" s="33"/>
      <c r="B354" s="33"/>
      <c r="C354" s="33"/>
      <c r="D354" s="33"/>
      <c r="E354" s="33"/>
      <c r="F354" s="33"/>
      <c r="G354" s="33"/>
      <c r="H354" s="33"/>
      <c r="I354" s="14"/>
    </row>
    <row r="355" customFormat="false" ht="14.25" hidden="false" customHeight="false" outlineLevel="0" collapsed="false">
      <c r="A355" s="33"/>
      <c r="B355" s="33"/>
      <c r="C355" s="33"/>
      <c r="D355" s="33"/>
      <c r="E355" s="33"/>
      <c r="F355" s="33"/>
      <c r="G355" s="33"/>
      <c r="H355" s="33"/>
      <c r="I355" s="14"/>
    </row>
    <row r="356" customFormat="false" ht="14.25" hidden="false" customHeight="false" outlineLevel="0" collapsed="false">
      <c r="A356" s="33"/>
      <c r="B356" s="33"/>
      <c r="C356" s="33"/>
      <c r="D356" s="33"/>
      <c r="E356" s="33"/>
      <c r="F356" s="33"/>
      <c r="G356" s="33"/>
      <c r="H356" s="33"/>
      <c r="I356" s="14"/>
    </row>
    <row r="357" customFormat="false" ht="14.25" hidden="false" customHeight="false" outlineLevel="0" collapsed="false">
      <c r="A357" s="33"/>
      <c r="B357" s="33"/>
      <c r="C357" s="33"/>
      <c r="D357" s="33"/>
      <c r="E357" s="33"/>
      <c r="F357" s="33"/>
      <c r="G357" s="33"/>
      <c r="H357" s="33"/>
      <c r="I357" s="14"/>
    </row>
    <row r="358" customFormat="false" ht="14.25" hidden="false" customHeight="false" outlineLevel="0" collapsed="false">
      <c r="A358" s="33"/>
      <c r="B358" s="33"/>
      <c r="C358" s="33"/>
      <c r="D358" s="33"/>
      <c r="E358" s="33"/>
      <c r="F358" s="33"/>
      <c r="G358" s="33"/>
      <c r="H358" s="33"/>
      <c r="I358" s="14"/>
    </row>
    <row r="359" customFormat="false" ht="14.25" hidden="false" customHeight="false" outlineLevel="0" collapsed="false">
      <c r="A359" s="33"/>
      <c r="B359" s="33"/>
      <c r="C359" s="33"/>
      <c r="D359" s="33"/>
      <c r="E359" s="33"/>
      <c r="F359" s="33"/>
      <c r="G359" s="33"/>
      <c r="H359" s="33"/>
      <c r="I359" s="14"/>
    </row>
    <row r="360" customFormat="false" ht="14.25" hidden="false" customHeight="false" outlineLevel="0" collapsed="false">
      <c r="A360" s="33"/>
      <c r="B360" s="33"/>
      <c r="C360" s="33"/>
      <c r="D360" s="33"/>
      <c r="E360" s="33"/>
      <c r="F360" s="33"/>
      <c r="G360" s="33"/>
      <c r="H360" s="33"/>
      <c r="I360" s="14"/>
    </row>
    <row r="361" customFormat="false" ht="14.25" hidden="false" customHeight="false" outlineLevel="0" collapsed="false">
      <c r="A361" s="33"/>
      <c r="B361" s="33"/>
      <c r="C361" s="33"/>
      <c r="D361" s="33"/>
      <c r="E361" s="33"/>
      <c r="F361" s="33"/>
      <c r="G361" s="33"/>
      <c r="H361" s="33"/>
      <c r="I361" s="14"/>
    </row>
    <row r="362" customFormat="false" ht="14.25" hidden="false" customHeight="false" outlineLevel="0" collapsed="false">
      <c r="A362" s="33"/>
      <c r="B362" s="33"/>
      <c r="C362" s="33"/>
      <c r="D362" s="33"/>
      <c r="E362" s="33"/>
      <c r="F362" s="33"/>
      <c r="G362" s="33"/>
      <c r="H362" s="33"/>
      <c r="I362" s="14"/>
    </row>
    <row r="363" customFormat="false" ht="14.25" hidden="false" customHeight="false" outlineLevel="0" collapsed="false">
      <c r="A363" s="33"/>
      <c r="B363" s="33"/>
      <c r="C363" s="33"/>
      <c r="D363" s="33"/>
      <c r="E363" s="33"/>
      <c r="F363" s="33"/>
      <c r="G363" s="33"/>
      <c r="H363" s="33"/>
      <c r="I363" s="14"/>
    </row>
    <row r="364" customFormat="false" ht="14.25" hidden="false" customHeight="false" outlineLevel="0" collapsed="false">
      <c r="A364" s="33"/>
      <c r="B364" s="33"/>
      <c r="C364" s="33"/>
      <c r="D364" s="33"/>
      <c r="E364" s="33"/>
      <c r="F364" s="33"/>
      <c r="G364" s="33"/>
      <c r="H364" s="33"/>
      <c r="I364" s="14"/>
    </row>
    <row r="365" customFormat="false" ht="14.25" hidden="false" customHeight="false" outlineLevel="0" collapsed="false">
      <c r="A365" s="33"/>
      <c r="B365" s="33"/>
      <c r="C365" s="33"/>
      <c r="D365" s="33"/>
      <c r="E365" s="33"/>
      <c r="F365" s="33"/>
      <c r="G365" s="33"/>
      <c r="H365" s="33"/>
      <c r="I365" s="14"/>
    </row>
    <row r="366" customFormat="false" ht="14.25" hidden="false" customHeight="false" outlineLevel="0" collapsed="false">
      <c r="A366" s="33"/>
      <c r="B366" s="33"/>
      <c r="C366" s="33"/>
      <c r="D366" s="33"/>
      <c r="E366" s="33"/>
      <c r="F366" s="33"/>
      <c r="G366" s="33"/>
      <c r="H366" s="33"/>
      <c r="I366" s="14"/>
    </row>
    <row r="367" customFormat="false" ht="14.25" hidden="false" customHeight="false" outlineLevel="0" collapsed="false">
      <c r="A367" s="33"/>
      <c r="B367" s="33"/>
      <c r="C367" s="33"/>
      <c r="D367" s="33"/>
      <c r="E367" s="33"/>
      <c r="F367" s="33"/>
      <c r="G367" s="33"/>
      <c r="H367" s="33"/>
      <c r="I367" s="14"/>
    </row>
    <row r="368" customFormat="false" ht="14.25" hidden="false" customHeight="false" outlineLevel="0" collapsed="false">
      <c r="A368" s="33"/>
      <c r="B368" s="33"/>
      <c r="C368" s="33"/>
      <c r="D368" s="33"/>
      <c r="E368" s="33"/>
      <c r="F368" s="33"/>
      <c r="G368" s="33"/>
      <c r="H368" s="33"/>
      <c r="I368" s="14"/>
    </row>
    <row r="369" customFormat="false" ht="14.25" hidden="false" customHeight="false" outlineLevel="0" collapsed="false">
      <c r="A369" s="33"/>
      <c r="B369" s="33"/>
      <c r="C369" s="33"/>
      <c r="D369" s="33"/>
      <c r="E369" s="33"/>
      <c r="F369" s="33"/>
      <c r="G369" s="33"/>
      <c r="H369" s="33"/>
      <c r="I369" s="14"/>
    </row>
    <row r="370" customFormat="false" ht="14.25" hidden="false" customHeight="false" outlineLevel="0" collapsed="false">
      <c r="A370" s="33"/>
      <c r="B370" s="33"/>
      <c r="C370" s="33"/>
      <c r="D370" s="33"/>
      <c r="E370" s="33"/>
      <c r="F370" s="33"/>
      <c r="G370" s="33"/>
      <c r="H370" s="33"/>
      <c r="I370" s="14"/>
    </row>
    <row r="371" customFormat="false" ht="14.25" hidden="false" customHeight="false" outlineLevel="0" collapsed="false">
      <c r="A371" s="33"/>
      <c r="B371" s="33"/>
      <c r="C371" s="33"/>
      <c r="D371" s="33"/>
      <c r="E371" s="33"/>
      <c r="F371" s="33"/>
      <c r="G371" s="33"/>
      <c r="H371" s="33"/>
      <c r="I371" s="14"/>
    </row>
    <row r="372" customFormat="false" ht="14.25" hidden="false" customHeight="false" outlineLevel="0" collapsed="false">
      <c r="A372" s="33"/>
      <c r="B372" s="33"/>
      <c r="C372" s="33"/>
      <c r="D372" s="33"/>
      <c r="E372" s="33"/>
      <c r="F372" s="33"/>
      <c r="G372" s="33"/>
      <c r="H372" s="33"/>
      <c r="I372" s="14"/>
    </row>
    <row r="373" customFormat="false" ht="14.25" hidden="false" customHeight="false" outlineLevel="0" collapsed="false">
      <c r="A373" s="33"/>
      <c r="B373" s="33"/>
      <c r="C373" s="33"/>
      <c r="D373" s="33"/>
      <c r="E373" s="33"/>
      <c r="F373" s="33"/>
      <c r="G373" s="33"/>
      <c r="H373" s="33"/>
      <c r="I373" s="14"/>
    </row>
    <row r="374" customFormat="false" ht="14.25" hidden="false" customHeight="false" outlineLevel="0" collapsed="false">
      <c r="A374" s="33"/>
      <c r="B374" s="33"/>
      <c r="C374" s="33"/>
      <c r="D374" s="33"/>
      <c r="E374" s="33"/>
      <c r="F374" s="33"/>
      <c r="G374" s="33"/>
      <c r="H374" s="33"/>
      <c r="I374" s="14"/>
    </row>
    <row r="375" customFormat="false" ht="14.25" hidden="false" customHeight="false" outlineLevel="0" collapsed="false">
      <c r="A375" s="33"/>
      <c r="B375" s="33"/>
      <c r="C375" s="33"/>
      <c r="D375" s="33"/>
      <c r="E375" s="33"/>
      <c r="F375" s="33"/>
      <c r="G375" s="33"/>
      <c r="H375" s="33"/>
      <c r="I375" s="14"/>
    </row>
    <row r="376" customFormat="false" ht="14.25" hidden="false" customHeight="false" outlineLevel="0" collapsed="false">
      <c r="A376" s="33"/>
      <c r="B376" s="33"/>
      <c r="C376" s="33"/>
      <c r="D376" s="33"/>
      <c r="E376" s="33"/>
      <c r="F376" s="33"/>
      <c r="G376" s="33"/>
      <c r="H376" s="33"/>
      <c r="I376" s="14"/>
    </row>
    <row r="377" customFormat="false" ht="14.25" hidden="false" customHeight="false" outlineLevel="0" collapsed="false">
      <c r="A377" s="33"/>
      <c r="B377" s="33"/>
      <c r="C377" s="33"/>
      <c r="D377" s="33"/>
      <c r="E377" s="33"/>
      <c r="F377" s="33"/>
      <c r="G377" s="33"/>
      <c r="H377" s="33"/>
      <c r="I377" s="14"/>
    </row>
    <row r="378" customFormat="false" ht="14.25" hidden="false" customHeight="false" outlineLevel="0" collapsed="false">
      <c r="A378" s="33"/>
      <c r="B378" s="33"/>
      <c r="C378" s="33"/>
      <c r="D378" s="33"/>
      <c r="E378" s="33"/>
      <c r="F378" s="33"/>
      <c r="G378" s="33"/>
      <c r="H378" s="33"/>
      <c r="I378" s="14"/>
    </row>
    <row r="379" customFormat="false" ht="14.25" hidden="false" customHeight="false" outlineLevel="0" collapsed="false">
      <c r="A379" s="33"/>
      <c r="B379" s="33"/>
      <c r="C379" s="33"/>
      <c r="D379" s="33"/>
      <c r="E379" s="33"/>
      <c r="F379" s="33"/>
      <c r="G379" s="33"/>
      <c r="H379" s="33"/>
      <c r="I379" s="14"/>
    </row>
    <row r="380" customFormat="false" ht="14.25" hidden="false" customHeight="false" outlineLevel="0" collapsed="false">
      <c r="A380" s="33"/>
      <c r="B380" s="33"/>
      <c r="C380" s="33"/>
      <c r="D380" s="33"/>
      <c r="E380" s="33"/>
      <c r="F380" s="33"/>
      <c r="G380" s="33"/>
      <c r="H380" s="33"/>
      <c r="I380" s="14"/>
    </row>
    <row r="381" customFormat="false" ht="14.25" hidden="false" customHeight="false" outlineLevel="0" collapsed="false">
      <c r="A381" s="33"/>
      <c r="B381" s="33"/>
      <c r="C381" s="33"/>
      <c r="D381" s="33"/>
      <c r="E381" s="33"/>
      <c r="F381" s="33"/>
      <c r="G381" s="33"/>
      <c r="H381" s="33"/>
      <c r="I381" s="14"/>
    </row>
    <row r="382" customFormat="false" ht="14.25" hidden="false" customHeight="false" outlineLevel="0" collapsed="false">
      <c r="A382" s="33"/>
      <c r="B382" s="33"/>
      <c r="C382" s="33"/>
      <c r="D382" s="33"/>
      <c r="E382" s="33"/>
      <c r="F382" s="33"/>
      <c r="G382" s="33"/>
      <c r="H382" s="33"/>
      <c r="I382" s="14"/>
    </row>
    <row r="383" customFormat="false" ht="14.25" hidden="false" customHeight="false" outlineLevel="0" collapsed="false">
      <c r="A383" s="33"/>
      <c r="B383" s="33"/>
      <c r="C383" s="33"/>
      <c r="D383" s="33"/>
      <c r="E383" s="33"/>
      <c r="F383" s="33"/>
      <c r="G383" s="33"/>
      <c r="H383" s="33"/>
      <c r="I383" s="14"/>
    </row>
    <row r="384" customFormat="false" ht="14.25" hidden="false" customHeight="false" outlineLevel="0" collapsed="false">
      <c r="A384" s="33"/>
      <c r="B384" s="33"/>
      <c r="C384" s="33"/>
      <c r="D384" s="33"/>
      <c r="E384" s="33"/>
      <c r="F384" s="33"/>
      <c r="G384" s="33"/>
      <c r="H384" s="33"/>
      <c r="I384" s="14"/>
    </row>
    <row r="385" customFormat="false" ht="14.25" hidden="false" customHeight="false" outlineLevel="0" collapsed="false">
      <c r="A385" s="33"/>
      <c r="B385" s="33"/>
      <c r="C385" s="33"/>
      <c r="D385" s="33"/>
      <c r="E385" s="33"/>
      <c r="F385" s="33"/>
      <c r="G385" s="33"/>
      <c r="H385" s="33"/>
      <c r="I385" s="14"/>
    </row>
    <row r="386" customFormat="false" ht="14.25" hidden="false" customHeight="false" outlineLevel="0" collapsed="false">
      <c r="A386" s="33"/>
      <c r="B386" s="33"/>
      <c r="C386" s="33"/>
      <c r="D386" s="33"/>
      <c r="E386" s="33"/>
      <c r="F386" s="33"/>
      <c r="G386" s="33"/>
      <c r="H386" s="33"/>
      <c r="I386" s="14"/>
    </row>
    <row r="387" customFormat="false" ht="14.25" hidden="false" customHeight="false" outlineLevel="0" collapsed="false">
      <c r="A387" s="33"/>
      <c r="B387" s="33"/>
      <c r="C387" s="33"/>
      <c r="D387" s="33"/>
      <c r="E387" s="33"/>
      <c r="F387" s="33"/>
      <c r="G387" s="33"/>
      <c r="H387" s="33"/>
      <c r="I387" s="14"/>
    </row>
    <row r="388" customFormat="false" ht="14.25" hidden="false" customHeight="false" outlineLevel="0" collapsed="false">
      <c r="A388" s="33"/>
      <c r="B388" s="33"/>
      <c r="C388" s="33"/>
      <c r="D388" s="33"/>
      <c r="E388" s="33"/>
      <c r="F388" s="33"/>
      <c r="G388" s="33"/>
      <c r="H388" s="33"/>
      <c r="I388" s="14"/>
    </row>
    <row r="389" customFormat="false" ht="14.25" hidden="false" customHeight="false" outlineLevel="0" collapsed="false">
      <c r="A389" s="33"/>
      <c r="B389" s="33"/>
      <c r="C389" s="33"/>
      <c r="D389" s="33"/>
      <c r="E389" s="33"/>
      <c r="F389" s="33"/>
      <c r="G389" s="33"/>
      <c r="H389" s="33"/>
      <c r="I389" s="14"/>
    </row>
    <row r="390" customFormat="false" ht="14.25" hidden="false" customHeight="false" outlineLevel="0" collapsed="false">
      <c r="A390" s="33"/>
      <c r="B390" s="33"/>
      <c r="C390" s="33"/>
      <c r="D390" s="33"/>
      <c r="E390" s="33"/>
      <c r="F390" s="33"/>
      <c r="G390" s="33"/>
      <c r="H390" s="33"/>
      <c r="I390" s="14"/>
    </row>
    <row r="391" customFormat="false" ht="14.25" hidden="false" customHeight="false" outlineLevel="0" collapsed="false">
      <c r="A391" s="33"/>
      <c r="B391" s="33"/>
      <c r="C391" s="33"/>
      <c r="D391" s="33"/>
      <c r="E391" s="33"/>
      <c r="F391" s="33"/>
      <c r="G391" s="33"/>
      <c r="H391" s="33"/>
      <c r="I391" s="14"/>
    </row>
    <row r="392" customFormat="false" ht="14.25" hidden="false" customHeight="false" outlineLevel="0" collapsed="false">
      <c r="A392" s="33"/>
      <c r="B392" s="33"/>
      <c r="C392" s="33"/>
      <c r="D392" s="33"/>
      <c r="E392" s="33"/>
      <c r="F392" s="33"/>
      <c r="G392" s="33"/>
      <c r="H392" s="33"/>
      <c r="I392" s="14"/>
    </row>
    <row r="393" customFormat="false" ht="14.25" hidden="false" customHeight="false" outlineLevel="0" collapsed="false">
      <c r="A393" s="33"/>
      <c r="B393" s="33"/>
      <c r="C393" s="33"/>
      <c r="D393" s="33"/>
      <c r="E393" s="33"/>
      <c r="F393" s="33"/>
      <c r="G393" s="33"/>
      <c r="H393" s="33"/>
      <c r="I393" s="14"/>
    </row>
    <row r="394" customFormat="false" ht="14.25" hidden="false" customHeight="false" outlineLevel="0" collapsed="false">
      <c r="A394" s="33"/>
      <c r="B394" s="33"/>
      <c r="C394" s="33"/>
      <c r="D394" s="33"/>
      <c r="E394" s="33"/>
      <c r="F394" s="33"/>
      <c r="G394" s="33"/>
      <c r="H394" s="33"/>
      <c r="I394" s="14"/>
    </row>
    <row r="395" customFormat="false" ht="14.25" hidden="false" customHeight="false" outlineLevel="0" collapsed="false">
      <c r="A395" s="33"/>
      <c r="B395" s="33"/>
      <c r="C395" s="33"/>
      <c r="D395" s="33"/>
      <c r="E395" s="33"/>
      <c r="F395" s="33"/>
      <c r="G395" s="33"/>
      <c r="H395" s="33"/>
      <c r="I395" s="14"/>
    </row>
    <row r="396" customFormat="false" ht="14.25" hidden="false" customHeight="false" outlineLevel="0" collapsed="false">
      <c r="A396" s="33"/>
      <c r="B396" s="33"/>
      <c r="C396" s="33"/>
      <c r="D396" s="33"/>
      <c r="E396" s="33"/>
      <c r="F396" s="33"/>
      <c r="G396" s="33"/>
      <c r="H396" s="33"/>
      <c r="I396" s="14"/>
    </row>
    <row r="397" customFormat="false" ht="14.25" hidden="false" customHeight="false" outlineLevel="0" collapsed="false">
      <c r="A397" s="33"/>
      <c r="B397" s="33"/>
      <c r="C397" s="33"/>
      <c r="D397" s="33"/>
      <c r="E397" s="33"/>
      <c r="F397" s="33"/>
      <c r="G397" s="33"/>
      <c r="H397" s="33"/>
      <c r="I397" s="14"/>
    </row>
    <row r="398" customFormat="false" ht="14.25" hidden="false" customHeight="false" outlineLevel="0" collapsed="false">
      <c r="A398" s="33"/>
      <c r="B398" s="33"/>
      <c r="C398" s="33"/>
      <c r="D398" s="33"/>
      <c r="E398" s="33"/>
      <c r="F398" s="33"/>
      <c r="G398" s="33"/>
      <c r="H398" s="33"/>
      <c r="I398" s="14"/>
    </row>
    <row r="399" customFormat="false" ht="14.25" hidden="false" customHeight="false" outlineLevel="0" collapsed="false">
      <c r="A399" s="33"/>
      <c r="B399" s="33"/>
      <c r="C399" s="33"/>
      <c r="D399" s="33"/>
      <c r="E399" s="33"/>
      <c r="F399" s="33"/>
      <c r="G399" s="33"/>
      <c r="H399" s="33"/>
      <c r="I399" s="14"/>
    </row>
    <row r="400" customFormat="false" ht="14.25" hidden="false" customHeight="false" outlineLevel="0" collapsed="false">
      <c r="A400" s="33"/>
      <c r="B400" s="33"/>
      <c r="C400" s="33"/>
      <c r="D400" s="33"/>
      <c r="E400" s="33"/>
      <c r="F400" s="33"/>
      <c r="G400" s="33"/>
      <c r="H400" s="33"/>
      <c r="I400" s="14"/>
    </row>
    <row r="401" customFormat="false" ht="14.25" hidden="false" customHeight="false" outlineLevel="0" collapsed="false">
      <c r="A401" s="33"/>
      <c r="B401" s="33"/>
      <c r="C401" s="33"/>
      <c r="D401" s="33"/>
      <c r="E401" s="33"/>
      <c r="F401" s="33"/>
      <c r="G401" s="33"/>
      <c r="H401" s="33"/>
      <c r="I401" s="14"/>
    </row>
    <row r="402" customFormat="false" ht="14.25" hidden="false" customHeight="false" outlineLevel="0" collapsed="false">
      <c r="A402" s="33"/>
      <c r="B402" s="33"/>
      <c r="C402" s="33"/>
      <c r="D402" s="33"/>
      <c r="E402" s="33"/>
      <c r="F402" s="33"/>
      <c r="G402" s="33"/>
      <c r="H402" s="33"/>
      <c r="I402" s="14"/>
    </row>
    <row r="403" customFormat="false" ht="14.25" hidden="false" customHeight="false" outlineLevel="0" collapsed="false">
      <c r="A403" s="33"/>
      <c r="B403" s="33"/>
      <c r="C403" s="33"/>
      <c r="D403" s="33"/>
      <c r="E403" s="33"/>
      <c r="F403" s="33"/>
      <c r="G403" s="33"/>
      <c r="H403" s="33"/>
      <c r="I403" s="14"/>
    </row>
    <row r="404" customFormat="false" ht="14.25" hidden="false" customHeight="false" outlineLevel="0" collapsed="false">
      <c r="A404" s="33"/>
      <c r="B404" s="33"/>
      <c r="C404" s="33"/>
      <c r="D404" s="33"/>
      <c r="E404" s="33"/>
      <c r="F404" s="33"/>
      <c r="G404" s="33"/>
      <c r="H404" s="33"/>
      <c r="I404" s="14"/>
    </row>
    <row r="405" customFormat="false" ht="14.25" hidden="false" customHeight="false" outlineLevel="0" collapsed="false">
      <c r="A405" s="33"/>
      <c r="B405" s="33"/>
      <c r="C405" s="33"/>
      <c r="D405" s="33"/>
      <c r="E405" s="33"/>
      <c r="F405" s="33"/>
      <c r="G405" s="33"/>
      <c r="H405" s="33"/>
      <c r="I405" s="14"/>
    </row>
    <row r="406" customFormat="false" ht="14.25" hidden="false" customHeight="false" outlineLevel="0" collapsed="false">
      <c r="A406" s="33"/>
      <c r="B406" s="33"/>
      <c r="C406" s="33"/>
      <c r="D406" s="33"/>
      <c r="E406" s="33"/>
      <c r="F406" s="33"/>
      <c r="G406" s="33"/>
      <c r="H406" s="33"/>
      <c r="I406" s="14"/>
    </row>
    <row r="407" customFormat="false" ht="14.25" hidden="false" customHeight="false" outlineLevel="0" collapsed="false">
      <c r="A407" s="33"/>
      <c r="B407" s="33"/>
      <c r="C407" s="33"/>
      <c r="D407" s="33"/>
      <c r="E407" s="33"/>
      <c r="F407" s="33"/>
      <c r="G407" s="33"/>
      <c r="H407" s="33"/>
      <c r="I407" s="14"/>
    </row>
    <row r="408" customFormat="false" ht="14.25" hidden="false" customHeight="false" outlineLevel="0" collapsed="false">
      <c r="A408" s="33"/>
      <c r="B408" s="33"/>
      <c r="C408" s="33"/>
      <c r="D408" s="33"/>
      <c r="E408" s="33"/>
      <c r="F408" s="33"/>
      <c r="G408" s="33"/>
      <c r="H408" s="33"/>
      <c r="I408" s="14"/>
    </row>
    <row r="409" customFormat="false" ht="14.25" hidden="false" customHeight="false" outlineLevel="0" collapsed="false">
      <c r="A409" s="33"/>
      <c r="B409" s="33"/>
      <c r="C409" s="33"/>
      <c r="D409" s="33"/>
      <c r="E409" s="33"/>
      <c r="F409" s="33"/>
      <c r="G409" s="33"/>
      <c r="H409" s="33"/>
      <c r="I409" s="14"/>
    </row>
    <row r="410" customFormat="false" ht="14.25" hidden="false" customHeight="false" outlineLevel="0" collapsed="false">
      <c r="A410" s="33"/>
      <c r="B410" s="33"/>
      <c r="C410" s="33"/>
      <c r="D410" s="33"/>
      <c r="E410" s="33"/>
      <c r="F410" s="33"/>
      <c r="G410" s="33"/>
      <c r="H410" s="33"/>
      <c r="I410" s="14"/>
    </row>
    <row r="411" customFormat="false" ht="14.25" hidden="false" customHeight="false" outlineLevel="0" collapsed="false">
      <c r="A411" s="33"/>
      <c r="B411" s="33"/>
      <c r="C411" s="33"/>
      <c r="D411" s="33"/>
      <c r="E411" s="33"/>
      <c r="F411" s="33"/>
      <c r="G411" s="33"/>
      <c r="H411" s="33"/>
      <c r="I411" s="14"/>
    </row>
    <row r="412" customFormat="false" ht="14.25" hidden="false" customHeight="false" outlineLevel="0" collapsed="false">
      <c r="A412" s="33"/>
      <c r="B412" s="33"/>
      <c r="C412" s="33"/>
      <c r="D412" s="33"/>
      <c r="E412" s="33"/>
      <c r="F412" s="33"/>
      <c r="G412" s="33"/>
      <c r="H412" s="33"/>
      <c r="I412" s="14"/>
    </row>
    <row r="413" customFormat="false" ht="14.25" hidden="false" customHeight="false" outlineLevel="0" collapsed="false">
      <c r="A413" s="33"/>
      <c r="B413" s="33"/>
      <c r="C413" s="33"/>
      <c r="D413" s="33"/>
      <c r="E413" s="33"/>
      <c r="F413" s="33"/>
      <c r="G413" s="33"/>
      <c r="H413" s="33"/>
      <c r="I413" s="14"/>
    </row>
    <row r="414" customFormat="false" ht="14.25" hidden="false" customHeight="false" outlineLevel="0" collapsed="false">
      <c r="A414" s="33"/>
      <c r="B414" s="33"/>
      <c r="C414" s="33"/>
      <c r="D414" s="33"/>
      <c r="E414" s="33"/>
      <c r="F414" s="33"/>
      <c r="G414" s="33"/>
      <c r="H414" s="33"/>
      <c r="I414" s="14"/>
    </row>
    <row r="415" customFormat="false" ht="14.25" hidden="false" customHeight="false" outlineLevel="0" collapsed="false">
      <c r="A415" s="33"/>
      <c r="B415" s="33"/>
      <c r="C415" s="33"/>
      <c r="D415" s="33"/>
      <c r="E415" s="33"/>
      <c r="F415" s="33"/>
      <c r="G415" s="33"/>
      <c r="H415" s="33"/>
      <c r="I415" s="14"/>
    </row>
    <row r="416" customFormat="false" ht="14.25" hidden="false" customHeight="false" outlineLevel="0" collapsed="false">
      <c r="A416" s="33"/>
      <c r="B416" s="33"/>
      <c r="C416" s="33"/>
      <c r="D416" s="33"/>
      <c r="E416" s="33"/>
      <c r="F416" s="33"/>
      <c r="G416" s="33"/>
      <c r="H416" s="33"/>
      <c r="I416" s="14"/>
    </row>
    <row r="417" customFormat="false" ht="14.25" hidden="false" customHeight="false" outlineLevel="0" collapsed="false">
      <c r="A417" s="33"/>
      <c r="B417" s="33"/>
      <c r="C417" s="33"/>
      <c r="D417" s="33"/>
      <c r="E417" s="33"/>
      <c r="F417" s="33"/>
      <c r="G417" s="33"/>
      <c r="H417" s="33"/>
      <c r="I417" s="14"/>
    </row>
    <row r="418" customFormat="false" ht="14.25" hidden="false" customHeight="false" outlineLevel="0" collapsed="false">
      <c r="A418" s="33"/>
      <c r="B418" s="33"/>
      <c r="C418" s="33"/>
      <c r="D418" s="33"/>
      <c r="E418" s="33"/>
      <c r="F418" s="33"/>
      <c r="G418" s="33"/>
      <c r="H418" s="33"/>
      <c r="I418" s="14"/>
    </row>
    <row r="419" customFormat="false" ht="14.25" hidden="false" customHeight="false" outlineLevel="0" collapsed="false">
      <c r="A419" s="33"/>
      <c r="B419" s="33"/>
      <c r="C419" s="33"/>
      <c r="D419" s="33"/>
      <c r="E419" s="33"/>
      <c r="F419" s="33"/>
      <c r="G419" s="33"/>
      <c r="H419" s="33"/>
      <c r="I419" s="14"/>
    </row>
    <row r="420" customFormat="false" ht="14.25" hidden="false" customHeight="false" outlineLevel="0" collapsed="false">
      <c r="A420" s="33"/>
      <c r="B420" s="33"/>
      <c r="C420" s="33"/>
      <c r="D420" s="33"/>
      <c r="E420" s="33"/>
      <c r="F420" s="33"/>
      <c r="G420" s="33"/>
      <c r="H420" s="33"/>
      <c r="I420" s="14"/>
    </row>
    <row r="421" customFormat="false" ht="14.25" hidden="false" customHeight="false" outlineLevel="0" collapsed="false">
      <c r="A421" s="33"/>
      <c r="B421" s="33"/>
      <c r="C421" s="33"/>
      <c r="D421" s="33"/>
      <c r="E421" s="33"/>
      <c r="F421" s="33"/>
      <c r="G421" s="33"/>
      <c r="H421" s="33"/>
      <c r="I421" s="14"/>
    </row>
    <row r="422" customFormat="false" ht="14.25" hidden="false" customHeight="false" outlineLevel="0" collapsed="false">
      <c r="A422" s="33"/>
      <c r="B422" s="33"/>
      <c r="C422" s="33"/>
      <c r="D422" s="33"/>
      <c r="E422" s="33"/>
      <c r="F422" s="33"/>
      <c r="G422" s="33"/>
      <c r="H422" s="33"/>
      <c r="I422" s="14"/>
    </row>
    <row r="423" customFormat="false" ht="14.25" hidden="false" customHeight="false" outlineLevel="0" collapsed="false">
      <c r="A423" s="33"/>
      <c r="B423" s="33"/>
      <c r="C423" s="33"/>
      <c r="D423" s="33"/>
      <c r="E423" s="33"/>
      <c r="F423" s="33"/>
      <c r="G423" s="33"/>
      <c r="H423" s="33"/>
      <c r="I423" s="14"/>
    </row>
    <row r="424" customFormat="false" ht="14.25" hidden="false" customHeight="false" outlineLevel="0" collapsed="false">
      <c r="A424" s="33"/>
      <c r="B424" s="33"/>
      <c r="C424" s="33"/>
      <c r="D424" s="33"/>
      <c r="E424" s="33"/>
      <c r="F424" s="33"/>
      <c r="G424" s="33"/>
      <c r="H424" s="33"/>
      <c r="I424" s="14"/>
    </row>
    <row r="425" customFormat="false" ht="14.25" hidden="false" customHeight="false" outlineLevel="0" collapsed="false">
      <c r="A425" s="33"/>
      <c r="B425" s="33"/>
      <c r="C425" s="33"/>
      <c r="D425" s="33"/>
      <c r="E425" s="33"/>
      <c r="F425" s="33"/>
      <c r="G425" s="33"/>
      <c r="H425" s="33"/>
      <c r="I425" s="14"/>
    </row>
    <row r="426" customFormat="false" ht="14.25" hidden="false" customHeight="false" outlineLevel="0" collapsed="false">
      <c r="A426" s="33"/>
      <c r="B426" s="33"/>
      <c r="C426" s="33"/>
      <c r="D426" s="33"/>
      <c r="E426" s="33"/>
      <c r="F426" s="33"/>
      <c r="G426" s="33"/>
      <c r="H426" s="33"/>
      <c r="I426" s="14"/>
    </row>
    <row r="427" customFormat="false" ht="14.25" hidden="false" customHeight="false" outlineLevel="0" collapsed="false">
      <c r="A427" s="33"/>
      <c r="B427" s="33"/>
      <c r="C427" s="33"/>
      <c r="D427" s="33"/>
      <c r="E427" s="33"/>
      <c r="F427" s="33"/>
      <c r="G427" s="33"/>
      <c r="H427" s="33"/>
      <c r="I427" s="14"/>
    </row>
    <row r="428" customFormat="false" ht="14.25" hidden="false" customHeight="false" outlineLevel="0" collapsed="false">
      <c r="A428" s="33"/>
      <c r="B428" s="33"/>
      <c r="C428" s="33"/>
      <c r="D428" s="33"/>
      <c r="E428" s="33"/>
      <c r="F428" s="33"/>
      <c r="G428" s="33"/>
      <c r="H428" s="33"/>
      <c r="I428" s="14"/>
    </row>
    <row r="429" customFormat="false" ht="14.25" hidden="false" customHeight="false" outlineLevel="0" collapsed="false">
      <c r="A429" s="33"/>
      <c r="B429" s="33"/>
      <c r="C429" s="33"/>
      <c r="D429" s="33"/>
      <c r="E429" s="33"/>
      <c r="F429" s="33"/>
      <c r="G429" s="33"/>
      <c r="H429" s="33"/>
      <c r="I429" s="14"/>
    </row>
    <row r="430" customFormat="false" ht="14.25" hidden="false" customHeight="false" outlineLevel="0" collapsed="false">
      <c r="A430" s="33"/>
      <c r="B430" s="33"/>
      <c r="C430" s="33"/>
      <c r="D430" s="33"/>
      <c r="E430" s="33"/>
      <c r="F430" s="33"/>
      <c r="G430" s="33"/>
      <c r="H430" s="33"/>
      <c r="I430" s="14"/>
    </row>
    <row r="431" customFormat="false" ht="14.25" hidden="false" customHeight="false" outlineLevel="0" collapsed="false">
      <c r="A431" s="33"/>
      <c r="B431" s="33"/>
      <c r="C431" s="33"/>
      <c r="D431" s="33"/>
      <c r="E431" s="33"/>
      <c r="F431" s="33"/>
      <c r="G431" s="33"/>
      <c r="H431" s="33"/>
      <c r="I431" s="14"/>
    </row>
    <row r="432" customFormat="false" ht="14.25" hidden="false" customHeight="false" outlineLevel="0" collapsed="false">
      <c r="A432" s="33"/>
      <c r="B432" s="33"/>
      <c r="C432" s="33"/>
      <c r="D432" s="33"/>
      <c r="E432" s="33"/>
      <c r="F432" s="33"/>
      <c r="G432" s="33"/>
      <c r="H432" s="33"/>
      <c r="I432" s="14"/>
    </row>
    <row r="433" customFormat="false" ht="14.25" hidden="false" customHeight="false" outlineLevel="0" collapsed="false">
      <c r="A433" s="33"/>
      <c r="B433" s="33"/>
      <c r="C433" s="33"/>
      <c r="D433" s="33"/>
      <c r="E433" s="33"/>
      <c r="F433" s="33"/>
      <c r="G433" s="33"/>
      <c r="H433" s="33"/>
      <c r="I433" s="14"/>
    </row>
    <row r="434" customFormat="false" ht="14.25" hidden="false" customHeight="false" outlineLevel="0" collapsed="false">
      <c r="A434" s="33"/>
      <c r="B434" s="33"/>
      <c r="C434" s="33"/>
      <c r="D434" s="33"/>
      <c r="E434" s="33"/>
      <c r="F434" s="33"/>
      <c r="G434" s="33"/>
      <c r="H434" s="33"/>
      <c r="I434" s="14"/>
    </row>
    <row r="435" customFormat="false" ht="14.25" hidden="false" customHeight="false" outlineLevel="0" collapsed="false">
      <c r="A435" s="33"/>
      <c r="B435" s="33"/>
      <c r="C435" s="33"/>
      <c r="D435" s="33"/>
      <c r="E435" s="33"/>
      <c r="F435" s="33"/>
      <c r="G435" s="33"/>
      <c r="H435" s="33"/>
      <c r="I435" s="14"/>
    </row>
    <row r="436" customFormat="false" ht="14.25" hidden="false" customHeight="false" outlineLevel="0" collapsed="false">
      <c r="A436" s="33"/>
      <c r="B436" s="33"/>
      <c r="C436" s="33"/>
      <c r="D436" s="33"/>
      <c r="E436" s="33"/>
      <c r="F436" s="33"/>
      <c r="G436" s="33"/>
      <c r="H436" s="33"/>
      <c r="I436" s="14"/>
    </row>
    <row r="437" customFormat="false" ht="14.25" hidden="false" customHeight="false" outlineLevel="0" collapsed="false">
      <c r="A437" s="33"/>
      <c r="B437" s="33"/>
      <c r="C437" s="33"/>
      <c r="D437" s="33"/>
      <c r="E437" s="33"/>
      <c r="F437" s="33"/>
      <c r="G437" s="33"/>
      <c r="H437" s="33"/>
      <c r="I437" s="14"/>
    </row>
    <row r="438" customFormat="false" ht="14.25" hidden="false" customHeight="false" outlineLevel="0" collapsed="false">
      <c r="A438" s="33"/>
      <c r="B438" s="33"/>
      <c r="C438" s="33"/>
      <c r="D438" s="33"/>
      <c r="E438" s="33"/>
      <c r="F438" s="33"/>
      <c r="G438" s="33"/>
      <c r="H438" s="33"/>
      <c r="I438" s="14"/>
    </row>
    <row r="439" customFormat="false" ht="14.25" hidden="false" customHeight="false" outlineLevel="0" collapsed="false">
      <c r="A439" s="33"/>
      <c r="B439" s="33"/>
      <c r="C439" s="33"/>
      <c r="D439" s="33"/>
      <c r="E439" s="33"/>
      <c r="F439" s="33"/>
      <c r="G439" s="33"/>
      <c r="H439" s="33"/>
      <c r="I439" s="14"/>
    </row>
    <row r="440" customFormat="false" ht="14.25" hidden="false" customHeight="false" outlineLevel="0" collapsed="false">
      <c r="A440" s="33"/>
      <c r="B440" s="33"/>
      <c r="C440" s="33"/>
      <c r="D440" s="33"/>
      <c r="E440" s="33"/>
      <c r="F440" s="33"/>
      <c r="G440" s="33"/>
      <c r="H440" s="33"/>
      <c r="I440" s="14"/>
    </row>
    <row r="441" customFormat="false" ht="14.25" hidden="false" customHeight="false" outlineLevel="0" collapsed="false">
      <c r="A441" s="33"/>
      <c r="B441" s="33"/>
      <c r="C441" s="33"/>
      <c r="D441" s="33"/>
      <c r="E441" s="33"/>
      <c r="F441" s="33"/>
      <c r="G441" s="33"/>
      <c r="H441" s="33"/>
      <c r="I441" s="14"/>
    </row>
    <row r="442" customFormat="false" ht="14.25" hidden="false" customHeight="false" outlineLevel="0" collapsed="false">
      <c r="A442" s="33"/>
      <c r="B442" s="33"/>
      <c r="C442" s="33"/>
      <c r="D442" s="33"/>
      <c r="E442" s="33"/>
      <c r="F442" s="33"/>
      <c r="G442" s="33"/>
      <c r="H442" s="33"/>
      <c r="I442" s="14"/>
    </row>
    <row r="443" customFormat="false" ht="14.25" hidden="false" customHeight="false" outlineLevel="0" collapsed="false">
      <c r="A443" s="33"/>
      <c r="B443" s="33"/>
      <c r="C443" s="33"/>
      <c r="D443" s="33"/>
      <c r="E443" s="33"/>
      <c r="F443" s="33"/>
      <c r="G443" s="33"/>
      <c r="H443" s="33"/>
      <c r="I443" s="14"/>
    </row>
    <row r="444" customFormat="false" ht="14.25" hidden="false" customHeight="false" outlineLevel="0" collapsed="false">
      <c r="A444" s="33"/>
      <c r="B444" s="33"/>
      <c r="C444" s="33"/>
      <c r="D444" s="33"/>
      <c r="E444" s="33"/>
      <c r="F444" s="33"/>
      <c r="G444" s="33"/>
      <c r="H444" s="33"/>
      <c r="I444" s="14"/>
    </row>
    <row r="445" customFormat="false" ht="14.25" hidden="false" customHeight="false" outlineLevel="0" collapsed="false">
      <c r="A445" s="33"/>
      <c r="B445" s="33"/>
      <c r="C445" s="33"/>
      <c r="D445" s="33"/>
      <c r="E445" s="33"/>
      <c r="F445" s="33"/>
      <c r="G445" s="33"/>
      <c r="H445" s="33"/>
      <c r="I445" s="14"/>
    </row>
    <row r="446" customFormat="false" ht="14.25" hidden="false" customHeight="false" outlineLevel="0" collapsed="false">
      <c r="A446" s="33"/>
      <c r="B446" s="33"/>
      <c r="C446" s="33"/>
      <c r="D446" s="33"/>
      <c r="E446" s="33"/>
      <c r="F446" s="33"/>
      <c r="G446" s="33"/>
      <c r="H446" s="33"/>
      <c r="I446" s="14"/>
    </row>
    <row r="447" customFormat="false" ht="14.25" hidden="false" customHeight="false" outlineLevel="0" collapsed="false">
      <c r="A447" s="33"/>
      <c r="B447" s="33"/>
      <c r="C447" s="33"/>
      <c r="D447" s="33"/>
      <c r="E447" s="33"/>
      <c r="F447" s="33"/>
      <c r="G447" s="33"/>
      <c r="H447" s="33"/>
      <c r="I447" s="14"/>
    </row>
    <row r="448" customFormat="false" ht="14.25" hidden="false" customHeight="false" outlineLevel="0" collapsed="false">
      <c r="A448" s="33"/>
      <c r="B448" s="33"/>
      <c r="C448" s="33"/>
      <c r="D448" s="33"/>
      <c r="E448" s="33"/>
      <c r="F448" s="33"/>
      <c r="G448" s="33"/>
      <c r="H448" s="33"/>
      <c r="I448" s="14"/>
    </row>
    <row r="449" customFormat="false" ht="14.25" hidden="false" customHeight="false" outlineLevel="0" collapsed="false">
      <c r="A449" s="33"/>
      <c r="B449" s="33"/>
      <c r="C449" s="33"/>
      <c r="D449" s="33"/>
      <c r="E449" s="33"/>
      <c r="F449" s="33"/>
      <c r="G449" s="33"/>
      <c r="H449" s="33"/>
      <c r="I449" s="14"/>
    </row>
    <row r="450" customFormat="false" ht="14.25" hidden="false" customHeight="false" outlineLevel="0" collapsed="false">
      <c r="A450" s="33"/>
      <c r="B450" s="33"/>
      <c r="C450" s="33"/>
      <c r="D450" s="33"/>
      <c r="E450" s="33"/>
      <c r="F450" s="33"/>
      <c r="G450" s="33"/>
      <c r="H450" s="33"/>
      <c r="I450" s="14"/>
    </row>
    <row r="451" customFormat="false" ht="14.25" hidden="false" customHeight="false" outlineLevel="0" collapsed="false">
      <c r="A451" s="33"/>
      <c r="B451" s="33"/>
      <c r="C451" s="33"/>
      <c r="D451" s="33"/>
      <c r="E451" s="33"/>
      <c r="F451" s="33"/>
      <c r="G451" s="33"/>
      <c r="H451" s="33"/>
      <c r="I451" s="14"/>
    </row>
    <row r="452" customFormat="false" ht="14.25" hidden="false" customHeight="false" outlineLevel="0" collapsed="false">
      <c r="A452" s="33"/>
      <c r="B452" s="33"/>
      <c r="C452" s="33"/>
      <c r="D452" s="33"/>
      <c r="E452" s="33"/>
      <c r="F452" s="33"/>
      <c r="G452" s="33"/>
      <c r="H452" s="33"/>
      <c r="I452" s="14"/>
    </row>
    <row r="453" customFormat="false" ht="14.25" hidden="false" customHeight="false" outlineLevel="0" collapsed="false">
      <c r="A453" s="33"/>
      <c r="B453" s="33"/>
      <c r="C453" s="33"/>
      <c r="D453" s="33"/>
      <c r="E453" s="33"/>
      <c r="F453" s="33"/>
      <c r="G453" s="33"/>
      <c r="H453" s="33"/>
      <c r="I453" s="14"/>
    </row>
    <row r="454" customFormat="false" ht="14.25" hidden="false" customHeight="false" outlineLevel="0" collapsed="false">
      <c r="A454" s="33"/>
      <c r="B454" s="33"/>
      <c r="C454" s="33"/>
      <c r="D454" s="33"/>
      <c r="E454" s="33"/>
      <c r="F454" s="33"/>
      <c r="G454" s="33"/>
      <c r="H454" s="33"/>
      <c r="I454" s="14"/>
    </row>
    <row r="455" customFormat="false" ht="14.25" hidden="false" customHeight="false" outlineLevel="0" collapsed="false">
      <c r="A455" s="33"/>
      <c r="B455" s="33"/>
      <c r="C455" s="33"/>
      <c r="D455" s="33"/>
      <c r="E455" s="33"/>
      <c r="F455" s="33"/>
      <c r="G455" s="33"/>
      <c r="H455" s="33"/>
      <c r="I455" s="14"/>
    </row>
    <row r="456" customFormat="false" ht="14.25" hidden="false" customHeight="false" outlineLevel="0" collapsed="false">
      <c r="A456" s="33"/>
      <c r="B456" s="33"/>
      <c r="C456" s="33"/>
      <c r="D456" s="33"/>
      <c r="E456" s="33"/>
      <c r="F456" s="33"/>
      <c r="G456" s="33"/>
      <c r="H456" s="33"/>
      <c r="I456" s="14"/>
    </row>
    <row r="457" customFormat="false" ht="14.25" hidden="false" customHeight="false" outlineLevel="0" collapsed="false">
      <c r="A457" s="33"/>
      <c r="B457" s="33"/>
      <c r="C457" s="33"/>
      <c r="D457" s="33"/>
      <c r="E457" s="33"/>
      <c r="F457" s="33"/>
      <c r="G457" s="33"/>
      <c r="H457" s="33"/>
      <c r="I457" s="14"/>
    </row>
    <row r="458" customFormat="false" ht="14.25" hidden="false" customHeight="false" outlineLevel="0" collapsed="false">
      <c r="A458" s="33"/>
      <c r="B458" s="33"/>
      <c r="C458" s="33"/>
      <c r="D458" s="33"/>
      <c r="E458" s="33"/>
      <c r="F458" s="33"/>
      <c r="G458" s="33"/>
      <c r="H458" s="33"/>
      <c r="I458" s="14"/>
    </row>
    <row r="459" customFormat="false" ht="14.25" hidden="false" customHeight="false" outlineLevel="0" collapsed="false">
      <c r="A459" s="33"/>
      <c r="B459" s="33"/>
      <c r="C459" s="33"/>
      <c r="D459" s="33"/>
      <c r="E459" s="33"/>
      <c r="F459" s="33"/>
      <c r="G459" s="33"/>
      <c r="H459" s="33"/>
      <c r="I459" s="14"/>
    </row>
    <row r="460" customFormat="false" ht="14.25" hidden="false" customHeight="false" outlineLevel="0" collapsed="false">
      <c r="A460" s="33"/>
      <c r="B460" s="33"/>
      <c r="C460" s="33"/>
      <c r="D460" s="33"/>
      <c r="E460" s="33"/>
      <c r="F460" s="33"/>
      <c r="G460" s="33"/>
      <c r="H460" s="33"/>
      <c r="I460" s="14"/>
    </row>
    <row r="461" customFormat="false" ht="14.25" hidden="false" customHeight="false" outlineLevel="0" collapsed="false">
      <c r="A461" s="33"/>
      <c r="B461" s="33"/>
      <c r="C461" s="33"/>
      <c r="D461" s="33"/>
      <c r="E461" s="33"/>
      <c r="F461" s="33"/>
      <c r="G461" s="33"/>
      <c r="H461" s="33"/>
      <c r="I461" s="14"/>
    </row>
    <row r="462" customFormat="false" ht="14.25" hidden="false" customHeight="false" outlineLevel="0" collapsed="false">
      <c r="A462" s="33"/>
      <c r="B462" s="33"/>
      <c r="C462" s="33"/>
      <c r="D462" s="33"/>
      <c r="E462" s="33"/>
      <c r="F462" s="33"/>
      <c r="G462" s="33"/>
      <c r="H462" s="33"/>
      <c r="I462" s="14"/>
    </row>
    <row r="463" customFormat="false" ht="14.25" hidden="false" customHeight="false" outlineLevel="0" collapsed="false">
      <c r="A463" s="33"/>
      <c r="B463" s="33"/>
      <c r="C463" s="33"/>
      <c r="D463" s="33"/>
      <c r="E463" s="33"/>
      <c r="F463" s="33"/>
      <c r="G463" s="33"/>
      <c r="H463" s="33"/>
      <c r="I463" s="14"/>
    </row>
    <row r="464" customFormat="false" ht="14.25" hidden="false" customHeight="false" outlineLevel="0" collapsed="false">
      <c r="A464" s="33"/>
      <c r="B464" s="33"/>
      <c r="C464" s="33"/>
      <c r="D464" s="33"/>
      <c r="E464" s="33"/>
      <c r="F464" s="33"/>
      <c r="G464" s="33"/>
      <c r="H464" s="33"/>
      <c r="I464" s="14"/>
    </row>
    <row r="465" customFormat="false" ht="14.25" hidden="false" customHeight="false" outlineLevel="0" collapsed="false">
      <c r="A465" s="33"/>
      <c r="B465" s="33"/>
      <c r="C465" s="33"/>
      <c r="D465" s="33"/>
      <c r="E465" s="33"/>
      <c r="F465" s="33"/>
      <c r="G465" s="33"/>
      <c r="H465" s="33"/>
      <c r="I465" s="14"/>
    </row>
    <row r="466" customFormat="false" ht="14.25" hidden="false" customHeight="false" outlineLevel="0" collapsed="false">
      <c r="A466" s="33"/>
      <c r="B466" s="33"/>
      <c r="C466" s="33"/>
      <c r="D466" s="33"/>
      <c r="E466" s="33"/>
      <c r="F466" s="33"/>
      <c r="G466" s="33"/>
      <c r="H466" s="33"/>
      <c r="I466" s="14"/>
    </row>
    <row r="467" customFormat="false" ht="14.25" hidden="false" customHeight="false" outlineLevel="0" collapsed="false">
      <c r="A467" s="33"/>
      <c r="B467" s="33"/>
      <c r="C467" s="33"/>
      <c r="D467" s="33"/>
      <c r="E467" s="33"/>
      <c r="F467" s="33"/>
      <c r="G467" s="33"/>
      <c r="H467" s="33"/>
      <c r="I467" s="14"/>
    </row>
    <row r="468" customFormat="false" ht="14.25" hidden="false" customHeight="false" outlineLevel="0" collapsed="false">
      <c r="A468" s="33"/>
      <c r="B468" s="33"/>
      <c r="C468" s="33"/>
      <c r="D468" s="33"/>
      <c r="E468" s="33"/>
      <c r="F468" s="33"/>
      <c r="G468" s="33"/>
      <c r="H468" s="33"/>
      <c r="I468" s="14"/>
    </row>
    <row r="469" customFormat="false" ht="14.25" hidden="false" customHeight="false" outlineLevel="0" collapsed="false">
      <c r="A469" s="33"/>
      <c r="B469" s="33"/>
      <c r="C469" s="33"/>
      <c r="D469" s="33"/>
      <c r="E469" s="33"/>
      <c r="F469" s="33"/>
      <c r="G469" s="33"/>
      <c r="H469" s="33"/>
      <c r="I469" s="14"/>
    </row>
    <row r="470" customFormat="false" ht="14.25" hidden="false" customHeight="false" outlineLevel="0" collapsed="false">
      <c r="A470" s="33"/>
      <c r="B470" s="33"/>
      <c r="C470" s="33"/>
      <c r="D470" s="33"/>
      <c r="E470" s="33"/>
      <c r="F470" s="33"/>
      <c r="G470" s="33"/>
      <c r="H470" s="33"/>
      <c r="I470" s="14"/>
    </row>
    <row r="471" customFormat="false" ht="14.25" hidden="false" customHeight="false" outlineLevel="0" collapsed="false">
      <c r="A471" s="33"/>
      <c r="B471" s="33"/>
      <c r="C471" s="33"/>
      <c r="D471" s="33"/>
      <c r="E471" s="33"/>
      <c r="F471" s="33"/>
      <c r="G471" s="33"/>
      <c r="H471" s="33"/>
      <c r="I471" s="14"/>
    </row>
    <row r="472" customFormat="false" ht="14.25" hidden="false" customHeight="false" outlineLevel="0" collapsed="false">
      <c r="A472" s="33"/>
      <c r="B472" s="33"/>
      <c r="C472" s="33"/>
      <c r="D472" s="33"/>
      <c r="E472" s="33"/>
      <c r="F472" s="33"/>
      <c r="G472" s="33"/>
      <c r="H472" s="33"/>
      <c r="I472" s="14"/>
    </row>
    <row r="473" customFormat="false" ht="14.25" hidden="false" customHeight="false" outlineLevel="0" collapsed="false">
      <c r="A473" s="33"/>
      <c r="B473" s="33"/>
      <c r="C473" s="33"/>
      <c r="D473" s="33"/>
      <c r="E473" s="33"/>
      <c r="F473" s="33"/>
      <c r="G473" s="33"/>
      <c r="H473" s="33"/>
      <c r="I473" s="14"/>
    </row>
    <row r="474" customFormat="false" ht="14.25" hidden="false" customHeight="false" outlineLevel="0" collapsed="false">
      <c r="A474" s="33"/>
      <c r="B474" s="33"/>
      <c r="C474" s="33"/>
      <c r="D474" s="33"/>
      <c r="E474" s="33"/>
      <c r="F474" s="33"/>
      <c r="G474" s="33"/>
      <c r="H474" s="33"/>
      <c r="I474" s="14"/>
    </row>
    <row r="475" customFormat="false" ht="14.25" hidden="false" customHeight="false" outlineLevel="0" collapsed="false">
      <c r="A475" s="33"/>
      <c r="B475" s="33"/>
      <c r="C475" s="33"/>
      <c r="D475" s="33"/>
      <c r="E475" s="33"/>
      <c r="F475" s="33"/>
      <c r="G475" s="33"/>
      <c r="H475" s="33"/>
      <c r="I475" s="14"/>
    </row>
    <row r="476" customFormat="false" ht="14.25" hidden="false" customHeight="false" outlineLevel="0" collapsed="false">
      <c r="A476" s="33"/>
      <c r="B476" s="33"/>
      <c r="C476" s="33"/>
      <c r="D476" s="33"/>
      <c r="E476" s="33"/>
      <c r="F476" s="33"/>
      <c r="G476" s="33"/>
      <c r="H476" s="33"/>
      <c r="I476" s="14"/>
    </row>
    <row r="477" customFormat="false" ht="14.25" hidden="false" customHeight="false" outlineLevel="0" collapsed="false">
      <c r="A477" s="33"/>
      <c r="B477" s="33"/>
      <c r="C477" s="33"/>
      <c r="D477" s="33"/>
      <c r="E477" s="33"/>
      <c r="F477" s="33"/>
      <c r="G477" s="33"/>
      <c r="H477" s="33"/>
      <c r="I477" s="14"/>
    </row>
    <row r="478" customFormat="false" ht="14.25" hidden="false" customHeight="false" outlineLevel="0" collapsed="false">
      <c r="A478" s="33"/>
      <c r="B478" s="33"/>
      <c r="C478" s="33"/>
      <c r="D478" s="33"/>
      <c r="E478" s="33"/>
      <c r="F478" s="33"/>
      <c r="G478" s="33"/>
      <c r="H478" s="33"/>
      <c r="I478" s="14"/>
    </row>
    <row r="479" customFormat="false" ht="14.25" hidden="false" customHeight="false" outlineLevel="0" collapsed="false">
      <c r="A479" s="33"/>
      <c r="B479" s="33"/>
      <c r="C479" s="33"/>
      <c r="D479" s="33"/>
      <c r="E479" s="33"/>
      <c r="F479" s="33"/>
      <c r="G479" s="33"/>
      <c r="H479" s="33"/>
      <c r="I479" s="14"/>
    </row>
    <row r="480" customFormat="false" ht="14.25" hidden="false" customHeight="false" outlineLevel="0" collapsed="false">
      <c r="A480" s="33"/>
      <c r="B480" s="33"/>
      <c r="C480" s="33"/>
      <c r="D480" s="33"/>
      <c r="E480" s="33"/>
      <c r="F480" s="33"/>
      <c r="G480" s="33"/>
      <c r="H480" s="33"/>
      <c r="I480" s="14"/>
    </row>
    <row r="481" customFormat="false" ht="14.25" hidden="false" customHeight="false" outlineLevel="0" collapsed="false">
      <c r="A481" s="33"/>
      <c r="B481" s="33"/>
      <c r="C481" s="33"/>
      <c r="D481" s="33"/>
      <c r="E481" s="33"/>
      <c r="F481" s="33"/>
      <c r="G481" s="33"/>
      <c r="H481" s="33"/>
      <c r="I481" s="14"/>
    </row>
    <row r="482" customFormat="false" ht="14.25" hidden="false" customHeight="false" outlineLevel="0" collapsed="false">
      <c r="A482" s="33"/>
      <c r="B482" s="33"/>
      <c r="C482" s="33"/>
      <c r="D482" s="33"/>
      <c r="E482" s="33"/>
      <c r="F482" s="33"/>
      <c r="G482" s="33"/>
      <c r="H482" s="33"/>
      <c r="I482" s="14"/>
    </row>
    <row r="483" customFormat="false" ht="14.25" hidden="false" customHeight="false" outlineLevel="0" collapsed="false">
      <c r="A483" s="33"/>
      <c r="B483" s="33"/>
      <c r="C483" s="33"/>
      <c r="D483" s="33"/>
      <c r="E483" s="33"/>
      <c r="F483" s="33"/>
      <c r="G483" s="33"/>
      <c r="H483" s="33"/>
      <c r="I483" s="14"/>
    </row>
    <row r="484" customFormat="false" ht="14.25" hidden="false" customHeight="false" outlineLevel="0" collapsed="false">
      <c r="A484" s="33"/>
      <c r="B484" s="33"/>
      <c r="C484" s="33"/>
      <c r="D484" s="33"/>
      <c r="E484" s="33"/>
      <c r="F484" s="33"/>
      <c r="G484" s="33"/>
      <c r="H484" s="33"/>
      <c r="I484" s="14"/>
    </row>
    <row r="485" customFormat="false" ht="14.25" hidden="false" customHeight="false" outlineLevel="0" collapsed="false">
      <c r="A485" s="33"/>
      <c r="B485" s="33"/>
      <c r="C485" s="33"/>
      <c r="D485" s="33"/>
      <c r="E485" s="33"/>
      <c r="F485" s="33"/>
      <c r="G485" s="33"/>
      <c r="H485" s="33"/>
      <c r="I485" s="14"/>
    </row>
    <row r="486" customFormat="false" ht="14.25" hidden="false" customHeight="false" outlineLevel="0" collapsed="false">
      <c r="A486" s="33"/>
      <c r="B486" s="33"/>
      <c r="C486" s="33"/>
      <c r="D486" s="33"/>
      <c r="E486" s="33"/>
      <c r="F486" s="33"/>
      <c r="G486" s="33"/>
      <c r="H486" s="33"/>
      <c r="I486" s="14"/>
    </row>
    <row r="487" customFormat="false" ht="14.25" hidden="false" customHeight="false" outlineLevel="0" collapsed="false">
      <c r="A487" s="33"/>
      <c r="B487" s="33"/>
      <c r="C487" s="33"/>
      <c r="D487" s="33"/>
      <c r="E487" s="33"/>
      <c r="F487" s="33"/>
      <c r="G487" s="33"/>
      <c r="H487" s="33"/>
      <c r="I487" s="14"/>
    </row>
    <row r="488" customFormat="false" ht="14.25" hidden="false" customHeight="false" outlineLevel="0" collapsed="false">
      <c r="A488" s="33"/>
      <c r="B488" s="33"/>
      <c r="C488" s="33"/>
      <c r="D488" s="33"/>
      <c r="E488" s="33"/>
      <c r="F488" s="33"/>
      <c r="G488" s="33"/>
      <c r="H488" s="33"/>
      <c r="I488" s="14"/>
    </row>
    <row r="489" customFormat="false" ht="14.25" hidden="false" customHeight="false" outlineLevel="0" collapsed="false">
      <c r="A489" s="33"/>
      <c r="B489" s="33"/>
      <c r="C489" s="33"/>
      <c r="D489" s="33"/>
      <c r="E489" s="33"/>
      <c r="F489" s="33"/>
      <c r="G489" s="33"/>
      <c r="H489" s="33"/>
      <c r="I489" s="14"/>
    </row>
    <row r="490" customFormat="false" ht="14.25" hidden="false" customHeight="false" outlineLevel="0" collapsed="false">
      <c r="A490" s="33"/>
      <c r="B490" s="33"/>
      <c r="C490" s="33"/>
      <c r="D490" s="33"/>
      <c r="E490" s="33"/>
      <c r="F490" s="33"/>
      <c r="G490" s="33"/>
      <c r="H490" s="33"/>
      <c r="I490" s="14"/>
    </row>
    <row r="491" customFormat="false" ht="14.25" hidden="false" customHeight="false" outlineLevel="0" collapsed="false">
      <c r="A491" s="33"/>
      <c r="B491" s="33"/>
      <c r="C491" s="33"/>
      <c r="D491" s="33"/>
      <c r="E491" s="33"/>
      <c r="F491" s="33"/>
      <c r="G491" s="33"/>
      <c r="H491" s="33"/>
      <c r="I491" s="14"/>
    </row>
    <row r="492" customFormat="false" ht="14.25" hidden="false" customHeight="false" outlineLevel="0" collapsed="false">
      <c r="A492" s="33"/>
      <c r="B492" s="33"/>
      <c r="C492" s="33"/>
      <c r="D492" s="33"/>
      <c r="E492" s="33"/>
      <c r="F492" s="33"/>
      <c r="G492" s="33"/>
      <c r="H492" s="33"/>
      <c r="I492" s="14"/>
    </row>
    <row r="493" customFormat="false" ht="14.25" hidden="false" customHeight="false" outlineLevel="0" collapsed="false">
      <c r="A493" s="33"/>
      <c r="B493" s="33"/>
      <c r="C493" s="33"/>
      <c r="D493" s="33"/>
      <c r="E493" s="33"/>
      <c r="F493" s="33"/>
      <c r="G493" s="33"/>
      <c r="H493" s="33"/>
      <c r="I493" s="14"/>
    </row>
    <row r="494" customFormat="false" ht="14.25" hidden="false" customHeight="false" outlineLevel="0" collapsed="false">
      <c r="A494" s="33"/>
      <c r="B494" s="33"/>
      <c r="C494" s="33"/>
      <c r="D494" s="33"/>
      <c r="E494" s="33"/>
      <c r="F494" s="33"/>
      <c r="G494" s="33"/>
      <c r="H494" s="33"/>
      <c r="I494" s="14"/>
    </row>
    <row r="495" customFormat="false" ht="14.25" hidden="false" customHeight="false" outlineLevel="0" collapsed="false">
      <c r="A495" s="33"/>
      <c r="B495" s="33"/>
      <c r="C495" s="33"/>
      <c r="D495" s="33"/>
      <c r="E495" s="33"/>
      <c r="F495" s="33"/>
      <c r="G495" s="33"/>
      <c r="H495" s="33"/>
      <c r="I495" s="14"/>
    </row>
    <row r="496" customFormat="false" ht="14.25" hidden="false" customHeight="false" outlineLevel="0" collapsed="false">
      <c r="A496" s="33"/>
      <c r="B496" s="33"/>
      <c r="C496" s="33"/>
      <c r="D496" s="33"/>
      <c r="E496" s="33"/>
      <c r="F496" s="33"/>
      <c r="G496" s="33"/>
      <c r="H496" s="33"/>
      <c r="I496" s="14"/>
    </row>
    <row r="497" customFormat="false" ht="14.25" hidden="false" customHeight="false" outlineLevel="0" collapsed="false">
      <c r="A497" s="33"/>
      <c r="B497" s="33"/>
      <c r="C497" s="33"/>
      <c r="D497" s="33"/>
      <c r="E497" s="33"/>
      <c r="F497" s="33"/>
      <c r="G497" s="33"/>
      <c r="H497" s="33"/>
      <c r="I497" s="14"/>
    </row>
    <row r="498" customFormat="false" ht="14.25" hidden="false" customHeight="false" outlineLevel="0" collapsed="false">
      <c r="A498" s="33"/>
      <c r="B498" s="33"/>
      <c r="C498" s="33"/>
      <c r="D498" s="33"/>
      <c r="E498" s="33"/>
      <c r="F498" s="33"/>
      <c r="G498" s="33"/>
      <c r="H498" s="33"/>
      <c r="I498" s="14"/>
    </row>
    <row r="499" customFormat="false" ht="14.25" hidden="false" customHeight="false" outlineLevel="0" collapsed="false">
      <c r="A499" s="33"/>
      <c r="B499" s="33"/>
      <c r="C499" s="33"/>
      <c r="D499" s="33"/>
      <c r="E499" s="33"/>
      <c r="F499" s="33"/>
      <c r="G499" s="33"/>
      <c r="H499" s="33"/>
      <c r="I499" s="14"/>
    </row>
    <row r="500" customFormat="false" ht="14.25" hidden="false" customHeight="false" outlineLevel="0" collapsed="false">
      <c r="A500" s="33"/>
      <c r="B500" s="33"/>
      <c r="C500" s="33"/>
      <c r="D500" s="33"/>
      <c r="E500" s="33"/>
      <c r="F500" s="33"/>
      <c r="G500" s="33"/>
      <c r="H500" s="33"/>
      <c r="I500" s="14"/>
    </row>
    <row r="501" customFormat="false" ht="14.25" hidden="false" customHeight="false" outlineLevel="0" collapsed="false">
      <c r="A501" s="33"/>
      <c r="B501" s="33"/>
      <c r="C501" s="33"/>
      <c r="D501" s="33"/>
      <c r="E501" s="33"/>
      <c r="F501" s="33"/>
      <c r="G501" s="33"/>
      <c r="H501" s="33"/>
      <c r="I501" s="14"/>
    </row>
    <row r="502" customFormat="false" ht="14.25" hidden="false" customHeight="false" outlineLevel="0" collapsed="false">
      <c r="A502" s="33"/>
      <c r="B502" s="33"/>
      <c r="C502" s="33"/>
      <c r="D502" s="33"/>
      <c r="E502" s="33"/>
      <c r="F502" s="33"/>
      <c r="G502" s="33"/>
      <c r="H502" s="33"/>
      <c r="I502" s="14"/>
    </row>
    <row r="503" customFormat="false" ht="14.25" hidden="false" customHeight="false" outlineLevel="0" collapsed="false">
      <c r="A503" s="33"/>
      <c r="B503" s="33"/>
      <c r="C503" s="33"/>
      <c r="D503" s="33"/>
      <c r="E503" s="33"/>
      <c r="F503" s="33"/>
      <c r="G503" s="33"/>
      <c r="H503" s="33"/>
      <c r="I503" s="14"/>
    </row>
    <row r="504" customFormat="false" ht="14.25" hidden="false" customHeight="false" outlineLevel="0" collapsed="false">
      <c r="A504" s="33"/>
      <c r="B504" s="33"/>
      <c r="C504" s="33"/>
      <c r="D504" s="33"/>
      <c r="E504" s="33"/>
      <c r="F504" s="33"/>
      <c r="G504" s="33"/>
      <c r="H504" s="33"/>
      <c r="I504" s="14"/>
    </row>
    <row r="505" customFormat="false" ht="14.25" hidden="false" customHeight="false" outlineLevel="0" collapsed="false">
      <c r="A505" s="33"/>
      <c r="B505" s="33"/>
      <c r="C505" s="33"/>
      <c r="D505" s="33"/>
      <c r="E505" s="33"/>
      <c r="F505" s="33"/>
      <c r="G505" s="33"/>
      <c r="H505" s="33"/>
      <c r="I505" s="14"/>
    </row>
    <row r="506" customFormat="false" ht="14.25" hidden="false" customHeight="false" outlineLevel="0" collapsed="false">
      <c r="A506" s="33"/>
      <c r="B506" s="33"/>
      <c r="C506" s="33"/>
      <c r="D506" s="33"/>
      <c r="E506" s="33"/>
      <c r="F506" s="33"/>
      <c r="G506" s="33"/>
      <c r="H506" s="33"/>
      <c r="I506" s="14"/>
    </row>
    <row r="507" customFormat="false" ht="14.25" hidden="false" customHeight="false" outlineLevel="0" collapsed="false">
      <c r="A507" s="33"/>
      <c r="B507" s="33"/>
      <c r="C507" s="33"/>
      <c r="D507" s="33"/>
      <c r="E507" s="33"/>
      <c r="F507" s="33"/>
      <c r="G507" s="33"/>
      <c r="H507" s="33"/>
      <c r="I507" s="14"/>
    </row>
    <row r="508" customFormat="false" ht="14.25" hidden="false" customHeight="false" outlineLevel="0" collapsed="false">
      <c r="A508" s="33"/>
      <c r="B508" s="33"/>
      <c r="C508" s="33"/>
      <c r="D508" s="33"/>
      <c r="E508" s="33"/>
      <c r="F508" s="33"/>
      <c r="G508" s="33"/>
      <c r="H508" s="33"/>
      <c r="I508" s="14"/>
    </row>
    <row r="509" customFormat="false" ht="14.25" hidden="false" customHeight="false" outlineLevel="0" collapsed="false">
      <c r="A509" s="33"/>
      <c r="B509" s="33"/>
      <c r="C509" s="33"/>
      <c r="D509" s="33"/>
      <c r="E509" s="33"/>
      <c r="F509" s="33"/>
      <c r="G509" s="33"/>
      <c r="H509" s="33"/>
      <c r="I509" s="14"/>
    </row>
    <row r="510" customFormat="false" ht="14.25" hidden="false" customHeight="false" outlineLevel="0" collapsed="false">
      <c r="A510" s="33"/>
      <c r="B510" s="33"/>
      <c r="C510" s="33"/>
      <c r="D510" s="33"/>
      <c r="E510" s="33"/>
      <c r="F510" s="33"/>
      <c r="G510" s="33"/>
      <c r="H510" s="33"/>
      <c r="I510" s="14"/>
    </row>
    <row r="511" customFormat="false" ht="14.25" hidden="false" customHeight="false" outlineLevel="0" collapsed="false">
      <c r="A511" s="33"/>
      <c r="B511" s="33"/>
      <c r="C511" s="33"/>
      <c r="D511" s="33"/>
      <c r="E511" s="33"/>
      <c r="F511" s="33"/>
      <c r="G511" s="33"/>
      <c r="H511" s="33"/>
      <c r="I511" s="14"/>
    </row>
    <row r="512" customFormat="false" ht="14.25" hidden="false" customHeight="false" outlineLevel="0" collapsed="false">
      <c r="A512" s="33"/>
      <c r="B512" s="33"/>
      <c r="C512" s="33"/>
      <c r="D512" s="33"/>
      <c r="E512" s="33"/>
      <c r="F512" s="33"/>
      <c r="G512" s="33"/>
      <c r="H512" s="33"/>
      <c r="I512" s="14"/>
    </row>
    <row r="513" customFormat="false" ht="14.25" hidden="false" customHeight="false" outlineLevel="0" collapsed="false">
      <c r="A513" s="33"/>
      <c r="B513" s="33"/>
      <c r="C513" s="33"/>
      <c r="D513" s="33"/>
      <c r="E513" s="33"/>
      <c r="F513" s="33"/>
      <c r="G513" s="33"/>
      <c r="H513" s="33"/>
      <c r="I513" s="14"/>
    </row>
    <row r="514" customFormat="false" ht="14.25" hidden="false" customHeight="false" outlineLevel="0" collapsed="false">
      <c r="A514" s="33"/>
      <c r="B514" s="33"/>
      <c r="C514" s="33"/>
      <c r="D514" s="33"/>
      <c r="E514" s="33"/>
      <c r="F514" s="33"/>
      <c r="G514" s="33"/>
      <c r="H514" s="33"/>
      <c r="I514" s="14"/>
    </row>
    <row r="515" customFormat="false" ht="14.25" hidden="false" customHeight="false" outlineLevel="0" collapsed="false">
      <c r="A515" s="33"/>
      <c r="B515" s="33"/>
      <c r="C515" s="33"/>
      <c r="D515" s="33"/>
      <c r="E515" s="33"/>
      <c r="F515" s="33"/>
      <c r="G515" s="33"/>
      <c r="H515" s="33"/>
      <c r="I515" s="14"/>
    </row>
    <row r="516" customFormat="false" ht="14.25" hidden="false" customHeight="false" outlineLevel="0" collapsed="false">
      <c r="A516" s="33"/>
      <c r="B516" s="33"/>
      <c r="C516" s="33"/>
      <c r="D516" s="33"/>
      <c r="E516" s="33"/>
      <c r="F516" s="33"/>
      <c r="G516" s="33"/>
      <c r="H516" s="33"/>
      <c r="I516" s="14"/>
    </row>
    <row r="517" customFormat="false" ht="14.25" hidden="false" customHeight="false" outlineLevel="0" collapsed="false">
      <c r="A517" s="33"/>
      <c r="B517" s="33"/>
      <c r="C517" s="33"/>
      <c r="D517" s="33"/>
      <c r="E517" s="33"/>
      <c r="F517" s="33"/>
      <c r="G517" s="33"/>
      <c r="H517" s="33"/>
      <c r="I517" s="14"/>
    </row>
    <row r="518" customFormat="false" ht="14.25" hidden="false" customHeight="false" outlineLevel="0" collapsed="false">
      <c r="A518" s="33"/>
      <c r="B518" s="33"/>
      <c r="C518" s="33"/>
      <c r="D518" s="33"/>
      <c r="E518" s="33"/>
      <c r="F518" s="33"/>
      <c r="G518" s="33"/>
      <c r="H518" s="33"/>
      <c r="I518" s="14"/>
    </row>
    <row r="519" customFormat="false" ht="14.25" hidden="false" customHeight="false" outlineLevel="0" collapsed="false">
      <c r="A519" s="33"/>
      <c r="B519" s="33"/>
      <c r="C519" s="33"/>
      <c r="D519" s="33"/>
      <c r="E519" s="33"/>
      <c r="F519" s="33"/>
      <c r="G519" s="33"/>
      <c r="H519" s="33"/>
      <c r="I519" s="14"/>
    </row>
    <row r="520" customFormat="false" ht="14.25" hidden="false" customHeight="false" outlineLevel="0" collapsed="false">
      <c r="A520" s="33"/>
      <c r="B520" s="33"/>
      <c r="C520" s="33"/>
      <c r="D520" s="33"/>
      <c r="E520" s="33"/>
      <c r="F520" s="33"/>
      <c r="G520" s="33"/>
      <c r="H520" s="33"/>
      <c r="I520" s="14"/>
    </row>
    <row r="521" customFormat="false" ht="14.25" hidden="false" customHeight="false" outlineLevel="0" collapsed="false">
      <c r="A521" s="33"/>
      <c r="B521" s="33"/>
      <c r="C521" s="33"/>
      <c r="D521" s="33"/>
      <c r="E521" s="33"/>
      <c r="F521" s="33"/>
      <c r="G521" s="33"/>
      <c r="H521" s="33"/>
      <c r="I521" s="14"/>
    </row>
    <row r="522" customFormat="false" ht="14.25" hidden="false" customHeight="false" outlineLevel="0" collapsed="false">
      <c r="A522" s="33"/>
      <c r="B522" s="33"/>
      <c r="C522" s="33"/>
      <c r="D522" s="33"/>
      <c r="E522" s="33"/>
      <c r="F522" s="33"/>
      <c r="G522" s="33"/>
      <c r="H522" s="33"/>
      <c r="I522" s="14"/>
    </row>
    <row r="523" customFormat="false" ht="14.25" hidden="false" customHeight="false" outlineLevel="0" collapsed="false">
      <c r="A523" s="33"/>
      <c r="B523" s="33"/>
      <c r="C523" s="33"/>
      <c r="D523" s="33"/>
      <c r="E523" s="33"/>
      <c r="F523" s="33"/>
      <c r="G523" s="33"/>
      <c r="H523" s="33"/>
      <c r="I523" s="14"/>
    </row>
    <row r="524" customFormat="false" ht="14.25" hidden="false" customHeight="false" outlineLevel="0" collapsed="false">
      <c r="A524" s="33"/>
      <c r="B524" s="33"/>
      <c r="C524" s="33"/>
      <c r="D524" s="33"/>
      <c r="E524" s="33"/>
      <c r="F524" s="33"/>
      <c r="G524" s="33"/>
      <c r="H524" s="33"/>
      <c r="I524" s="14"/>
    </row>
    <row r="525" customFormat="false" ht="14.25" hidden="false" customHeight="false" outlineLevel="0" collapsed="false">
      <c r="A525" s="33"/>
      <c r="B525" s="33"/>
      <c r="C525" s="33"/>
      <c r="D525" s="33"/>
      <c r="E525" s="33"/>
      <c r="F525" s="33"/>
      <c r="G525" s="33"/>
      <c r="H525" s="33"/>
      <c r="I525" s="14"/>
    </row>
    <row r="526" customFormat="false" ht="14.25" hidden="false" customHeight="false" outlineLevel="0" collapsed="false">
      <c r="A526" s="33"/>
      <c r="B526" s="33"/>
      <c r="C526" s="33"/>
      <c r="D526" s="33"/>
      <c r="E526" s="33"/>
      <c r="F526" s="33"/>
      <c r="G526" s="33"/>
      <c r="H526" s="33"/>
      <c r="I526" s="14"/>
    </row>
    <row r="527" customFormat="false" ht="14.25" hidden="false" customHeight="false" outlineLevel="0" collapsed="false">
      <c r="A527" s="33"/>
      <c r="B527" s="33"/>
      <c r="C527" s="33"/>
      <c r="D527" s="33"/>
      <c r="E527" s="33"/>
      <c r="F527" s="33"/>
      <c r="G527" s="33"/>
      <c r="H527" s="33"/>
      <c r="I527" s="14"/>
    </row>
    <row r="528" customFormat="false" ht="14.25" hidden="false" customHeight="false" outlineLevel="0" collapsed="false">
      <c r="A528" s="33"/>
      <c r="B528" s="33"/>
      <c r="C528" s="33"/>
      <c r="D528" s="33"/>
      <c r="E528" s="33"/>
      <c r="F528" s="33"/>
      <c r="G528" s="33"/>
      <c r="H528" s="33"/>
      <c r="I528" s="14"/>
    </row>
    <row r="529" customFormat="false" ht="14.25" hidden="false" customHeight="false" outlineLevel="0" collapsed="false">
      <c r="A529" s="33"/>
      <c r="B529" s="33"/>
      <c r="C529" s="33"/>
      <c r="D529" s="33"/>
      <c r="E529" s="33"/>
      <c r="F529" s="33"/>
      <c r="G529" s="33"/>
      <c r="H529" s="33"/>
      <c r="I529" s="14"/>
    </row>
    <row r="530" customFormat="false" ht="14.25" hidden="false" customHeight="false" outlineLevel="0" collapsed="false">
      <c r="A530" s="33"/>
      <c r="B530" s="33"/>
      <c r="C530" s="33"/>
      <c r="D530" s="33"/>
      <c r="E530" s="33"/>
      <c r="F530" s="33"/>
      <c r="G530" s="33"/>
      <c r="H530" s="33"/>
      <c r="I530" s="14"/>
    </row>
    <row r="531" customFormat="false" ht="14.25" hidden="false" customHeight="false" outlineLevel="0" collapsed="false">
      <c r="A531" s="33"/>
      <c r="B531" s="33"/>
      <c r="C531" s="33"/>
      <c r="D531" s="33"/>
      <c r="E531" s="33"/>
      <c r="F531" s="33"/>
      <c r="G531" s="33"/>
      <c r="H531" s="33"/>
      <c r="I531" s="14"/>
    </row>
    <row r="532" customFormat="false" ht="14.25" hidden="false" customHeight="false" outlineLevel="0" collapsed="false">
      <c r="A532" s="33"/>
      <c r="B532" s="33"/>
      <c r="C532" s="33"/>
      <c r="D532" s="33"/>
      <c r="E532" s="33"/>
      <c r="F532" s="33"/>
      <c r="G532" s="33"/>
      <c r="H532" s="33"/>
      <c r="I532" s="14"/>
    </row>
    <row r="533" customFormat="false" ht="14.25" hidden="false" customHeight="false" outlineLevel="0" collapsed="false">
      <c r="A533" s="33"/>
      <c r="B533" s="33"/>
      <c r="C533" s="33"/>
      <c r="D533" s="33"/>
      <c r="E533" s="33"/>
      <c r="F533" s="33"/>
      <c r="G533" s="33"/>
      <c r="H533" s="33"/>
      <c r="I533" s="14"/>
    </row>
    <row r="534" customFormat="false" ht="14.25" hidden="false" customHeight="false" outlineLevel="0" collapsed="false">
      <c r="A534" s="33"/>
      <c r="B534" s="33"/>
      <c r="C534" s="33"/>
      <c r="D534" s="33"/>
      <c r="E534" s="33"/>
      <c r="F534" s="33"/>
      <c r="G534" s="33"/>
      <c r="H534" s="33"/>
      <c r="I534" s="14"/>
    </row>
    <row r="535" customFormat="false" ht="14.25" hidden="false" customHeight="false" outlineLevel="0" collapsed="false">
      <c r="A535" s="33"/>
      <c r="B535" s="33"/>
      <c r="C535" s="33"/>
      <c r="D535" s="33"/>
      <c r="E535" s="33"/>
      <c r="F535" s="33"/>
      <c r="G535" s="33"/>
      <c r="H535" s="33"/>
      <c r="I535" s="14"/>
    </row>
    <row r="536" customFormat="false" ht="14.25" hidden="false" customHeight="false" outlineLevel="0" collapsed="false">
      <c r="A536" s="33"/>
      <c r="B536" s="33"/>
      <c r="C536" s="33"/>
      <c r="D536" s="33"/>
      <c r="E536" s="33"/>
      <c r="F536" s="33"/>
      <c r="G536" s="33"/>
      <c r="H536" s="33"/>
      <c r="I536" s="14"/>
    </row>
    <row r="537" customFormat="false" ht="14.25" hidden="false" customHeight="false" outlineLevel="0" collapsed="false">
      <c r="A537" s="33"/>
      <c r="B537" s="33"/>
      <c r="C537" s="33"/>
      <c r="D537" s="33"/>
      <c r="E537" s="33"/>
      <c r="F537" s="33"/>
      <c r="G537" s="33"/>
      <c r="H537" s="33"/>
      <c r="I537" s="14"/>
    </row>
    <row r="538" customFormat="false" ht="14.25" hidden="false" customHeight="false" outlineLevel="0" collapsed="false">
      <c r="A538" s="33"/>
      <c r="B538" s="33"/>
      <c r="C538" s="33"/>
      <c r="D538" s="33"/>
      <c r="E538" s="33"/>
      <c r="F538" s="33"/>
      <c r="G538" s="33"/>
      <c r="H538" s="33"/>
      <c r="I538" s="14"/>
    </row>
    <row r="539" customFormat="false" ht="14.25" hidden="false" customHeight="false" outlineLevel="0" collapsed="false">
      <c r="A539" s="33"/>
      <c r="B539" s="33"/>
      <c r="C539" s="33"/>
      <c r="D539" s="33"/>
      <c r="E539" s="33"/>
      <c r="F539" s="33"/>
      <c r="G539" s="33"/>
      <c r="H539" s="33"/>
      <c r="I539" s="14"/>
    </row>
    <row r="540" customFormat="false" ht="14.25" hidden="false" customHeight="false" outlineLevel="0" collapsed="false">
      <c r="A540" s="33"/>
      <c r="B540" s="33"/>
      <c r="C540" s="33"/>
      <c r="D540" s="33"/>
      <c r="E540" s="33"/>
      <c r="F540" s="33"/>
      <c r="G540" s="33"/>
      <c r="H540" s="33"/>
      <c r="I540" s="14"/>
    </row>
    <row r="541" customFormat="false" ht="14.25" hidden="false" customHeight="false" outlineLevel="0" collapsed="false">
      <c r="A541" s="33"/>
      <c r="B541" s="33"/>
      <c r="C541" s="33"/>
      <c r="D541" s="33"/>
      <c r="E541" s="33"/>
      <c r="F541" s="33"/>
      <c r="G541" s="33"/>
      <c r="H541" s="33"/>
      <c r="I541" s="14"/>
    </row>
    <row r="542" customFormat="false" ht="14.25" hidden="false" customHeight="false" outlineLevel="0" collapsed="false">
      <c r="A542" s="33"/>
      <c r="B542" s="33"/>
      <c r="C542" s="33"/>
      <c r="D542" s="33"/>
      <c r="E542" s="33"/>
      <c r="F542" s="33"/>
      <c r="G542" s="33"/>
      <c r="H542" s="33"/>
      <c r="I542" s="14"/>
    </row>
    <row r="543" customFormat="false" ht="14.25" hidden="false" customHeight="false" outlineLevel="0" collapsed="false">
      <c r="A543" s="33"/>
      <c r="B543" s="33"/>
      <c r="C543" s="33"/>
      <c r="D543" s="33"/>
      <c r="E543" s="33"/>
      <c r="F543" s="33"/>
      <c r="G543" s="33"/>
      <c r="H543" s="33"/>
      <c r="I543" s="14"/>
    </row>
    <row r="544" customFormat="false" ht="14.25" hidden="false" customHeight="false" outlineLevel="0" collapsed="false">
      <c r="A544" s="33"/>
      <c r="B544" s="33"/>
      <c r="C544" s="33"/>
      <c r="D544" s="33"/>
      <c r="E544" s="33"/>
      <c r="F544" s="33"/>
      <c r="G544" s="33"/>
      <c r="H544" s="33"/>
      <c r="I544" s="14"/>
    </row>
    <row r="545" customFormat="false" ht="14.25" hidden="false" customHeight="false" outlineLevel="0" collapsed="false">
      <c r="A545" s="33"/>
      <c r="B545" s="33"/>
      <c r="C545" s="33"/>
      <c r="D545" s="33"/>
      <c r="E545" s="33"/>
      <c r="F545" s="33"/>
      <c r="G545" s="33"/>
      <c r="H545" s="33"/>
      <c r="I545" s="14"/>
    </row>
    <row r="546" customFormat="false" ht="14.25" hidden="false" customHeight="false" outlineLevel="0" collapsed="false">
      <c r="A546" s="33"/>
      <c r="B546" s="33"/>
      <c r="C546" s="33"/>
      <c r="D546" s="33"/>
      <c r="E546" s="33"/>
      <c r="F546" s="33"/>
      <c r="G546" s="33"/>
      <c r="H546" s="33"/>
      <c r="I546" s="14"/>
    </row>
    <row r="547" customFormat="false" ht="14.25" hidden="false" customHeight="false" outlineLevel="0" collapsed="false">
      <c r="A547" s="33"/>
      <c r="B547" s="33"/>
      <c r="C547" s="33"/>
      <c r="D547" s="33"/>
      <c r="E547" s="33"/>
      <c r="F547" s="33"/>
      <c r="G547" s="33"/>
      <c r="H547" s="33"/>
      <c r="I547" s="14"/>
    </row>
    <row r="548" customFormat="false" ht="14.25" hidden="false" customHeight="false" outlineLevel="0" collapsed="false">
      <c r="A548" s="33"/>
      <c r="B548" s="33"/>
      <c r="C548" s="33"/>
      <c r="D548" s="33"/>
      <c r="E548" s="33"/>
      <c r="F548" s="33"/>
      <c r="G548" s="33"/>
      <c r="H548" s="33"/>
      <c r="I548" s="14"/>
    </row>
    <row r="549" customFormat="false" ht="14.25" hidden="false" customHeight="false" outlineLevel="0" collapsed="false">
      <c r="A549" s="33"/>
      <c r="B549" s="33"/>
      <c r="C549" s="33"/>
      <c r="D549" s="33"/>
      <c r="E549" s="33"/>
      <c r="F549" s="33"/>
      <c r="G549" s="33"/>
      <c r="H549" s="33"/>
      <c r="I549" s="14"/>
    </row>
    <row r="550" customFormat="false" ht="14.25" hidden="false" customHeight="false" outlineLevel="0" collapsed="false">
      <c r="A550" s="33"/>
      <c r="B550" s="33"/>
      <c r="C550" s="33"/>
      <c r="D550" s="33"/>
      <c r="E550" s="33"/>
      <c r="F550" s="33"/>
      <c r="G550" s="33"/>
      <c r="H550" s="33"/>
      <c r="I550" s="14"/>
    </row>
    <row r="551" customFormat="false" ht="14.25" hidden="false" customHeight="false" outlineLevel="0" collapsed="false">
      <c r="A551" s="33"/>
      <c r="B551" s="33"/>
      <c r="C551" s="33"/>
      <c r="D551" s="33"/>
      <c r="E551" s="33"/>
      <c r="F551" s="33"/>
      <c r="G551" s="33"/>
      <c r="H551" s="33"/>
      <c r="I551" s="14"/>
    </row>
    <row r="552" customFormat="false" ht="14.25" hidden="false" customHeight="false" outlineLevel="0" collapsed="false">
      <c r="A552" s="33"/>
      <c r="B552" s="33"/>
      <c r="C552" s="33"/>
      <c r="D552" s="33"/>
      <c r="E552" s="33"/>
      <c r="F552" s="33"/>
      <c r="G552" s="33"/>
      <c r="H552" s="33"/>
      <c r="I552" s="14"/>
    </row>
    <row r="553" customFormat="false" ht="14.25" hidden="false" customHeight="false" outlineLevel="0" collapsed="false">
      <c r="A553" s="33"/>
      <c r="B553" s="33"/>
      <c r="C553" s="33"/>
      <c r="D553" s="33"/>
      <c r="E553" s="33"/>
      <c r="F553" s="33"/>
      <c r="G553" s="33"/>
      <c r="H553" s="33"/>
      <c r="I553" s="14"/>
    </row>
    <row r="554" customFormat="false" ht="14.25" hidden="false" customHeight="false" outlineLevel="0" collapsed="false">
      <c r="A554" s="33"/>
      <c r="B554" s="33"/>
      <c r="C554" s="33"/>
      <c r="D554" s="33"/>
      <c r="E554" s="33"/>
      <c r="F554" s="33"/>
      <c r="G554" s="33"/>
      <c r="H554" s="33"/>
      <c r="I554" s="14"/>
    </row>
    <row r="555" customFormat="false" ht="14.25" hidden="false" customHeight="false" outlineLevel="0" collapsed="false">
      <c r="A555" s="33"/>
      <c r="B555" s="33"/>
      <c r="C555" s="33"/>
      <c r="D555" s="33"/>
      <c r="E555" s="33"/>
      <c r="F555" s="33"/>
      <c r="G555" s="33"/>
      <c r="H555" s="33"/>
      <c r="I555" s="14"/>
    </row>
    <row r="556" customFormat="false" ht="14.25" hidden="false" customHeight="false" outlineLevel="0" collapsed="false">
      <c r="A556" s="33"/>
      <c r="B556" s="33"/>
      <c r="C556" s="33"/>
      <c r="D556" s="33"/>
      <c r="E556" s="33"/>
      <c r="F556" s="33"/>
      <c r="G556" s="33"/>
      <c r="H556" s="33"/>
      <c r="I556" s="14"/>
    </row>
    <row r="557" customFormat="false" ht="14.25" hidden="false" customHeight="false" outlineLevel="0" collapsed="false">
      <c r="A557" s="33"/>
      <c r="B557" s="33"/>
      <c r="C557" s="33"/>
      <c r="D557" s="33"/>
      <c r="E557" s="33"/>
      <c r="F557" s="33"/>
      <c r="G557" s="33"/>
      <c r="H557" s="33"/>
      <c r="I557" s="14"/>
    </row>
    <row r="558" customFormat="false" ht="14.25" hidden="false" customHeight="false" outlineLevel="0" collapsed="false">
      <c r="A558" s="33"/>
      <c r="B558" s="33"/>
      <c r="C558" s="33"/>
      <c r="D558" s="33"/>
      <c r="E558" s="33"/>
      <c r="F558" s="33"/>
      <c r="G558" s="33"/>
      <c r="H558" s="33"/>
      <c r="I558" s="14"/>
    </row>
    <row r="559" customFormat="false" ht="14.25" hidden="false" customHeight="false" outlineLevel="0" collapsed="false">
      <c r="A559" s="33"/>
      <c r="B559" s="33"/>
      <c r="C559" s="33"/>
      <c r="D559" s="33"/>
      <c r="E559" s="33"/>
      <c r="F559" s="33"/>
      <c r="G559" s="33"/>
      <c r="H559" s="33"/>
      <c r="I559" s="14"/>
    </row>
    <row r="560" customFormat="false" ht="14.25" hidden="false" customHeight="false" outlineLevel="0" collapsed="false">
      <c r="A560" s="33"/>
      <c r="B560" s="33"/>
      <c r="C560" s="33"/>
      <c r="D560" s="33"/>
      <c r="E560" s="33"/>
      <c r="F560" s="33"/>
      <c r="G560" s="33"/>
      <c r="H560" s="33"/>
      <c r="I560" s="14"/>
    </row>
    <row r="561" customFormat="false" ht="14.25" hidden="false" customHeight="false" outlineLevel="0" collapsed="false">
      <c r="A561" s="33"/>
      <c r="B561" s="33"/>
      <c r="C561" s="33"/>
      <c r="D561" s="33"/>
      <c r="E561" s="33"/>
      <c r="F561" s="33"/>
      <c r="G561" s="33"/>
      <c r="H561" s="33"/>
      <c r="I561" s="14"/>
    </row>
    <row r="562" customFormat="false" ht="14.25" hidden="false" customHeight="false" outlineLevel="0" collapsed="false">
      <c r="A562" s="33"/>
      <c r="B562" s="33"/>
      <c r="C562" s="33"/>
      <c r="D562" s="33"/>
      <c r="E562" s="33"/>
      <c r="F562" s="33"/>
      <c r="G562" s="33"/>
      <c r="H562" s="33"/>
      <c r="I562" s="14"/>
    </row>
    <row r="563" customFormat="false" ht="14.25" hidden="false" customHeight="false" outlineLevel="0" collapsed="false">
      <c r="A563" s="33"/>
      <c r="B563" s="33"/>
      <c r="C563" s="33"/>
      <c r="D563" s="33"/>
      <c r="E563" s="33"/>
      <c r="F563" s="33"/>
      <c r="G563" s="33"/>
      <c r="H563" s="33"/>
      <c r="I563" s="14"/>
    </row>
    <row r="564" customFormat="false" ht="14.25" hidden="false" customHeight="false" outlineLevel="0" collapsed="false">
      <c r="A564" s="33"/>
      <c r="B564" s="33"/>
      <c r="C564" s="33"/>
      <c r="D564" s="33"/>
      <c r="E564" s="33"/>
      <c r="F564" s="33"/>
      <c r="G564" s="33"/>
      <c r="H564" s="33"/>
      <c r="I564" s="14"/>
    </row>
    <row r="565" customFormat="false" ht="14.25" hidden="false" customHeight="false" outlineLevel="0" collapsed="false">
      <c r="A565" s="33"/>
      <c r="B565" s="33"/>
      <c r="C565" s="33"/>
      <c r="D565" s="33"/>
      <c r="E565" s="33"/>
      <c r="F565" s="33"/>
      <c r="G565" s="33"/>
      <c r="H565" s="33"/>
      <c r="I565" s="14"/>
    </row>
    <row r="566" customFormat="false" ht="14.25" hidden="false" customHeight="false" outlineLevel="0" collapsed="false">
      <c r="A566" s="33"/>
      <c r="B566" s="33"/>
      <c r="C566" s="33"/>
      <c r="D566" s="33"/>
      <c r="E566" s="33"/>
      <c r="F566" s="33"/>
      <c r="G566" s="33"/>
      <c r="H566" s="33"/>
      <c r="I566" s="14"/>
    </row>
    <row r="567" customFormat="false" ht="14.25" hidden="false" customHeight="false" outlineLevel="0" collapsed="false">
      <c r="A567" s="33"/>
      <c r="B567" s="33"/>
      <c r="C567" s="33"/>
      <c r="D567" s="33"/>
      <c r="E567" s="33"/>
      <c r="F567" s="33"/>
      <c r="G567" s="33"/>
      <c r="H567" s="33"/>
      <c r="I567" s="14"/>
    </row>
    <row r="568" customFormat="false" ht="14.25" hidden="false" customHeight="false" outlineLevel="0" collapsed="false">
      <c r="A568" s="33"/>
      <c r="B568" s="33"/>
      <c r="C568" s="33"/>
      <c r="D568" s="33"/>
      <c r="E568" s="33"/>
      <c r="F568" s="33"/>
      <c r="G568" s="33"/>
      <c r="H568" s="33"/>
      <c r="I568" s="14"/>
    </row>
    <row r="569" customFormat="false" ht="14.25" hidden="false" customHeight="false" outlineLevel="0" collapsed="false">
      <c r="A569" s="33"/>
      <c r="B569" s="33"/>
      <c r="C569" s="33"/>
      <c r="D569" s="33"/>
      <c r="E569" s="33"/>
      <c r="F569" s="33"/>
      <c r="G569" s="33"/>
      <c r="H569" s="33"/>
      <c r="I569" s="14"/>
    </row>
    <row r="570" customFormat="false" ht="14.25" hidden="false" customHeight="false" outlineLevel="0" collapsed="false">
      <c r="A570" s="33"/>
      <c r="B570" s="33"/>
      <c r="C570" s="33"/>
      <c r="D570" s="33"/>
      <c r="E570" s="33"/>
      <c r="F570" s="33"/>
      <c r="G570" s="33"/>
      <c r="H570" s="33"/>
      <c r="I570" s="14"/>
    </row>
    <row r="571" customFormat="false" ht="14.25" hidden="false" customHeight="false" outlineLevel="0" collapsed="false">
      <c r="A571" s="33"/>
      <c r="B571" s="33"/>
      <c r="C571" s="33"/>
      <c r="D571" s="33"/>
      <c r="E571" s="33"/>
      <c r="F571" s="33"/>
      <c r="G571" s="33"/>
      <c r="H571" s="33"/>
      <c r="I571" s="14"/>
    </row>
    <row r="572" customFormat="false" ht="14.25" hidden="false" customHeight="false" outlineLevel="0" collapsed="false">
      <c r="A572" s="33"/>
      <c r="B572" s="33"/>
      <c r="C572" s="33"/>
      <c r="D572" s="33"/>
      <c r="E572" s="33"/>
      <c r="F572" s="33"/>
      <c r="G572" s="33"/>
      <c r="H572" s="33"/>
      <c r="I572" s="14"/>
    </row>
    <row r="573" customFormat="false" ht="14.25" hidden="false" customHeight="false" outlineLevel="0" collapsed="false">
      <c r="A573" s="33"/>
      <c r="B573" s="33"/>
      <c r="C573" s="33"/>
      <c r="D573" s="33"/>
      <c r="E573" s="33"/>
      <c r="F573" s="33"/>
      <c r="G573" s="33"/>
      <c r="H573" s="33"/>
      <c r="I573" s="14"/>
    </row>
    <row r="574" customFormat="false" ht="14.25" hidden="false" customHeight="false" outlineLevel="0" collapsed="false">
      <c r="A574" s="33"/>
      <c r="B574" s="33"/>
      <c r="C574" s="33"/>
      <c r="D574" s="33"/>
      <c r="E574" s="33"/>
      <c r="F574" s="33"/>
      <c r="G574" s="33"/>
      <c r="H574" s="33"/>
      <c r="I574" s="14"/>
    </row>
    <row r="575" customFormat="false" ht="14.25" hidden="false" customHeight="false" outlineLevel="0" collapsed="false">
      <c r="A575" s="33"/>
      <c r="B575" s="33"/>
      <c r="C575" s="33"/>
      <c r="D575" s="33"/>
      <c r="E575" s="33"/>
      <c r="F575" s="33"/>
      <c r="G575" s="33"/>
      <c r="H575" s="33"/>
      <c r="I575" s="14"/>
    </row>
    <row r="576" customFormat="false" ht="14.25" hidden="false" customHeight="false" outlineLevel="0" collapsed="false">
      <c r="A576" s="33"/>
      <c r="B576" s="33"/>
      <c r="C576" s="33"/>
      <c r="D576" s="33"/>
      <c r="E576" s="33"/>
      <c r="F576" s="33"/>
      <c r="G576" s="33"/>
      <c r="H576" s="33"/>
      <c r="I576" s="14"/>
    </row>
    <row r="577" customFormat="false" ht="14.25" hidden="false" customHeight="false" outlineLevel="0" collapsed="false">
      <c r="A577" s="33"/>
      <c r="B577" s="33"/>
      <c r="C577" s="33"/>
      <c r="D577" s="33"/>
      <c r="E577" s="33"/>
      <c r="F577" s="33"/>
      <c r="G577" s="33"/>
      <c r="H577" s="33"/>
      <c r="I577" s="14"/>
    </row>
    <row r="578" customFormat="false" ht="14.25" hidden="false" customHeight="false" outlineLevel="0" collapsed="false">
      <c r="A578" s="33"/>
      <c r="B578" s="33"/>
      <c r="C578" s="33"/>
      <c r="D578" s="33"/>
      <c r="E578" s="33"/>
      <c r="F578" s="33"/>
      <c r="G578" s="33"/>
      <c r="H578" s="33"/>
      <c r="I578" s="14"/>
    </row>
    <row r="579" customFormat="false" ht="14.25" hidden="false" customHeight="false" outlineLevel="0" collapsed="false">
      <c r="A579" s="33"/>
      <c r="B579" s="33"/>
      <c r="C579" s="33"/>
      <c r="D579" s="33"/>
      <c r="E579" s="33"/>
      <c r="F579" s="33"/>
      <c r="G579" s="33"/>
      <c r="H579" s="33"/>
      <c r="I579" s="14"/>
    </row>
    <row r="580" customFormat="false" ht="14.25" hidden="false" customHeight="false" outlineLevel="0" collapsed="false">
      <c r="A580" s="33"/>
      <c r="B580" s="33"/>
      <c r="C580" s="33"/>
      <c r="D580" s="33"/>
      <c r="E580" s="33"/>
      <c r="F580" s="33"/>
      <c r="G580" s="33"/>
      <c r="H580" s="33"/>
      <c r="I580" s="14"/>
    </row>
    <row r="581" customFormat="false" ht="14.25" hidden="false" customHeight="false" outlineLevel="0" collapsed="false">
      <c r="A581" s="33"/>
      <c r="B581" s="33"/>
      <c r="C581" s="33"/>
      <c r="D581" s="33"/>
      <c r="E581" s="33"/>
      <c r="F581" s="33"/>
      <c r="G581" s="33"/>
      <c r="H581" s="33"/>
      <c r="I581" s="14"/>
    </row>
    <row r="582" customFormat="false" ht="14.25" hidden="false" customHeight="false" outlineLevel="0" collapsed="false">
      <c r="A582" s="33"/>
      <c r="B582" s="33"/>
      <c r="C582" s="33"/>
      <c r="D582" s="33"/>
      <c r="E582" s="33"/>
      <c r="F582" s="33"/>
      <c r="G582" s="33"/>
      <c r="H582" s="33"/>
      <c r="I582" s="14"/>
    </row>
    <row r="583" customFormat="false" ht="14.25" hidden="false" customHeight="false" outlineLevel="0" collapsed="false">
      <c r="A583" s="33"/>
      <c r="B583" s="33"/>
      <c r="C583" s="33"/>
      <c r="D583" s="33"/>
      <c r="E583" s="33"/>
      <c r="F583" s="33"/>
      <c r="G583" s="33"/>
      <c r="H583" s="33"/>
      <c r="I583" s="14"/>
    </row>
    <row r="584" customFormat="false" ht="14.25" hidden="false" customHeight="false" outlineLevel="0" collapsed="false">
      <c r="A584" s="33"/>
      <c r="B584" s="33"/>
      <c r="C584" s="33"/>
      <c r="D584" s="33"/>
      <c r="E584" s="33"/>
      <c r="F584" s="33"/>
      <c r="G584" s="33"/>
      <c r="H584" s="33"/>
      <c r="I584" s="14"/>
    </row>
    <row r="585" customFormat="false" ht="14.25" hidden="false" customHeight="false" outlineLevel="0" collapsed="false">
      <c r="A585" s="33"/>
      <c r="B585" s="33"/>
      <c r="C585" s="33"/>
      <c r="D585" s="33"/>
      <c r="E585" s="33"/>
      <c r="F585" s="33"/>
      <c r="G585" s="33"/>
      <c r="H585" s="33"/>
      <c r="I585" s="14"/>
    </row>
    <row r="586" customFormat="false" ht="14.25" hidden="false" customHeight="false" outlineLevel="0" collapsed="false">
      <c r="A586" s="33"/>
      <c r="B586" s="33"/>
      <c r="C586" s="33"/>
      <c r="D586" s="33"/>
      <c r="E586" s="33"/>
      <c r="F586" s="33"/>
      <c r="G586" s="33"/>
      <c r="H586" s="33"/>
      <c r="I586" s="14"/>
    </row>
    <row r="587" customFormat="false" ht="14.25" hidden="false" customHeight="false" outlineLevel="0" collapsed="false">
      <c r="A587" s="33"/>
      <c r="B587" s="33"/>
      <c r="C587" s="33"/>
      <c r="D587" s="33"/>
      <c r="E587" s="33"/>
      <c r="F587" s="33"/>
      <c r="G587" s="33"/>
      <c r="H587" s="33"/>
      <c r="I587" s="14"/>
    </row>
    <row r="588" customFormat="false" ht="14.25" hidden="false" customHeight="false" outlineLevel="0" collapsed="false">
      <c r="A588" s="33"/>
      <c r="B588" s="33"/>
      <c r="C588" s="33"/>
      <c r="D588" s="33"/>
      <c r="E588" s="33"/>
      <c r="F588" s="33"/>
      <c r="G588" s="33"/>
      <c r="H588" s="33"/>
      <c r="I588" s="14"/>
    </row>
    <row r="589" customFormat="false" ht="14.25" hidden="false" customHeight="false" outlineLevel="0" collapsed="false">
      <c r="A589" s="33"/>
      <c r="B589" s="33"/>
      <c r="C589" s="33"/>
      <c r="D589" s="33"/>
      <c r="E589" s="33"/>
      <c r="F589" s="33"/>
      <c r="G589" s="33"/>
      <c r="H589" s="33"/>
      <c r="I589" s="14"/>
    </row>
    <row r="590" customFormat="false" ht="14.25" hidden="false" customHeight="false" outlineLevel="0" collapsed="false">
      <c r="A590" s="33"/>
      <c r="B590" s="33"/>
      <c r="C590" s="33"/>
      <c r="D590" s="33"/>
      <c r="E590" s="33"/>
      <c r="F590" s="33"/>
      <c r="G590" s="33"/>
      <c r="H590" s="33"/>
      <c r="I590" s="14"/>
    </row>
    <row r="591" customFormat="false" ht="14.25" hidden="false" customHeight="false" outlineLevel="0" collapsed="false">
      <c r="A591" s="33"/>
      <c r="B591" s="33"/>
      <c r="C591" s="33"/>
      <c r="D591" s="33"/>
      <c r="E591" s="33"/>
      <c r="F591" s="33"/>
      <c r="G591" s="33"/>
      <c r="H591" s="33"/>
      <c r="I591" s="14"/>
    </row>
    <row r="592" customFormat="false" ht="14.25" hidden="false" customHeight="false" outlineLevel="0" collapsed="false">
      <c r="A592" s="33"/>
      <c r="B592" s="33"/>
      <c r="C592" s="33"/>
      <c r="D592" s="33"/>
      <c r="E592" s="33"/>
      <c r="F592" s="33"/>
      <c r="G592" s="33"/>
      <c r="H592" s="33"/>
      <c r="I592" s="14"/>
    </row>
    <row r="593" customFormat="false" ht="14.25" hidden="false" customHeight="false" outlineLevel="0" collapsed="false">
      <c r="A593" s="33"/>
      <c r="B593" s="33"/>
      <c r="C593" s="33"/>
      <c r="D593" s="33"/>
      <c r="E593" s="33"/>
      <c r="F593" s="33"/>
      <c r="G593" s="33"/>
      <c r="H593" s="33"/>
      <c r="I593" s="14"/>
    </row>
    <row r="594" customFormat="false" ht="14.25" hidden="false" customHeight="false" outlineLevel="0" collapsed="false">
      <c r="A594" s="33"/>
      <c r="B594" s="33"/>
      <c r="C594" s="33"/>
      <c r="D594" s="33"/>
      <c r="E594" s="33"/>
      <c r="F594" s="33"/>
      <c r="G594" s="33"/>
      <c r="H594" s="33"/>
      <c r="I594" s="14"/>
    </row>
    <row r="595" customFormat="false" ht="14.25" hidden="false" customHeight="false" outlineLevel="0" collapsed="false">
      <c r="A595" s="33"/>
      <c r="B595" s="33"/>
      <c r="C595" s="33"/>
      <c r="D595" s="33"/>
      <c r="E595" s="33"/>
      <c r="F595" s="33"/>
      <c r="G595" s="33"/>
      <c r="H595" s="33"/>
      <c r="I595" s="14"/>
    </row>
    <row r="596" customFormat="false" ht="14.25" hidden="false" customHeight="false" outlineLevel="0" collapsed="false">
      <c r="A596" s="33"/>
      <c r="B596" s="33"/>
      <c r="C596" s="33"/>
      <c r="D596" s="33"/>
      <c r="E596" s="33"/>
      <c r="F596" s="33"/>
      <c r="G596" s="33"/>
      <c r="H596" s="33"/>
      <c r="I596" s="14"/>
    </row>
    <row r="597" customFormat="false" ht="14.25" hidden="false" customHeight="false" outlineLevel="0" collapsed="false">
      <c r="A597" s="33"/>
      <c r="B597" s="33"/>
      <c r="C597" s="33"/>
      <c r="D597" s="33"/>
      <c r="E597" s="33"/>
      <c r="F597" s="33"/>
      <c r="G597" s="33"/>
      <c r="H597" s="33"/>
      <c r="I597" s="14"/>
    </row>
    <row r="598" customFormat="false" ht="14.25" hidden="false" customHeight="false" outlineLevel="0" collapsed="false">
      <c r="A598" s="33"/>
      <c r="B598" s="33"/>
      <c r="C598" s="33"/>
      <c r="D598" s="33"/>
      <c r="E598" s="33"/>
      <c r="F598" s="33"/>
      <c r="G598" s="33"/>
      <c r="H598" s="33"/>
      <c r="I598" s="14"/>
    </row>
    <row r="599" customFormat="false" ht="14.25" hidden="false" customHeight="false" outlineLevel="0" collapsed="false">
      <c r="A599" s="33"/>
      <c r="B599" s="33"/>
      <c r="C599" s="33"/>
      <c r="D599" s="33"/>
      <c r="E599" s="33"/>
      <c r="F599" s="33"/>
      <c r="G599" s="33"/>
      <c r="H599" s="33"/>
      <c r="I599" s="14"/>
    </row>
    <row r="600" customFormat="false" ht="14.25" hidden="false" customHeight="false" outlineLevel="0" collapsed="false">
      <c r="A600" s="33"/>
      <c r="B600" s="33"/>
      <c r="C600" s="33"/>
      <c r="D600" s="33"/>
      <c r="E600" s="33"/>
      <c r="F600" s="33"/>
      <c r="G600" s="33"/>
      <c r="H600" s="33"/>
      <c r="I600" s="14"/>
    </row>
    <row r="601" customFormat="false" ht="14.25" hidden="false" customHeight="false" outlineLevel="0" collapsed="false">
      <c r="A601" s="33"/>
      <c r="B601" s="33"/>
      <c r="C601" s="33"/>
      <c r="D601" s="33"/>
      <c r="E601" s="33"/>
      <c r="F601" s="33"/>
      <c r="G601" s="33"/>
      <c r="H601" s="33"/>
      <c r="I601" s="14"/>
    </row>
    <row r="602" customFormat="false" ht="14.25" hidden="false" customHeight="false" outlineLevel="0" collapsed="false">
      <c r="A602" s="33"/>
      <c r="B602" s="33"/>
      <c r="C602" s="33"/>
      <c r="D602" s="33"/>
      <c r="E602" s="33"/>
      <c r="F602" s="33"/>
      <c r="G602" s="33"/>
      <c r="H602" s="33"/>
      <c r="I602" s="14"/>
    </row>
    <row r="603" customFormat="false" ht="14.25" hidden="false" customHeight="false" outlineLevel="0" collapsed="false">
      <c r="A603" s="33"/>
      <c r="B603" s="33"/>
      <c r="C603" s="33"/>
      <c r="D603" s="33"/>
      <c r="E603" s="33"/>
      <c r="F603" s="33"/>
      <c r="G603" s="33"/>
      <c r="H603" s="33"/>
      <c r="I603" s="14"/>
    </row>
    <row r="604" customFormat="false" ht="14.25" hidden="false" customHeight="false" outlineLevel="0" collapsed="false">
      <c r="A604" s="33"/>
      <c r="B604" s="33"/>
      <c r="C604" s="33"/>
      <c r="D604" s="33"/>
      <c r="E604" s="33"/>
      <c r="F604" s="33"/>
      <c r="G604" s="33"/>
      <c r="H604" s="33"/>
      <c r="I604" s="14"/>
    </row>
    <row r="605" customFormat="false" ht="14.25" hidden="false" customHeight="false" outlineLevel="0" collapsed="false">
      <c r="A605" s="33"/>
      <c r="B605" s="33"/>
      <c r="C605" s="33"/>
      <c r="D605" s="33"/>
      <c r="E605" s="33"/>
      <c r="F605" s="33"/>
      <c r="G605" s="33"/>
      <c r="H605" s="33"/>
      <c r="I605" s="14"/>
    </row>
    <row r="606" customFormat="false" ht="14.25" hidden="false" customHeight="false" outlineLevel="0" collapsed="false">
      <c r="A606" s="33"/>
      <c r="B606" s="33"/>
      <c r="C606" s="33"/>
      <c r="D606" s="33"/>
      <c r="E606" s="33"/>
      <c r="F606" s="33"/>
      <c r="G606" s="33"/>
      <c r="H606" s="33"/>
      <c r="I606" s="14"/>
    </row>
    <row r="607" customFormat="false" ht="14.25" hidden="false" customHeight="false" outlineLevel="0" collapsed="false">
      <c r="A607" s="33"/>
      <c r="B607" s="33"/>
      <c r="C607" s="33"/>
      <c r="D607" s="33"/>
      <c r="E607" s="33"/>
      <c r="F607" s="33"/>
      <c r="G607" s="33"/>
      <c r="H607" s="33"/>
      <c r="I607" s="14"/>
    </row>
    <row r="608" customFormat="false" ht="14.25" hidden="false" customHeight="false" outlineLevel="0" collapsed="false">
      <c r="A608" s="33"/>
      <c r="B608" s="33"/>
      <c r="C608" s="33"/>
      <c r="D608" s="33"/>
      <c r="E608" s="33"/>
      <c r="F608" s="33"/>
      <c r="G608" s="33"/>
      <c r="H608" s="33"/>
      <c r="I608" s="14"/>
    </row>
    <row r="609" customFormat="false" ht="14.25" hidden="false" customHeight="false" outlineLevel="0" collapsed="false">
      <c r="A609" s="33"/>
      <c r="B609" s="33"/>
      <c r="C609" s="33"/>
      <c r="D609" s="33"/>
      <c r="E609" s="33"/>
      <c r="F609" s="33"/>
      <c r="G609" s="33"/>
      <c r="H609" s="33"/>
      <c r="I609" s="14"/>
    </row>
    <row r="610" customFormat="false" ht="14.25" hidden="false" customHeight="false" outlineLevel="0" collapsed="false">
      <c r="A610" s="33"/>
      <c r="B610" s="33"/>
      <c r="C610" s="33"/>
      <c r="D610" s="33"/>
      <c r="E610" s="33"/>
      <c r="F610" s="33"/>
      <c r="G610" s="33"/>
      <c r="H610" s="33"/>
      <c r="I610" s="14"/>
    </row>
    <row r="611" customFormat="false" ht="14.25" hidden="false" customHeight="false" outlineLevel="0" collapsed="false">
      <c r="A611" s="33"/>
      <c r="B611" s="33"/>
      <c r="C611" s="33"/>
      <c r="D611" s="33"/>
      <c r="E611" s="33"/>
      <c r="F611" s="33"/>
      <c r="G611" s="33"/>
      <c r="H611" s="33"/>
      <c r="I611" s="14"/>
    </row>
    <row r="612" customFormat="false" ht="14.25" hidden="false" customHeight="false" outlineLevel="0" collapsed="false">
      <c r="A612" s="33"/>
      <c r="B612" s="33"/>
      <c r="C612" s="33"/>
      <c r="D612" s="33"/>
      <c r="E612" s="33"/>
      <c r="F612" s="33"/>
      <c r="G612" s="33"/>
      <c r="H612" s="33"/>
      <c r="I612" s="14"/>
    </row>
    <row r="613" customFormat="false" ht="15.75" hidden="false" customHeight="true" outlineLevel="0" collapsed="false">
      <c r="A613" s="33"/>
      <c r="B613" s="33"/>
      <c r="C613" s="33"/>
      <c r="D613" s="33"/>
      <c r="E613" s="33"/>
      <c r="F613" s="33"/>
      <c r="G613" s="33"/>
      <c r="H613" s="33"/>
      <c r="I613" s="14"/>
    </row>
    <row r="614" customFormat="false" ht="14.25" hidden="false" customHeight="false" outlineLevel="0" collapsed="false">
      <c r="A614" s="33"/>
      <c r="B614" s="33"/>
      <c r="C614" s="33"/>
      <c r="D614" s="33"/>
      <c r="E614" s="33"/>
      <c r="F614" s="33"/>
      <c r="G614" s="33"/>
      <c r="H614" s="33"/>
      <c r="I614" s="14"/>
    </row>
    <row r="615" customFormat="false" ht="14.25" hidden="false" customHeight="false" outlineLevel="0" collapsed="false">
      <c r="A615" s="33"/>
      <c r="B615" s="33"/>
      <c r="C615" s="33"/>
      <c r="D615" s="33"/>
      <c r="E615" s="33"/>
      <c r="F615" s="33"/>
      <c r="G615" s="33"/>
      <c r="H615" s="33"/>
      <c r="I615" s="14"/>
    </row>
    <row r="616" customFormat="false" ht="14.25" hidden="false" customHeight="false" outlineLevel="0" collapsed="false">
      <c r="A616" s="33"/>
      <c r="B616" s="33"/>
      <c r="C616" s="33"/>
      <c r="D616" s="33"/>
      <c r="E616" s="33"/>
      <c r="F616" s="33"/>
      <c r="G616" s="33"/>
      <c r="H616" s="33"/>
      <c r="I616" s="14"/>
    </row>
    <row r="617" customFormat="false" ht="14.25" hidden="false" customHeight="false" outlineLevel="0" collapsed="false">
      <c r="A617" s="33"/>
      <c r="B617" s="33"/>
      <c r="C617" s="33"/>
      <c r="D617" s="33"/>
      <c r="E617" s="33"/>
      <c r="F617" s="33"/>
      <c r="G617" s="33"/>
      <c r="H617" s="33"/>
      <c r="I617" s="14"/>
    </row>
    <row r="618" customFormat="false" ht="14.25" hidden="false" customHeight="false" outlineLevel="0" collapsed="false">
      <c r="A618" s="33"/>
      <c r="B618" s="33"/>
      <c r="C618" s="33"/>
      <c r="D618" s="33"/>
      <c r="E618" s="33"/>
      <c r="F618" s="33"/>
      <c r="G618" s="33"/>
      <c r="H618" s="33"/>
      <c r="I618" s="14"/>
    </row>
    <row r="619" customFormat="false" ht="14.25" hidden="false" customHeight="false" outlineLevel="0" collapsed="false">
      <c r="A619" s="33"/>
      <c r="B619" s="33"/>
      <c r="C619" s="33"/>
      <c r="D619" s="33"/>
      <c r="E619" s="33"/>
      <c r="F619" s="33"/>
      <c r="G619" s="33"/>
      <c r="H619" s="33"/>
      <c r="I619" s="14"/>
    </row>
    <row r="620" customFormat="false" ht="14.25" hidden="false" customHeight="false" outlineLevel="0" collapsed="false">
      <c r="A620" s="33"/>
      <c r="B620" s="33"/>
      <c r="C620" s="33"/>
      <c r="D620" s="33"/>
      <c r="E620" s="33"/>
      <c r="F620" s="33"/>
      <c r="G620" s="33"/>
      <c r="H620" s="33"/>
      <c r="I620" s="14"/>
    </row>
    <row r="621" customFormat="false" ht="14.25" hidden="false" customHeight="false" outlineLevel="0" collapsed="false">
      <c r="A621" s="33"/>
      <c r="B621" s="33"/>
      <c r="C621" s="33"/>
      <c r="D621" s="33"/>
      <c r="E621" s="33"/>
      <c r="F621" s="33"/>
      <c r="G621" s="33"/>
      <c r="H621" s="33"/>
      <c r="I621" s="14"/>
    </row>
    <row r="622" customFormat="false" ht="14.25" hidden="false" customHeight="false" outlineLevel="0" collapsed="false">
      <c r="A622" s="33"/>
      <c r="B622" s="33"/>
      <c r="C622" s="33"/>
      <c r="D622" s="33"/>
      <c r="E622" s="33"/>
      <c r="F622" s="33"/>
      <c r="G622" s="33"/>
      <c r="H622" s="33"/>
      <c r="I622" s="14"/>
    </row>
    <row r="623" customFormat="false" ht="14.25" hidden="false" customHeight="false" outlineLevel="0" collapsed="false">
      <c r="A623" s="33"/>
      <c r="B623" s="33"/>
      <c r="C623" s="33"/>
      <c r="D623" s="33"/>
      <c r="E623" s="33"/>
      <c r="F623" s="33"/>
      <c r="G623" s="33"/>
      <c r="H623" s="33"/>
      <c r="I623" s="14"/>
    </row>
    <row r="624" customFormat="false" ht="14.25" hidden="false" customHeight="false" outlineLevel="0" collapsed="false">
      <c r="A624" s="33"/>
      <c r="B624" s="33"/>
      <c r="C624" s="33"/>
      <c r="D624" s="33"/>
      <c r="E624" s="33"/>
      <c r="F624" s="33"/>
      <c r="G624" s="33"/>
      <c r="H624" s="33"/>
      <c r="I624" s="14"/>
    </row>
    <row r="625" customFormat="false" ht="14.25" hidden="false" customHeight="false" outlineLevel="0" collapsed="false">
      <c r="A625" s="33"/>
      <c r="B625" s="33"/>
      <c r="C625" s="33"/>
      <c r="D625" s="33"/>
      <c r="E625" s="33"/>
      <c r="F625" s="33"/>
      <c r="G625" s="33"/>
      <c r="H625" s="33"/>
      <c r="I625" s="14"/>
    </row>
    <row r="626" customFormat="false" ht="14.25" hidden="false" customHeight="false" outlineLevel="0" collapsed="false">
      <c r="A626" s="33"/>
      <c r="B626" s="33"/>
      <c r="C626" s="33"/>
      <c r="D626" s="33"/>
      <c r="E626" s="33"/>
      <c r="F626" s="33"/>
      <c r="G626" s="33"/>
      <c r="H626" s="33"/>
      <c r="I626" s="14"/>
    </row>
    <row r="627" customFormat="false" ht="14.25" hidden="false" customHeight="false" outlineLevel="0" collapsed="false">
      <c r="A627" s="33"/>
      <c r="B627" s="33"/>
      <c r="C627" s="33"/>
      <c r="D627" s="33"/>
      <c r="E627" s="33"/>
      <c r="F627" s="33"/>
      <c r="G627" s="33"/>
      <c r="H627" s="33"/>
      <c r="I627" s="14"/>
    </row>
    <row r="628" customFormat="false" ht="14.25" hidden="false" customHeight="false" outlineLevel="0" collapsed="false">
      <c r="A628" s="33"/>
      <c r="B628" s="33"/>
      <c r="C628" s="33"/>
      <c r="D628" s="33"/>
      <c r="E628" s="33"/>
      <c r="F628" s="33"/>
      <c r="G628" s="33"/>
      <c r="H628" s="33"/>
      <c r="I628" s="14"/>
    </row>
    <row r="629" customFormat="false" ht="14.25" hidden="false" customHeight="false" outlineLevel="0" collapsed="false">
      <c r="A629" s="33"/>
      <c r="B629" s="33"/>
      <c r="C629" s="33"/>
      <c r="D629" s="33"/>
      <c r="E629" s="33"/>
      <c r="F629" s="33"/>
      <c r="G629" s="33"/>
      <c r="H629" s="33"/>
      <c r="I629" s="14"/>
    </row>
    <row r="630" customFormat="false" ht="14.25" hidden="false" customHeight="false" outlineLevel="0" collapsed="false">
      <c r="A630" s="33"/>
      <c r="B630" s="33"/>
      <c r="C630" s="33"/>
      <c r="D630" s="33"/>
      <c r="E630" s="33"/>
      <c r="F630" s="33"/>
      <c r="G630" s="33"/>
      <c r="H630" s="33"/>
      <c r="I630" s="14"/>
    </row>
    <row r="631" customFormat="false" ht="14.25" hidden="false" customHeight="false" outlineLevel="0" collapsed="false">
      <c r="A631" s="33"/>
      <c r="B631" s="33"/>
      <c r="C631" s="33"/>
      <c r="D631" s="33"/>
      <c r="E631" s="33"/>
      <c r="F631" s="33"/>
      <c r="G631" s="33"/>
      <c r="H631" s="33"/>
      <c r="I631" s="14"/>
    </row>
    <row r="632" customFormat="false" ht="14.25" hidden="false" customHeight="false" outlineLevel="0" collapsed="false">
      <c r="A632" s="33"/>
      <c r="B632" s="33"/>
      <c r="C632" s="33"/>
      <c r="D632" s="33"/>
      <c r="E632" s="33"/>
      <c r="F632" s="33"/>
      <c r="G632" s="33"/>
      <c r="H632" s="33"/>
      <c r="I632" s="14"/>
    </row>
    <row r="633" customFormat="false" ht="14.25" hidden="false" customHeight="false" outlineLevel="0" collapsed="false">
      <c r="A633" s="33"/>
      <c r="B633" s="33"/>
      <c r="C633" s="33"/>
      <c r="D633" s="33"/>
      <c r="E633" s="33"/>
      <c r="F633" s="33"/>
      <c r="G633" s="33"/>
      <c r="H633" s="33"/>
      <c r="I633" s="14"/>
    </row>
    <row r="634" customFormat="false" ht="14.25" hidden="false" customHeight="false" outlineLevel="0" collapsed="false">
      <c r="A634" s="33"/>
      <c r="B634" s="33"/>
      <c r="C634" s="33"/>
      <c r="D634" s="33"/>
      <c r="E634" s="33"/>
      <c r="F634" s="33"/>
      <c r="G634" s="33"/>
      <c r="H634" s="33"/>
      <c r="I634" s="14"/>
    </row>
    <row r="635" customFormat="false" ht="14.25" hidden="false" customHeight="false" outlineLevel="0" collapsed="false">
      <c r="A635" s="33"/>
      <c r="B635" s="33"/>
      <c r="C635" s="33"/>
      <c r="D635" s="33"/>
      <c r="E635" s="33"/>
      <c r="F635" s="33"/>
      <c r="G635" s="33"/>
      <c r="H635" s="33"/>
      <c r="I635" s="14"/>
    </row>
    <row r="636" customFormat="false" ht="14.25" hidden="false" customHeight="false" outlineLevel="0" collapsed="false">
      <c r="A636" s="33"/>
      <c r="B636" s="33"/>
      <c r="C636" s="33"/>
      <c r="D636" s="33"/>
      <c r="E636" s="33"/>
      <c r="F636" s="33"/>
      <c r="G636" s="33"/>
      <c r="H636" s="33"/>
      <c r="I636" s="14"/>
    </row>
    <row r="637" customFormat="false" ht="14.25" hidden="false" customHeight="false" outlineLevel="0" collapsed="false">
      <c r="A637" s="33"/>
      <c r="B637" s="33"/>
      <c r="C637" s="33"/>
      <c r="D637" s="33"/>
      <c r="E637" s="33"/>
      <c r="F637" s="33"/>
      <c r="G637" s="33"/>
      <c r="H637" s="33"/>
      <c r="I637" s="14"/>
    </row>
    <row r="638" customFormat="false" ht="14.25" hidden="false" customHeight="false" outlineLevel="0" collapsed="false">
      <c r="A638" s="33"/>
      <c r="B638" s="33"/>
      <c r="C638" s="33"/>
      <c r="D638" s="33"/>
      <c r="E638" s="33"/>
      <c r="F638" s="33"/>
      <c r="G638" s="33"/>
      <c r="H638" s="33"/>
      <c r="I638" s="14"/>
    </row>
    <row r="639" customFormat="false" ht="14.25" hidden="false" customHeight="false" outlineLevel="0" collapsed="false">
      <c r="A639" s="33"/>
      <c r="B639" s="33"/>
      <c r="C639" s="33"/>
      <c r="D639" s="33"/>
      <c r="E639" s="33"/>
      <c r="F639" s="33"/>
      <c r="G639" s="33"/>
      <c r="H639" s="33"/>
      <c r="I639" s="14"/>
    </row>
    <row r="640" customFormat="false" ht="14.25" hidden="false" customHeight="false" outlineLevel="0" collapsed="false">
      <c r="A640" s="33"/>
      <c r="B640" s="33"/>
      <c r="C640" s="33"/>
      <c r="D640" s="33"/>
      <c r="E640" s="33"/>
      <c r="F640" s="33"/>
      <c r="G640" s="33"/>
      <c r="H640" s="33"/>
      <c r="I640" s="14"/>
    </row>
    <row r="641" customFormat="false" ht="14.25" hidden="false" customHeight="false" outlineLevel="0" collapsed="false">
      <c r="A641" s="33"/>
      <c r="B641" s="33"/>
      <c r="C641" s="33"/>
      <c r="D641" s="33"/>
      <c r="E641" s="33"/>
      <c r="F641" s="33"/>
      <c r="G641" s="33"/>
      <c r="H641" s="33"/>
      <c r="I641" s="14"/>
    </row>
    <row r="642" customFormat="false" ht="14.25" hidden="false" customHeight="false" outlineLevel="0" collapsed="false">
      <c r="A642" s="33"/>
      <c r="B642" s="33"/>
      <c r="C642" s="33"/>
      <c r="D642" s="33"/>
      <c r="E642" s="33"/>
      <c r="F642" s="33"/>
      <c r="G642" s="33"/>
      <c r="H642" s="33"/>
      <c r="I642" s="14"/>
    </row>
    <row r="643" customFormat="false" ht="14.25" hidden="false" customHeight="false" outlineLevel="0" collapsed="false">
      <c r="A643" s="33"/>
      <c r="B643" s="33"/>
      <c r="C643" s="33"/>
      <c r="D643" s="33"/>
      <c r="E643" s="33"/>
      <c r="F643" s="33"/>
      <c r="G643" s="33"/>
      <c r="H643" s="33"/>
      <c r="I643" s="14"/>
    </row>
    <row r="644" customFormat="false" ht="14.25" hidden="false" customHeight="false" outlineLevel="0" collapsed="false">
      <c r="A644" s="33"/>
      <c r="B644" s="33"/>
      <c r="C644" s="33"/>
      <c r="D644" s="33"/>
      <c r="E644" s="33"/>
      <c r="F644" s="33"/>
      <c r="G644" s="33"/>
      <c r="H644" s="33"/>
    </row>
  </sheetData>
  <mergeCells count="2">
    <mergeCell ref="A1:H1"/>
    <mergeCell ref="A2:H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N2"/>
    </sheetView>
  </sheetViews>
  <sheetFormatPr defaultColWidth="9.13671875" defaultRowHeight="12.75" zeroHeight="false" outlineLevelRow="0" outlineLevelCol="0"/>
  <cols>
    <col collapsed="false" customWidth="true" hidden="false" outlineLevel="0" max="1" min="1" style="39" width="17.14"/>
    <col collapsed="false" customWidth="true" hidden="false" outlineLevel="0" max="2" min="2" style="40" width="50.42"/>
    <col collapsed="false" customWidth="true" hidden="false" outlineLevel="0" max="3" min="3" style="40" width="22.14"/>
    <col collapsed="false" customWidth="true" hidden="false" outlineLevel="0" max="4" min="4" style="40" width="23.28"/>
    <col collapsed="false" customWidth="true" hidden="false" outlineLevel="0" max="5" min="5" style="40" width="10.28"/>
    <col collapsed="false" customWidth="true" hidden="false" outlineLevel="0" max="6" min="6" style="40" width="15.85"/>
    <col collapsed="false" customWidth="true" hidden="false" outlineLevel="0" max="7" min="7" style="40" width="17.42"/>
    <col collapsed="false" customWidth="true" hidden="false" outlineLevel="0" max="8" min="8" style="41" width="8.99"/>
    <col collapsed="false" customWidth="true" hidden="false" outlineLevel="0" max="10" min="9" style="40" width="14.85"/>
    <col collapsed="false" customWidth="true" hidden="false" outlineLevel="0" max="11" min="11" style="40" width="21.84"/>
    <col collapsed="false" customWidth="true" hidden="false" outlineLevel="0" max="12" min="12" style="40" width="22.42"/>
    <col collapsed="false" customWidth="true" hidden="false" outlineLevel="0" max="13" min="13" style="40" width="10.41"/>
    <col collapsed="false" customWidth="true" hidden="false" outlineLevel="0" max="14" min="14" style="40" width="16.84"/>
    <col collapsed="false" customWidth="false" hidden="false" outlineLevel="0" max="257" min="15" style="40" width="9.14"/>
  </cols>
  <sheetData>
    <row r="1" customFormat="false" ht="20.25" hidden="false" customHeight="true" outlineLevel="0" collapsed="false">
      <c r="A1" s="42" t="s">
        <v>2251</v>
      </c>
      <c r="B1" s="42"/>
      <c r="C1" s="42"/>
      <c r="D1" s="42"/>
      <c r="E1" s="42"/>
      <c r="F1" s="42"/>
      <c r="G1" s="42"/>
      <c r="H1" s="42"/>
      <c r="I1" s="42"/>
      <c r="J1" s="42"/>
      <c r="K1" s="42"/>
      <c r="L1" s="42"/>
      <c r="M1" s="42"/>
      <c r="N1" s="42"/>
    </row>
    <row r="2" customFormat="false" ht="48.75" hidden="false" customHeight="true" outlineLevel="0" collapsed="false">
      <c r="A2" s="10" t="s">
        <v>2252</v>
      </c>
      <c r="B2" s="10"/>
      <c r="C2" s="10"/>
      <c r="D2" s="10"/>
      <c r="E2" s="10"/>
      <c r="F2" s="10"/>
      <c r="G2" s="10"/>
      <c r="H2" s="10"/>
      <c r="I2" s="10"/>
      <c r="J2" s="10"/>
      <c r="K2" s="10"/>
      <c r="L2" s="10"/>
      <c r="M2" s="10"/>
      <c r="N2" s="10"/>
    </row>
    <row r="3" customFormat="false" ht="12.75" hidden="false" customHeight="false" outlineLevel="0" collapsed="false">
      <c r="A3" s="43" t="s">
        <v>2253</v>
      </c>
      <c r="B3" s="43"/>
      <c r="C3" s="43"/>
      <c r="D3" s="43"/>
      <c r="E3" s="43"/>
      <c r="F3" s="43"/>
      <c r="G3" s="44" t="s">
        <v>2254</v>
      </c>
      <c r="H3" s="44"/>
      <c r="I3" s="44"/>
      <c r="J3" s="44"/>
      <c r="K3" s="44"/>
      <c r="L3" s="44"/>
      <c r="M3" s="44"/>
      <c r="N3" s="44"/>
    </row>
    <row r="4" customFormat="false" ht="12.75" hidden="false" customHeight="false" outlineLevel="0" collapsed="false">
      <c r="A4" s="45" t="s">
        <v>15</v>
      </c>
      <c r="B4" s="46" t="s">
        <v>16</v>
      </c>
      <c r="C4" s="46" t="s">
        <v>2255</v>
      </c>
      <c r="D4" s="46" t="s">
        <v>1923</v>
      </c>
      <c r="E4" s="46" t="s">
        <v>3</v>
      </c>
      <c r="F4" s="47" t="s">
        <v>2256</v>
      </c>
      <c r="G4" s="45" t="s">
        <v>2257</v>
      </c>
      <c r="H4" s="46" t="s">
        <v>2258</v>
      </c>
      <c r="I4" s="46" t="s">
        <v>2259</v>
      </c>
      <c r="J4" s="46" t="s">
        <v>2139</v>
      </c>
      <c r="K4" s="46" t="s">
        <v>1923</v>
      </c>
      <c r="L4" s="46" t="s">
        <v>2260</v>
      </c>
      <c r="M4" s="46" t="s">
        <v>3</v>
      </c>
      <c r="N4" s="47" t="s">
        <v>2256</v>
      </c>
    </row>
    <row r="5" s="41" customFormat="true" ht="12.75" hidden="false" customHeight="false" outlineLevel="0" collapsed="false">
      <c r="A5" s="48" t="s">
        <v>22</v>
      </c>
      <c r="B5" s="48" t="s">
        <v>2261</v>
      </c>
      <c r="C5" s="48" t="s">
        <v>24</v>
      </c>
      <c r="D5" s="48" t="s">
        <v>2262</v>
      </c>
      <c r="E5" s="48" t="s">
        <v>2263</v>
      </c>
      <c r="F5" s="49" t="s">
        <v>2264</v>
      </c>
      <c r="G5" s="50" t="s">
        <v>2265</v>
      </c>
      <c r="H5" s="48" t="n">
        <v>2013</v>
      </c>
      <c r="I5" s="48" t="s">
        <v>2266</v>
      </c>
      <c r="J5" s="48" t="s">
        <v>2267</v>
      </c>
      <c r="K5" s="48" t="s">
        <v>2268</v>
      </c>
      <c r="L5" s="48" t="s">
        <v>2173</v>
      </c>
      <c r="M5" s="48" t="s">
        <v>2173</v>
      </c>
      <c r="N5" s="49" t="s">
        <v>2173</v>
      </c>
    </row>
    <row r="6" s="41" customFormat="true" ht="12.75" hidden="false" customHeight="false" outlineLevel="0" collapsed="false">
      <c r="A6" s="48"/>
      <c r="B6" s="48"/>
      <c r="C6" s="48"/>
      <c r="D6" s="48" t="s">
        <v>2269</v>
      </c>
      <c r="E6" s="48" t="s">
        <v>2263</v>
      </c>
      <c r="F6" s="49" t="s">
        <v>2270</v>
      </c>
      <c r="G6" s="50"/>
      <c r="H6" s="48" t="n">
        <v>2014</v>
      </c>
      <c r="I6" s="48" t="s">
        <v>2271</v>
      </c>
      <c r="J6" s="48" t="s">
        <v>2267</v>
      </c>
      <c r="K6" s="48" t="s">
        <v>2272</v>
      </c>
      <c r="L6" s="48" t="s">
        <v>2173</v>
      </c>
      <c r="M6" s="48" t="s">
        <v>2173</v>
      </c>
      <c r="N6" s="49" t="s">
        <v>2173</v>
      </c>
    </row>
    <row r="7" s="41" customFormat="true" ht="12.75" hidden="false" customHeight="false" outlineLevel="0" collapsed="false">
      <c r="A7" s="5" t="s">
        <v>1889</v>
      </c>
      <c r="B7" s="5" t="s">
        <v>2273</v>
      </c>
      <c r="C7" s="5" t="s">
        <v>1891</v>
      </c>
      <c r="D7" s="5" t="s">
        <v>2274</v>
      </c>
      <c r="E7" s="5" t="s">
        <v>2275</v>
      </c>
      <c r="F7" s="51" t="s">
        <v>2270</v>
      </c>
      <c r="G7" s="52" t="s">
        <v>2276</v>
      </c>
      <c r="H7" s="5" t="n">
        <v>2007</v>
      </c>
      <c r="I7" s="5" t="s">
        <v>2277</v>
      </c>
      <c r="J7" s="5" t="s">
        <v>2278</v>
      </c>
      <c r="K7" s="5" t="s">
        <v>2279</v>
      </c>
      <c r="L7" s="5" t="s">
        <v>2280</v>
      </c>
      <c r="M7" s="5" t="s">
        <v>2281</v>
      </c>
      <c r="N7" s="51" t="s">
        <v>2270</v>
      </c>
    </row>
    <row r="8" s="41" customFormat="true" ht="12.75" hidden="false" customHeight="false" outlineLevel="0" collapsed="false">
      <c r="A8" s="48" t="s">
        <v>22</v>
      </c>
      <c r="B8" s="48" t="s">
        <v>2261</v>
      </c>
      <c r="C8" s="48" t="s">
        <v>24</v>
      </c>
      <c r="D8" s="48" t="s">
        <v>2262</v>
      </c>
      <c r="E8" s="48" t="s">
        <v>2263</v>
      </c>
      <c r="F8" s="49" t="s">
        <v>2264</v>
      </c>
      <c r="G8" s="50" t="s">
        <v>2282</v>
      </c>
      <c r="H8" s="48" t="n">
        <v>2011</v>
      </c>
      <c r="I8" s="48" t="s">
        <v>2283</v>
      </c>
      <c r="J8" s="48" t="s">
        <v>2284</v>
      </c>
      <c r="K8" s="48" t="s">
        <v>2285</v>
      </c>
      <c r="L8" s="48" t="s">
        <v>2160</v>
      </c>
      <c r="M8" s="48" t="s">
        <v>2286</v>
      </c>
      <c r="N8" s="49" t="s">
        <v>2264</v>
      </c>
    </row>
    <row r="9" s="41" customFormat="true" ht="12.75" hidden="false" customHeight="false" outlineLevel="0" collapsed="false">
      <c r="A9" s="48"/>
      <c r="B9" s="48"/>
      <c r="C9" s="48"/>
      <c r="D9" s="48" t="s">
        <v>2269</v>
      </c>
      <c r="E9" s="48" t="s">
        <v>2263</v>
      </c>
      <c r="F9" s="49" t="s">
        <v>2270</v>
      </c>
      <c r="G9" s="50"/>
      <c r="H9" s="48" t="n">
        <v>2007</v>
      </c>
      <c r="I9" s="48" t="s">
        <v>2287</v>
      </c>
      <c r="J9" s="48" t="s">
        <v>2284</v>
      </c>
      <c r="K9" s="48" t="s">
        <v>2285</v>
      </c>
      <c r="L9" s="48" t="s">
        <v>2160</v>
      </c>
      <c r="M9" s="48" t="s">
        <v>2286</v>
      </c>
      <c r="N9" s="49" t="s">
        <v>2264</v>
      </c>
    </row>
    <row r="10" s="41" customFormat="true" ht="12.75" hidden="false" customHeight="false" outlineLevel="0" collapsed="false">
      <c r="A10" s="48"/>
      <c r="B10" s="48"/>
      <c r="C10" s="48"/>
      <c r="D10" s="48"/>
      <c r="E10" s="48"/>
      <c r="F10" s="49"/>
      <c r="G10" s="50"/>
      <c r="H10" s="48" t="n">
        <v>2014</v>
      </c>
      <c r="I10" s="48" t="s">
        <v>2288</v>
      </c>
      <c r="J10" s="48" t="s">
        <v>2289</v>
      </c>
      <c r="K10" s="48" t="s">
        <v>2285</v>
      </c>
      <c r="L10" s="48" t="s">
        <v>2290</v>
      </c>
      <c r="M10" s="48" t="s">
        <v>2291</v>
      </c>
      <c r="N10" s="49" t="s">
        <v>2270</v>
      </c>
    </row>
    <row r="11" s="41" customFormat="true" ht="12.75" hidden="false" customHeight="false" outlineLevel="0" collapsed="false">
      <c r="A11" s="48"/>
      <c r="B11" s="48"/>
      <c r="C11" s="48"/>
      <c r="D11" s="48"/>
      <c r="E11" s="48"/>
      <c r="F11" s="49"/>
      <c r="G11" s="50"/>
      <c r="H11" s="48" t="n">
        <v>2014</v>
      </c>
      <c r="I11" s="48" t="s">
        <v>2288</v>
      </c>
      <c r="J11" s="48" t="s">
        <v>2289</v>
      </c>
      <c r="K11" s="48" t="s">
        <v>2292</v>
      </c>
      <c r="L11" s="48" t="s">
        <v>2290</v>
      </c>
      <c r="M11" s="48" t="s">
        <v>2293</v>
      </c>
      <c r="N11" s="49" t="s">
        <v>2270</v>
      </c>
    </row>
    <row r="12" s="41" customFormat="true" ht="12.75" hidden="false" customHeight="false" outlineLevel="0" collapsed="false">
      <c r="A12" s="5" t="s">
        <v>90</v>
      </c>
      <c r="B12" s="5" t="s">
        <v>91</v>
      </c>
      <c r="C12" s="5" t="s">
        <v>92</v>
      </c>
      <c r="D12" s="5" t="s">
        <v>2262</v>
      </c>
      <c r="E12" s="5" t="s">
        <v>2293</v>
      </c>
      <c r="F12" s="51" t="s">
        <v>2264</v>
      </c>
      <c r="G12" s="52"/>
      <c r="H12" s="5" t="n">
        <v>2011</v>
      </c>
      <c r="I12" s="5" t="s">
        <v>2283</v>
      </c>
      <c r="J12" s="5" t="s">
        <v>2284</v>
      </c>
      <c r="K12" s="5" t="s">
        <v>2285</v>
      </c>
      <c r="L12" s="5" t="s">
        <v>2160</v>
      </c>
      <c r="M12" s="5" t="s">
        <v>2294</v>
      </c>
      <c r="N12" s="51" t="s">
        <v>2264</v>
      </c>
    </row>
    <row r="13" s="41" customFormat="true" ht="12.75" hidden="false" customHeight="false" outlineLevel="0" collapsed="false">
      <c r="A13" s="48" t="s">
        <v>1791</v>
      </c>
      <c r="B13" s="48" t="s">
        <v>2295</v>
      </c>
      <c r="C13" s="48" t="s">
        <v>1793</v>
      </c>
      <c r="D13" s="48" t="s">
        <v>2296</v>
      </c>
      <c r="E13" s="48" t="s">
        <v>2297</v>
      </c>
      <c r="F13" s="49" t="s">
        <v>2264</v>
      </c>
      <c r="G13" s="50"/>
      <c r="H13" s="48" t="n">
        <v>2007</v>
      </c>
      <c r="I13" s="48" t="s">
        <v>2287</v>
      </c>
      <c r="J13" s="48" t="s">
        <v>2284</v>
      </c>
      <c r="K13" s="48" t="s">
        <v>2298</v>
      </c>
      <c r="L13" s="48" t="s">
        <v>2160</v>
      </c>
      <c r="M13" s="48" t="s">
        <v>2286</v>
      </c>
      <c r="N13" s="49" t="s">
        <v>2270</v>
      </c>
    </row>
    <row r="14" s="41" customFormat="true" ht="12.75" hidden="false" customHeight="false" outlineLevel="0" collapsed="false">
      <c r="A14" s="48"/>
      <c r="B14" s="48"/>
      <c r="C14" s="48"/>
      <c r="D14" s="48" t="s">
        <v>2296</v>
      </c>
      <c r="E14" s="48" t="s">
        <v>2275</v>
      </c>
      <c r="F14" s="49" t="s">
        <v>2270</v>
      </c>
      <c r="G14" s="50"/>
      <c r="H14" s="48" t="n">
        <v>2006</v>
      </c>
      <c r="I14" s="48" t="s">
        <v>2299</v>
      </c>
      <c r="J14" s="48" t="s">
        <v>2300</v>
      </c>
      <c r="K14" s="48" t="s">
        <v>2298</v>
      </c>
      <c r="L14" s="48" t="s">
        <v>2301</v>
      </c>
      <c r="M14" s="48" t="s">
        <v>2302</v>
      </c>
      <c r="N14" s="49" t="s">
        <v>2270</v>
      </c>
    </row>
    <row r="15" s="41" customFormat="true" ht="12.75" hidden="false" customHeight="false" outlineLevel="0" collapsed="false">
      <c r="A15" s="48"/>
      <c r="B15" s="48"/>
      <c r="C15" s="48"/>
      <c r="D15" s="48" t="s">
        <v>2262</v>
      </c>
      <c r="E15" s="48" t="s">
        <v>2293</v>
      </c>
      <c r="F15" s="49" t="s">
        <v>2270</v>
      </c>
      <c r="G15" s="50"/>
      <c r="H15" s="48"/>
      <c r="I15" s="48"/>
      <c r="J15" s="48"/>
      <c r="K15" s="48"/>
      <c r="L15" s="48"/>
      <c r="M15" s="48"/>
      <c r="N15" s="49"/>
    </row>
    <row r="16" s="41" customFormat="true" ht="12.75" hidden="false" customHeight="false" outlineLevel="0" collapsed="false">
      <c r="A16" s="5" t="s">
        <v>1785</v>
      </c>
      <c r="B16" s="5" t="s">
        <v>2303</v>
      </c>
      <c r="C16" s="5" t="s">
        <v>1787</v>
      </c>
      <c r="D16" s="5" t="s">
        <v>2296</v>
      </c>
      <c r="E16" s="5" t="s">
        <v>2275</v>
      </c>
      <c r="F16" s="51" t="s">
        <v>2270</v>
      </c>
      <c r="G16" s="52"/>
      <c r="H16" s="5" t="n">
        <v>2011</v>
      </c>
      <c r="I16" s="5" t="s">
        <v>2283</v>
      </c>
      <c r="J16" s="5" t="s">
        <v>2284</v>
      </c>
      <c r="K16" s="5" t="s">
        <v>2285</v>
      </c>
      <c r="L16" s="5" t="s">
        <v>2160</v>
      </c>
      <c r="M16" s="5" t="s">
        <v>2286</v>
      </c>
      <c r="N16" s="51" t="s">
        <v>2264</v>
      </c>
    </row>
    <row r="17" s="41" customFormat="true" ht="12.75" hidden="false" customHeight="false" outlineLevel="0" collapsed="false">
      <c r="A17" s="48" t="s">
        <v>33</v>
      </c>
      <c r="B17" s="48" t="s">
        <v>2304</v>
      </c>
      <c r="C17" s="48" t="s">
        <v>35</v>
      </c>
      <c r="D17" s="48" t="s">
        <v>2262</v>
      </c>
      <c r="E17" s="48" t="s">
        <v>2263</v>
      </c>
      <c r="F17" s="49" t="s">
        <v>2270</v>
      </c>
      <c r="G17" s="50"/>
      <c r="H17" s="48" t="n">
        <v>2007</v>
      </c>
      <c r="I17" s="48" t="s">
        <v>2287</v>
      </c>
      <c r="J17" s="48" t="s">
        <v>2284</v>
      </c>
      <c r="K17" s="48" t="s">
        <v>2298</v>
      </c>
      <c r="L17" s="48" t="s">
        <v>2160</v>
      </c>
      <c r="M17" s="48" t="s">
        <v>2286</v>
      </c>
      <c r="N17" s="49" t="s">
        <v>2270</v>
      </c>
    </row>
    <row r="18" s="41" customFormat="true" ht="12.75" hidden="false" customHeight="false" outlineLevel="0" collapsed="false">
      <c r="A18" s="48"/>
      <c r="B18" s="48"/>
      <c r="C18" s="48"/>
      <c r="D18" s="48" t="s">
        <v>2274</v>
      </c>
      <c r="E18" s="48" t="s">
        <v>2297</v>
      </c>
      <c r="F18" s="49" t="s">
        <v>2264</v>
      </c>
      <c r="G18" s="50"/>
      <c r="H18" s="48"/>
      <c r="I18" s="48"/>
      <c r="J18" s="48"/>
      <c r="K18" s="48"/>
      <c r="L18" s="48"/>
      <c r="M18" s="48"/>
      <c r="N18" s="49"/>
    </row>
    <row r="19" s="41" customFormat="true" ht="12.75" hidden="false" customHeight="false" outlineLevel="0" collapsed="false">
      <c r="A19" s="5" t="s">
        <v>130</v>
      </c>
      <c r="B19" s="5" t="s">
        <v>131</v>
      </c>
      <c r="C19" s="5" t="s">
        <v>132</v>
      </c>
      <c r="D19" s="5" t="s">
        <v>2296</v>
      </c>
      <c r="E19" s="5" t="s">
        <v>2275</v>
      </c>
      <c r="F19" s="51" t="s">
        <v>2264</v>
      </c>
      <c r="G19" s="52"/>
      <c r="H19" s="5" t="n">
        <v>2011</v>
      </c>
      <c r="I19" s="5" t="s">
        <v>2283</v>
      </c>
      <c r="J19" s="5" t="s">
        <v>2284</v>
      </c>
      <c r="K19" s="5" t="s">
        <v>2285</v>
      </c>
      <c r="L19" s="5" t="s">
        <v>2160</v>
      </c>
      <c r="M19" s="5" t="s">
        <v>2294</v>
      </c>
      <c r="N19" s="51" t="s">
        <v>2264</v>
      </c>
    </row>
    <row r="20" s="41" customFormat="true" ht="12.75" hidden="false" customHeight="false" outlineLevel="0" collapsed="false">
      <c r="A20" s="48" t="s">
        <v>133</v>
      </c>
      <c r="B20" s="48" t="s">
        <v>134</v>
      </c>
      <c r="C20" s="48" t="s">
        <v>135</v>
      </c>
      <c r="D20" s="48" t="s">
        <v>2269</v>
      </c>
      <c r="E20" s="48" t="s">
        <v>2293</v>
      </c>
      <c r="F20" s="49" t="s">
        <v>2270</v>
      </c>
      <c r="G20" s="50"/>
      <c r="H20" s="48" t="n">
        <v>2008</v>
      </c>
      <c r="I20" s="48" t="s">
        <v>2305</v>
      </c>
      <c r="J20" s="48" t="s">
        <v>2284</v>
      </c>
      <c r="K20" s="48" t="s">
        <v>2306</v>
      </c>
      <c r="L20" s="48" t="s">
        <v>2301</v>
      </c>
      <c r="M20" s="48" t="s">
        <v>2263</v>
      </c>
      <c r="N20" s="49" t="s">
        <v>2270</v>
      </c>
    </row>
    <row r="21" s="41" customFormat="true" ht="12.75" hidden="false" customHeight="false" outlineLevel="0" collapsed="false">
      <c r="A21" s="5" t="s">
        <v>81</v>
      </c>
      <c r="B21" s="5" t="s">
        <v>2307</v>
      </c>
      <c r="C21" s="5" t="s">
        <v>83</v>
      </c>
      <c r="D21" s="5" t="s">
        <v>2262</v>
      </c>
      <c r="E21" s="5" t="s">
        <v>2308</v>
      </c>
      <c r="F21" s="51" t="s">
        <v>2270</v>
      </c>
      <c r="G21" s="52"/>
      <c r="H21" s="5" t="n">
        <v>2011</v>
      </c>
      <c r="I21" s="5" t="s">
        <v>2283</v>
      </c>
      <c r="J21" s="5" t="s">
        <v>2284</v>
      </c>
      <c r="K21" s="5" t="s">
        <v>2285</v>
      </c>
      <c r="L21" s="5" t="s">
        <v>2160</v>
      </c>
      <c r="M21" s="5" t="s">
        <v>2294</v>
      </c>
      <c r="N21" s="51" t="s">
        <v>2270</v>
      </c>
    </row>
    <row r="22" s="41" customFormat="true" ht="12.75" hidden="false" customHeight="false" outlineLevel="0" collapsed="false">
      <c r="A22" s="48" t="s">
        <v>2230</v>
      </c>
      <c r="B22" s="48" t="s">
        <v>2309</v>
      </c>
      <c r="C22" s="48" t="s">
        <v>2232</v>
      </c>
      <c r="D22" s="48" t="s">
        <v>2262</v>
      </c>
      <c r="E22" s="48" t="s">
        <v>2293</v>
      </c>
      <c r="F22" s="49" t="s">
        <v>2264</v>
      </c>
      <c r="G22" s="50"/>
      <c r="H22" s="48" t="n">
        <v>2007</v>
      </c>
      <c r="I22" s="48" t="s">
        <v>2287</v>
      </c>
      <c r="J22" s="48" t="s">
        <v>2284</v>
      </c>
      <c r="K22" s="48" t="s">
        <v>2298</v>
      </c>
      <c r="L22" s="48" t="s">
        <v>2160</v>
      </c>
      <c r="M22" s="48" t="s">
        <v>2294</v>
      </c>
      <c r="N22" s="49" t="s">
        <v>2264</v>
      </c>
    </row>
    <row r="23" s="41" customFormat="true" ht="12.75" hidden="false" customHeight="false" outlineLevel="0" collapsed="false">
      <c r="A23" s="48"/>
      <c r="B23" s="48"/>
      <c r="C23" s="48"/>
      <c r="D23" s="48" t="s">
        <v>2274</v>
      </c>
      <c r="E23" s="48" t="s">
        <v>2297</v>
      </c>
      <c r="F23" s="49" t="s">
        <v>2264</v>
      </c>
      <c r="G23" s="50"/>
      <c r="H23" s="48"/>
      <c r="I23" s="48"/>
      <c r="J23" s="48"/>
      <c r="K23" s="48"/>
      <c r="L23" s="48"/>
      <c r="M23" s="48"/>
      <c r="N23" s="49"/>
    </row>
    <row r="24" s="53" customFormat="true" ht="12.75" hidden="false" customHeight="false" outlineLevel="0" collapsed="false">
      <c r="A24" s="5" t="s">
        <v>2310</v>
      </c>
      <c r="B24" s="5" t="s">
        <v>2311</v>
      </c>
      <c r="C24" s="5" t="s">
        <v>2312</v>
      </c>
      <c r="D24" s="5" t="s">
        <v>2296</v>
      </c>
      <c r="E24" s="5" t="s">
        <v>2275</v>
      </c>
      <c r="F24" s="51" t="s">
        <v>2270</v>
      </c>
      <c r="G24" s="52"/>
      <c r="H24" s="5" t="n">
        <v>2011</v>
      </c>
      <c r="I24" s="5" t="s">
        <v>2283</v>
      </c>
      <c r="J24" s="5" t="s">
        <v>2284</v>
      </c>
      <c r="K24" s="5" t="s">
        <v>2285</v>
      </c>
      <c r="L24" s="5" t="s">
        <v>2160</v>
      </c>
      <c r="M24" s="5" t="s">
        <v>2308</v>
      </c>
      <c r="N24" s="51" t="s">
        <v>2264</v>
      </c>
    </row>
    <row r="25" s="53" customFormat="true" ht="12.75" hidden="false" customHeight="false" outlineLevel="0" collapsed="false">
      <c r="A25" s="5"/>
      <c r="B25" s="5"/>
      <c r="C25" s="5"/>
      <c r="D25" s="5"/>
      <c r="E25" s="5"/>
      <c r="F25" s="51"/>
      <c r="G25" s="52"/>
      <c r="H25" s="5" t="n">
        <v>2010</v>
      </c>
      <c r="I25" s="5" t="s">
        <v>2313</v>
      </c>
      <c r="J25" s="5" t="s">
        <v>2284</v>
      </c>
      <c r="K25" s="5" t="s">
        <v>2285</v>
      </c>
      <c r="L25" s="5" t="s">
        <v>2314</v>
      </c>
      <c r="M25" s="5" t="s">
        <v>2263</v>
      </c>
      <c r="N25" s="51" t="s">
        <v>2270</v>
      </c>
    </row>
    <row r="26" s="41" customFormat="true" ht="12.75" hidden="false" customHeight="false" outlineLevel="0" collapsed="false">
      <c r="A26" s="48" t="s">
        <v>2221</v>
      </c>
      <c r="B26" s="48" t="s">
        <v>2315</v>
      </c>
      <c r="C26" s="48" t="s">
        <v>2223</v>
      </c>
      <c r="D26" s="48" t="s">
        <v>2262</v>
      </c>
      <c r="E26" s="48" t="s">
        <v>2293</v>
      </c>
      <c r="F26" s="49" t="s">
        <v>2264</v>
      </c>
      <c r="G26" s="50"/>
      <c r="H26" s="48" t="n">
        <v>2011</v>
      </c>
      <c r="I26" s="48" t="s">
        <v>2283</v>
      </c>
      <c r="J26" s="48" t="s">
        <v>2284</v>
      </c>
      <c r="K26" s="48" t="s">
        <v>2285</v>
      </c>
      <c r="L26" s="48" t="s">
        <v>2160</v>
      </c>
      <c r="M26" s="48" t="s">
        <v>2308</v>
      </c>
      <c r="N26" s="49" t="s">
        <v>2264</v>
      </c>
    </row>
    <row r="27" s="41" customFormat="true" ht="12.75" hidden="false" customHeight="false" outlineLevel="0" collapsed="false">
      <c r="A27" s="5" t="s">
        <v>2191</v>
      </c>
      <c r="B27" s="5"/>
      <c r="C27" s="5"/>
      <c r="D27" s="5" t="s">
        <v>2262</v>
      </c>
      <c r="E27" s="5" t="s">
        <v>2263</v>
      </c>
      <c r="F27" s="51" t="s">
        <v>2270</v>
      </c>
      <c r="G27" s="52"/>
      <c r="H27" s="5" t="n">
        <v>2011</v>
      </c>
      <c r="I27" s="5" t="s">
        <v>2283</v>
      </c>
      <c r="J27" s="5" t="s">
        <v>2284</v>
      </c>
      <c r="K27" s="5" t="s">
        <v>2285</v>
      </c>
      <c r="L27" s="5" t="s">
        <v>2160</v>
      </c>
      <c r="M27" s="5" t="s">
        <v>2294</v>
      </c>
      <c r="N27" s="51" t="s">
        <v>2264</v>
      </c>
    </row>
    <row r="28" s="41" customFormat="true" ht="12.75" hidden="false" customHeight="false" outlineLevel="0" collapsed="false">
      <c r="A28" s="48" t="s">
        <v>1912</v>
      </c>
      <c r="B28" s="48" t="s">
        <v>2316</v>
      </c>
      <c r="C28" s="48" t="s">
        <v>1914</v>
      </c>
      <c r="D28" s="48" t="s">
        <v>2296</v>
      </c>
      <c r="E28" s="48" t="s">
        <v>2275</v>
      </c>
      <c r="F28" s="49" t="s">
        <v>2264</v>
      </c>
      <c r="G28" s="50"/>
      <c r="H28" s="48" t="n">
        <v>2011</v>
      </c>
      <c r="I28" s="48" t="s">
        <v>2283</v>
      </c>
      <c r="J28" s="48" t="s">
        <v>2284</v>
      </c>
      <c r="K28" s="48" t="s">
        <v>2285</v>
      </c>
      <c r="L28" s="48" t="s">
        <v>2160</v>
      </c>
      <c r="M28" s="48" t="s">
        <v>2294</v>
      </c>
      <c r="N28" s="49" t="s">
        <v>2264</v>
      </c>
    </row>
    <row r="29" s="41" customFormat="true" ht="12.75" hidden="false" customHeight="false" outlineLevel="0" collapsed="false">
      <c r="A29" s="5" t="s">
        <v>2227</v>
      </c>
      <c r="B29" s="5"/>
      <c r="C29" s="5"/>
      <c r="D29" s="5" t="s">
        <v>2262</v>
      </c>
      <c r="E29" s="5" t="s">
        <v>2293</v>
      </c>
      <c r="F29" s="51" t="s">
        <v>2264</v>
      </c>
      <c r="G29" s="52"/>
      <c r="H29" s="5" t="n">
        <v>2010</v>
      </c>
      <c r="I29" s="5" t="s">
        <v>2313</v>
      </c>
      <c r="J29" s="5" t="s">
        <v>2284</v>
      </c>
      <c r="K29" s="5" t="s">
        <v>2285</v>
      </c>
      <c r="L29" s="5" t="s">
        <v>2314</v>
      </c>
      <c r="M29" s="5" t="s">
        <v>2263</v>
      </c>
      <c r="N29" s="51" t="s">
        <v>2270</v>
      </c>
    </row>
    <row r="30" s="41" customFormat="true" ht="12.75" hidden="false" customHeight="false" outlineLevel="0" collapsed="false">
      <c r="A30" s="48" t="s">
        <v>2317</v>
      </c>
      <c r="B30" s="48" t="s">
        <v>2318</v>
      </c>
      <c r="C30" s="48" t="s">
        <v>2319</v>
      </c>
      <c r="D30" s="48" t="s">
        <v>2274</v>
      </c>
      <c r="E30" s="48" t="s">
        <v>2297</v>
      </c>
      <c r="F30" s="49" t="s">
        <v>2264</v>
      </c>
      <c r="G30" s="50"/>
      <c r="H30" s="48" t="n">
        <v>2011</v>
      </c>
      <c r="I30" s="48" t="s">
        <v>2283</v>
      </c>
      <c r="J30" s="48" t="s">
        <v>2284</v>
      </c>
      <c r="K30" s="48" t="s">
        <v>2285</v>
      </c>
      <c r="L30" s="48" t="s">
        <v>2160</v>
      </c>
      <c r="M30" s="48" t="s">
        <v>2308</v>
      </c>
      <c r="N30" s="49" t="s">
        <v>2270</v>
      </c>
    </row>
    <row r="31" s="41" customFormat="true" ht="12.75" hidden="false" customHeight="false" outlineLevel="0" collapsed="false">
      <c r="A31" s="5" t="s">
        <v>1886</v>
      </c>
      <c r="B31" s="5" t="s">
        <v>1887</v>
      </c>
      <c r="C31" s="5" t="s">
        <v>1888</v>
      </c>
      <c r="D31" s="5" t="s">
        <v>2274</v>
      </c>
      <c r="E31" s="5" t="s">
        <v>2275</v>
      </c>
      <c r="F31" s="51" t="s">
        <v>2270</v>
      </c>
      <c r="G31" s="52"/>
      <c r="H31" s="5" t="n">
        <v>2011</v>
      </c>
      <c r="I31" s="5" t="s">
        <v>2283</v>
      </c>
      <c r="J31" s="5" t="s">
        <v>2284</v>
      </c>
      <c r="K31" s="5" t="s">
        <v>2285</v>
      </c>
      <c r="L31" s="5" t="s">
        <v>2160</v>
      </c>
      <c r="M31" s="5" t="s">
        <v>2294</v>
      </c>
      <c r="N31" s="51" t="s">
        <v>2264</v>
      </c>
    </row>
    <row r="32" s="41" customFormat="true" ht="12.75" hidden="false" customHeight="false" outlineLevel="0" collapsed="false">
      <c r="A32" s="48" t="s">
        <v>1802</v>
      </c>
      <c r="B32" s="48" t="s">
        <v>1803</v>
      </c>
      <c r="C32" s="48" t="s">
        <v>1804</v>
      </c>
      <c r="D32" s="48" t="s">
        <v>2296</v>
      </c>
      <c r="E32" s="48" t="s">
        <v>2275</v>
      </c>
      <c r="F32" s="49" t="s">
        <v>2270</v>
      </c>
      <c r="G32" s="50"/>
      <c r="H32" s="48" t="n">
        <v>2011</v>
      </c>
      <c r="I32" s="48" t="s">
        <v>2283</v>
      </c>
      <c r="J32" s="48" t="s">
        <v>2284</v>
      </c>
      <c r="K32" s="48" t="s">
        <v>2285</v>
      </c>
      <c r="L32" s="48" t="s">
        <v>2160</v>
      </c>
      <c r="M32" s="48" t="s">
        <v>2294</v>
      </c>
      <c r="N32" s="49" t="s">
        <v>2264</v>
      </c>
    </row>
    <row r="33" s="54" customFormat="true" ht="12.75" hidden="false" customHeight="false" outlineLevel="0" collapsed="false">
      <c r="A33" s="5" t="s">
        <v>2194</v>
      </c>
      <c r="B33" s="5" t="s">
        <v>2320</v>
      </c>
      <c r="C33" s="5" t="s">
        <v>2196</v>
      </c>
      <c r="D33" s="5" t="s">
        <v>2262</v>
      </c>
      <c r="E33" s="5" t="s">
        <v>2263</v>
      </c>
      <c r="F33" s="51" t="s">
        <v>2264</v>
      </c>
      <c r="G33" s="52"/>
      <c r="H33" s="5" t="n">
        <v>2014</v>
      </c>
      <c r="I33" s="5" t="s">
        <v>2288</v>
      </c>
      <c r="J33" s="5" t="s">
        <v>2289</v>
      </c>
      <c r="K33" s="5" t="s">
        <v>2285</v>
      </c>
      <c r="L33" s="5" t="s">
        <v>2290</v>
      </c>
      <c r="M33" s="5" t="s">
        <v>2291</v>
      </c>
      <c r="N33" s="51" t="s">
        <v>2264</v>
      </c>
    </row>
    <row r="34" customFormat="false" ht="12.75" hidden="false" customHeight="false" outlineLevel="0" collapsed="false">
      <c r="A34" s="5"/>
      <c r="B34" s="5"/>
      <c r="C34" s="5"/>
      <c r="D34" s="5"/>
      <c r="E34" s="5"/>
      <c r="F34" s="51"/>
      <c r="G34" s="52"/>
      <c r="H34" s="5" t="n">
        <v>2014</v>
      </c>
      <c r="I34" s="5" t="s">
        <v>2288</v>
      </c>
      <c r="J34" s="5" t="s">
        <v>2289</v>
      </c>
      <c r="K34" s="5" t="s">
        <v>2279</v>
      </c>
      <c r="L34" s="5" t="s">
        <v>2290</v>
      </c>
      <c r="M34" s="5" t="s">
        <v>2293</v>
      </c>
      <c r="N34" s="51" t="s">
        <v>2270</v>
      </c>
    </row>
    <row r="35" s="1" customFormat="true" ht="12.75" hidden="false" customHeight="false" outlineLevel="0" collapsed="false">
      <c r="A35" s="48" t="s">
        <v>84</v>
      </c>
      <c r="B35" s="48" t="s">
        <v>85</v>
      </c>
      <c r="C35" s="48" t="s">
        <v>86</v>
      </c>
      <c r="D35" s="48" t="s">
        <v>2262</v>
      </c>
      <c r="E35" s="48" t="s">
        <v>2293</v>
      </c>
      <c r="F35" s="49" t="s">
        <v>2264</v>
      </c>
      <c r="G35" s="50"/>
      <c r="H35" s="48" t="n">
        <v>2014</v>
      </c>
      <c r="I35" s="48" t="s">
        <v>2288</v>
      </c>
      <c r="J35" s="48" t="s">
        <v>2289</v>
      </c>
      <c r="K35" s="48" t="s">
        <v>2279</v>
      </c>
      <c r="L35" s="48" t="s">
        <v>2290</v>
      </c>
      <c r="M35" s="48" t="s">
        <v>2293</v>
      </c>
      <c r="N35" s="49" t="s">
        <v>2270</v>
      </c>
    </row>
    <row r="36" customFormat="false" ht="12.75" hidden="false" customHeight="false" outlineLevel="0" collapsed="false">
      <c r="A36" s="48"/>
      <c r="B36" s="48"/>
      <c r="C36" s="48"/>
      <c r="D36" s="48" t="s">
        <v>2274</v>
      </c>
      <c r="E36" s="48" t="s">
        <v>2275</v>
      </c>
      <c r="F36" s="49" t="s">
        <v>2270</v>
      </c>
      <c r="G36" s="50"/>
      <c r="H36" s="48"/>
      <c r="I36" s="48"/>
      <c r="J36" s="48"/>
      <c r="K36" s="48"/>
      <c r="L36" s="48"/>
      <c r="M36" s="48"/>
      <c r="N36" s="49"/>
    </row>
    <row r="37" s="1" customFormat="true" ht="12.75" hidden="false" customHeight="false" outlineLevel="0" collapsed="false">
      <c r="A37" s="6" t="s">
        <v>78</v>
      </c>
      <c r="B37" s="6" t="s">
        <v>79</v>
      </c>
      <c r="C37" s="6" t="s">
        <v>80</v>
      </c>
      <c r="D37" s="6" t="s">
        <v>2269</v>
      </c>
      <c r="E37" s="6" t="s">
        <v>2293</v>
      </c>
      <c r="F37" s="55" t="s">
        <v>2270</v>
      </c>
      <c r="G37" s="56"/>
      <c r="H37" s="6" t="n">
        <v>2014</v>
      </c>
      <c r="I37" s="6" t="s">
        <v>2288</v>
      </c>
      <c r="J37" s="6" t="s">
        <v>2289</v>
      </c>
      <c r="K37" s="6" t="s">
        <v>2285</v>
      </c>
      <c r="L37" s="6" t="s">
        <v>2290</v>
      </c>
      <c r="M37" s="6" t="s">
        <v>2291</v>
      </c>
      <c r="N37" s="55" t="s">
        <v>2264</v>
      </c>
    </row>
    <row r="38" s="1" customFormat="true" ht="12.75" hidden="false" customHeight="false" outlineLevel="0" collapsed="false"/>
    <row r="39" s="1" customFormat="true" ht="12.75" hidden="false" customHeight="false" outlineLevel="0" collapsed="false"/>
    <row r="40" s="1" customFormat="true" ht="12.75" hidden="false" customHeight="false" outlineLevel="0" collapsed="false"/>
    <row r="41" s="1" customFormat="true" ht="12.75" hidden="false" customHeight="false" outlineLevel="0" collapsed="false"/>
    <row r="42" s="1" customFormat="true" ht="12.75" hidden="false" customHeight="false" outlineLevel="0" collapsed="false"/>
    <row r="43" s="1" customFormat="true" ht="12.75" hidden="false" customHeight="false" outlineLevel="0" collapsed="false"/>
    <row r="44" s="1" customFormat="true" ht="12.75" hidden="false" customHeight="false" outlineLevel="0" collapsed="false"/>
    <row r="45" s="1" customFormat="true" ht="12.75" hidden="false" customHeight="false" outlineLevel="0" collapsed="false"/>
    <row r="46" s="1" customFormat="true" ht="12.75" hidden="false" customHeight="false" outlineLevel="0" collapsed="false"/>
    <row r="47" s="1" customFormat="true" ht="12.75" hidden="false" customHeight="false" outlineLevel="0" collapsed="false"/>
    <row r="48" s="1" customFormat="true" ht="12.75" hidden="false" customHeight="false" outlineLevel="0" collapsed="false"/>
    <row r="49" s="1" customFormat="true" ht="12.75" hidden="false" customHeight="false" outlineLevel="0" collapsed="false"/>
    <row r="50" s="1" customFormat="true" ht="12.75" hidden="false" customHeight="false" outlineLevel="0" collapsed="false"/>
    <row r="51" s="1" customFormat="true" ht="12.75" hidden="false" customHeight="false" outlineLevel="0" collapsed="false"/>
    <row r="52" s="1" customFormat="true" ht="12.75" hidden="false" customHeight="false" outlineLevel="0" collapsed="false"/>
    <row r="53" s="1" customFormat="true" ht="12.75" hidden="false" customHeight="false" outlineLevel="0" collapsed="false"/>
    <row r="54" s="1" customFormat="true" ht="12.75" hidden="false" customHeight="false" outlineLevel="0" collapsed="false"/>
    <row r="55" s="1" customFormat="true" ht="12.75" hidden="false" customHeight="false" outlineLevel="0" collapsed="false"/>
    <row r="56" s="1" customFormat="true" ht="12.75" hidden="false" customHeight="false" outlineLevel="0" collapsed="false"/>
    <row r="57" s="1" customFormat="true" ht="12.75" hidden="false" customHeight="false" outlineLevel="0" collapsed="false"/>
    <row r="58" s="1" customFormat="true" ht="12.75" hidden="false" customHeight="false" outlineLevel="0" collapsed="false"/>
    <row r="59" s="1" customFormat="true" ht="12.75" hidden="false" customHeight="false" outlineLevel="0" collapsed="false"/>
    <row r="60" s="1" customFormat="true" ht="12.75" hidden="false" customHeight="false" outlineLevel="0" collapsed="false"/>
    <row r="61" s="1" customFormat="true" ht="12.75" hidden="false" customHeight="false" outlineLevel="0" collapsed="false"/>
    <row r="62" s="1" customFormat="true" ht="12.75" hidden="false" customHeight="false" outlineLevel="0" collapsed="false"/>
  </sheetData>
  <mergeCells count="4">
    <mergeCell ref="A1:N1"/>
    <mergeCell ref="A2:N2"/>
    <mergeCell ref="A3:F3"/>
    <mergeCell ref="G3:N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9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G2"/>
    </sheetView>
  </sheetViews>
  <sheetFormatPr defaultColWidth="9.13671875" defaultRowHeight="12.75" zeroHeight="false" outlineLevelRow="0" outlineLevelCol="0"/>
  <cols>
    <col collapsed="false" customWidth="true" hidden="false" outlineLevel="0" max="1" min="1" style="1" width="14.56"/>
    <col collapsed="false" customWidth="true" hidden="false" outlineLevel="0" max="2" min="2" style="1" width="15.41"/>
    <col collapsed="false" customWidth="true" hidden="false" outlineLevel="0" max="3" min="3" style="1" width="15.56"/>
    <col collapsed="false" customWidth="true" hidden="false" outlineLevel="0" max="4" min="4" style="1" width="53.71"/>
    <col collapsed="false" customWidth="true" hidden="false" outlineLevel="0" max="5" min="5" style="1" width="21.7"/>
    <col collapsed="false" customWidth="true" hidden="false" outlineLevel="0" max="6" min="6" style="1" width="13.41"/>
    <col collapsed="false" customWidth="true" hidden="false" outlineLevel="0" max="7" min="7" style="1" width="18.56"/>
    <col collapsed="false" customWidth="true" hidden="false" outlineLevel="0" max="8" min="8" style="1" width="19.85"/>
    <col collapsed="false" customWidth="false" hidden="false" outlineLevel="0" max="257" min="9" style="1" width="9.14"/>
  </cols>
  <sheetData>
    <row r="1" customFormat="false" ht="20.25" hidden="false" customHeight="true" outlineLevel="0" collapsed="false">
      <c r="A1" s="21" t="s">
        <v>2321</v>
      </c>
      <c r="B1" s="21"/>
      <c r="C1" s="21"/>
      <c r="D1" s="21"/>
      <c r="E1" s="21"/>
      <c r="F1" s="21"/>
      <c r="G1" s="21"/>
      <c r="X1" s="9"/>
      <c r="Y1" s="9"/>
    </row>
    <row r="2" customFormat="false" ht="31.5" hidden="false" customHeight="true" outlineLevel="0" collapsed="false">
      <c r="A2" s="10" t="s">
        <v>2322</v>
      </c>
      <c r="B2" s="10"/>
      <c r="C2" s="10"/>
      <c r="D2" s="10"/>
      <c r="E2" s="10"/>
      <c r="F2" s="10"/>
      <c r="G2" s="10"/>
    </row>
    <row r="3" s="9" customFormat="true" ht="12.75" hidden="false" customHeight="false" outlineLevel="0" collapsed="false">
      <c r="A3" s="11" t="s">
        <v>13</v>
      </c>
      <c r="B3" s="11" t="s">
        <v>14</v>
      </c>
      <c r="C3" s="11" t="s">
        <v>15</v>
      </c>
      <c r="D3" s="12" t="s">
        <v>16</v>
      </c>
      <c r="E3" s="12" t="s">
        <v>17</v>
      </c>
      <c r="F3" s="12" t="s">
        <v>2167</v>
      </c>
      <c r="G3" s="12" t="s">
        <v>2168</v>
      </c>
      <c r="H3" s="12" t="s">
        <v>2169</v>
      </c>
    </row>
    <row r="4" customFormat="false" ht="12.75" hidden="false" customHeight="false" outlineLevel="0" collapsed="false">
      <c r="A4" s="15" t="s">
        <v>5</v>
      </c>
      <c r="B4" s="15" t="s">
        <v>1780</v>
      </c>
      <c r="C4" s="1" t="s">
        <v>2323</v>
      </c>
      <c r="D4" s="1" t="s">
        <v>2324</v>
      </c>
      <c r="E4" s="1" t="s">
        <v>2325</v>
      </c>
      <c r="F4" s="24" t="n">
        <v>1.226</v>
      </c>
      <c r="G4" s="24" t="n">
        <v>0.293</v>
      </c>
      <c r="H4" s="24" t="n">
        <v>0.0435310917738317</v>
      </c>
    </row>
    <row r="5" customFormat="false" ht="12.75" hidden="false" customHeight="false" outlineLevel="0" collapsed="false">
      <c r="A5" s="5"/>
      <c r="B5" s="5"/>
      <c r="C5" s="1" t="s">
        <v>1791</v>
      </c>
      <c r="D5" s="1" t="s">
        <v>2212</v>
      </c>
      <c r="E5" s="1" t="s">
        <v>1793</v>
      </c>
      <c r="F5" s="24" t="n">
        <v>0.767</v>
      </c>
      <c r="G5" s="24" t="n">
        <v>-0.382</v>
      </c>
      <c r="H5" s="24" t="n">
        <v>0.0260256620591184</v>
      </c>
    </row>
    <row r="6" customFormat="false" ht="12.75" hidden="false" customHeight="false" outlineLevel="0" collapsed="false">
      <c r="C6" s="1" t="s">
        <v>848</v>
      </c>
      <c r="D6" s="1" t="s">
        <v>2326</v>
      </c>
      <c r="E6" s="1" t="s">
        <v>850</v>
      </c>
      <c r="F6" s="24" t="n">
        <v>0.721</v>
      </c>
      <c r="G6" s="24" t="n">
        <v>-0.473</v>
      </c>
      <c r="H6" s="24" t="n">
        <v>0.0260256620591184</v>
      </c>
    </row>
    <row r="7" customFormat="false" ht="12.75" hidden="false" customHeight="false" outlineLevel="0" collapsed="false">
      <c r="A7" s="15" t="s">
        <v>5</v>
      </c>
      <c r="B7" s="15" t="s">
        <v>1782</v>
      </c>
      <c r="C7" s="15" t="s">
        <v>76</v>
      </c>
      <c r="D7" s="15" t="s">
        <v>2205</v>
      </c>
      <c r="E7" s="15" t="s">
        <v>77</v>
      </c>
      <c r="F7" s="29" t="n">
        <v>1.67</v>
      </c>
      <c r="G7" s="29" t="n">
        <v>0.74</v>
      </c>
      <c r="H7" s="29" t="n">
        <v>2.55905271577255E-007</v>
      </c>
    </row>
    <row r="8" customFormat="false" ht="12.75" hidden="false" customHeight="false" outlineLevel="0" collapsed="false">
      <c r="C8" s="1" t="s">
        <v>63</v>
      </c>
      <c r="D8" s="1" t="s">
        <v>2178</v>
      </c>
      <c r="E8" s="1" t="s">
        <v>65</v>
      </c>
      <c r="F8" s="24" t="n">
        <v>1.626</v>
      </c>
      <c r="G8" s="24" t="n">
        <v>0.701</v>
      </c>
      <c r="H8" s="24" t="n">
        <v>2.6960760020551E-009</v>
      </c>
    </row>
    <row r="9" customFormat="false" ht="12.75" hidden="false" customHeight="false" outlineLevel="0" collapsed="false">
      <c r="C9" s="1" t="s">
        <v>1785</v>
      </c>
      <c r="D9" s="1" t="s">
        <v>2327</v>
      </c>
      <c r="E9" s="1" t="s">
        <v>1787</v>
      </c>
      <c r="F9" s="24" t="n">
        <v>1.612</v>
      </c>
      <c r="G9" s="24" t="n">
        <v>0.689</v>
      </c>
      <c r="H9" s="24" t="n">
        <v>2.55905271577255E-007</v>
      </c>
    </row>
    <row r="10" customFormat="false" ht="12.75" hidden="false" customHeight="false" outlineLevel="0" collapsed="false">
      <c r="C10" s="1" t="s">
        <v>1794</v>
      </c>
      <c r="D10" s="1" t="s">
        <v>2207</v>
      </c>
      <c r="E10" s="1" t="s">
        <v>1796</v>
      </c>
      <c r="F10" s="24" t="n">
        <v>1.488</v>
      </c>
      <c r="G10" s="24" t="n">
        <v>0.574</v>
      </c>
      <c r="H10" s="24" t="n">
        <v>2.5011593816174E-005</v>
      </c>
    </row>
    <row r="11" customFormat="false" ht="12.75" hidden="false" customHeight="false" outlineLevel="0" collapsed="false">
      <c r="C11" s="1" t="s">
        <v>1791</v>
      </c>
      <c r="D11" s="1" t="s">
        <v>2212</v>
      </c>
      <c r="E11" s="1" t="s">
        <v>1793</v>
      </c>
      <c r="F11" s="24" t="n">
        <v>1.474</v>
      </c>
      <c r="G11" s="24" t="n">
        <v>0.559</v>
      </c>
      <c r="H11" s="24" t="n">
        <v>2.55905271577255E-007</v>
      </c>
    </row>
    <row r="12" customFormat="false" ht="12.75" hidden="false" customHeight="false" outlineLevel="0" collapsed="false">
      <c r="C12" s="1" t="s">
        <v>1802</v>
      </c>
      <c r="D12" s="1" t="s">
        <v>2328</v>
      </c>
      <c r="E12" s="1" t="s">
        <v>1804</v>
      </c>
      <c r="F12" s="24" t="n">
        <v>1.454</v>
      </c>
      <c r="G12" s="24" t="n">
        <v>0.54</v>
      </c>
      <c r="H12" s="24" t="n">
        <v>5.24275529241785E-005</v>
      </c>
    </row>
    <row r="13" customFormat="false" ht="12.75" hidden="false" customHeight="false" outlineLevel="0" collapsed="false">
      <c r="C13" s="1" t="s">
        <v>87</v>
      </c>
      <c r="D13" s="1" t="s">
        <v>2206</v>
      </c>
      <c r="E13" s="1" t="s">
        <v>89</v>
      </c>
      <c r="F13" s="24" t="n">
        <v>1.45</v>
      </c>
      <c r="G13" s="24" t="n">
        <v>0.536</v>
      </c>
      <c r="H13" s="24" t="n">
        <v>3.76545023929042E-005</v>
      </c>
    </row>
    <row r="14" customFormat="false" ht="12.75" hidden="false" customHeight="false" outlineLevel="0" collapsed="false">
      <c r="C14" s="1" t="s">
        <v>2173</v>
      </c>
      <c r="D14" s="1" t="s">
        <v>2329</v>
      </c>
      <c r="E14" s="1" t="s">
        <v>1818</v>
      </c>
      <c r="F14" s="24" t="n">
        <v>1.441</v>
      </c>
      <c r="G14" s="24" t="n">
        <v>0.527</v>
      </c>
      <c r="H14" s="24" t="n">
        <v>0.000957246413820894</v>
      </c>
    </row>
    <row r="15" customFormat="false" ht="12.75" hidden="false" customHeight="false" outlineLevel="0" collapsed="false">
      <c r="C15" s="1" t="s">
        <v>1809</v>
      </c>
      <c r="D15" s="1" t="s">
        <v>2176</v>
      </c>
      <c r="E15" s="1" t="s">
        <v>1811</v>
      </c>
      <c r="F15" s="24" t="n">
        <v>1.437</v>
      </c>
      <c r="G15" s="24" t="n">
        <v>0.523</v>
      </c>
      <c r="H15" s="24" t="n">
        <v>0.000523617077391211</v>
      </c>
    </row>
    <row r="16" customFormat="false" ht="12.75" hidden="false" customHeight="false" outlineLevel="0" collapsed="false">
      <c r="C16" s="1" t="s">
        <v>1831</v>
      </c>
      <c r="D16" s="1" t="s">
        <v>2330</v>
      </c>
      <c r="E16" s="1" t="s">
        <v>1833</v>
      </c>
      <c r="F16" s="24" t="n">
        <v>1.393</v>
      </c>
      <c r="G16" s="24" t="n">
        <v>0.479</v>
      </c>
      <c r="H16" s="24" t="n">
        <v>0.00653631119755638</v>
      </c>
    </row>
    <row r="17" customFormat="false" ht="12.75" hidden="false" customHeight="false" outlineLevel="0" collapsed="false">
      <c r="C17" s="1" t="s">
        <v>1805</v>
      </c>
      <c r="D17" s="1" t="s">
        <v>2331</v>
      </c>
      <c r="E17" s="1" t="s">
        <v>1807</v>
      </c>
      <c r="F17" s="24" t="n">
        <v>1.39</v>
      </c>
      <c r="G17" s="24" t="n">
        <v>0.475</v>
      </c>
      <c r="H17" s="24" t="n">
        <v>9.17227244437362E-005</v>
      </c>
    </row>
    <row r="18" customFormat="false" ht="12.75" hidden="false" customHeight="false" outlineLevel="0" collapsed="false">
      <c r="C18" s="1" t="s">
        <v>1825</v>
      </c>
      <c r="D18" s="1" t="s">
        <v>2332</v>
      </c>
      <c r="E18" s="1" t="s">
        <v>1827</v>
      </c>
      <c r="F18" s="24" t="n">
        <v>1.369</v>
      </c>
      <c r="G18" s="24" t="n">
        <v>0.453</v>
      </c>
      <c r="H18" s="24" t="n">
        <v>0.00319647866004117</v>
      </c>
    </row>
    <row r="19" customFormat="false" ht="12.75" hidden="false" customHeight="false" outlineLevel="0" collapsed="false">
      <c r="C19" s="1" t="s">
        <v>1841</v>
      </c>
      <c r="D19" s="1" t="s">
        <v>2333</v>
      </c>
      <c r="E19" s="1" t="s">
        <v>1843</v>
      </c>
      <c r="F19" s="24" t="n">
        <v>1.36</v>
      </c>
      <c r="G19" s="24" t="n">
        <v>0.444</v>
      </c>
      <c r="H19" s="24" t="n">
        <v>0.00835656410338578</v>
      </c>
    </row>
    <row r="20" customFormat="false" ht="12.75" hidden="false" customHeight="false" outlineLevel="0" collapsed="false">
      <c r="C20" s="1" t="s">
        <v>2334</v>
      </c>
      <c r="D20" s="1" t="s">
        <v>2335</v>
      </c>
      <c r="E20" s="1" t="s">
        <v>2336</v>
      </c>
      <c r="F20" s="24" t="n">
        <v>1.342</v>
      </c>
      <c r="G20" s="24" t="n">
        <v>0.424</v>
      </c>
      <c r="H20" s="24" t="n">
        <v>0.0314464985821069</v>
      </c>
    </row>
    <row r="21" customFormat="false" ht="12.75" hidden="false" customHeight="false" outlineLevel="0" collapsed="false">
      <c r="C21" s="1" t="s">
        <v>1864</v>
      </c>
      <c r="D21" s="1" t="s">
        <v>2337</v>
      </c>
      <c r="E21" s="1" t="s">
        <v>1866</v>
      </c>
      <c r="F21" s="24" t="n">
        <v>1.335</v>
      </c>
      <c r="G21" s="24" t="n">
        <v>0.417</v>
      </c>
      <c r="H21" s="24" t="n">
        <v>0.022890228878806</v>
      </c>
    </row>
    <row r="22" customFormat="false" ht="12.75" hidden="false" customHeight="false" outlineLevel="0" collapsed="false">
      <c r="C22" s="1" t="s">
        <v>1834</v>
      </c>
      <c r="D22" s="1" t="s">
        <v>2211</v>
      </c>
      <c r="E22" s="1" t="s">
        <v>1836</v>
      </c>
      <c r="F22" s="24" t="n">
        <v>1.333</v>
      </c>
      <c r="G22" s="24" t="n">
        <v>0.415</v>
      </c>
      <c r="H22" s="24" t="n">
        <v>0.00454223988782588</v>
      </c>
    </row>
    <row r="23" customFormat="false" ht="12.75" hidden="false" customHeight="false" outlineLevel="0" collapsed="false">
      <c r="C23" s="1" t="s">
        <v>1861</v>
      </c>
      <c r="D23" s="1" t="s">
        <v>2338</v>
      </c>
      <c r="E23" s="1" t="s">
        <v>1863</v>
      </c>
      <c r="F23" s="24" t="n">
        <v>1.331</v>
      </c>
      <c r="G23" s="24" t="n">
        <v>0.413</v>
      </c>
      <c r="H23" s="24" t="n">
        <v>0.0119592431758793</v>
      </c>
    </row>
    <row r="24" customFormat="false" ht="12.75" hidden="false" customHeight="false" outlineLevel="0" collapsed="false">
      <c r="C24" s="1" t="s">
        <v>1858</v>
      </c>
      <c r="D24" s="1" t="s">
        <v>2339</v>
      </c>
      <c r="E24" s="1" t="s">
        <v>1860</v>
      </c>
      <c r="F24" s="24" t="n">
        <v>1.322</v>
      </c>
      <c r="G24" s="24" t="n">
        <v>0.403</v>
      </c>
      <c r="H24" s="24" t="n">
        <v>0.00111098408149989</v>
      </c>
    </row>
    <row r="25" customFormat="false" ht="12.75" hidden="false" customHeight="false" outlineLevel="0" collapsed="false">
      <c r="C25" s="1" t="s">
        <v>2208</v>
      </c>
      <c r="D25" s="1" t="s">
        <v>2209</v>
      </c>
      <c r="E25" s="1" t="s">
        <v>2210</v>
      </c>
      <c r="F25" s="24" t="n">
        <v>1.317</v>
      </c>
      <c r="G25" s="24" t="n">
        <v>0.398</v>
      </c>
      <c r="H25" s="24" t="n">
        <v>0.0475695502094569</v>
      </c>
    </row>
    <row r="26" customFormat="false" ht="12.75" hidden="false" customHeight="false" outlineLevel="0" collapsed="false">
      <c r="C26" s="1" t="s">
        <v>2340</v>
      </c>
      <c r="D26" s="1" t="s">
        <v>2341</v>
      </c>
      <c r="E26" s="1" t="s">
        <v>2342</v>
      </c>
      <c r="F26" s="24" t="n">
        <v>1.312</v>
      </c>
      <c r="G26" s="24" t="n">
        <v>0.392</v>
      </c>
      <c r="H26" s="24" t="n">
        <v>0.0314464985821069</v>
      </c>
    </row>
    <row r="27" customFormat="false" ht="12.75" hidden="false" customHeight="false" outlineLevel="0" collapsed="false">
      <c r="C27" s="1" t="s">
        <v>2343</v>
      </c>
      <c r="D27" s="1" t="s">
        <v>2344</v>
      </c>
      <c r="E27" s="1" t="s">
        <v>2345</v>
      </c>
      <c r="F27" s="24" t="n">
        <v>1.295</v>
      </c>
      <c r="G27" s="24" t="n">
        <v>0.373</v>
      </c>
      <c r="H27" s="24" t="n">
        <v>0.0275139488099297</v>
      </c>
    </row>
    <row r="28" customFormat="false" ht="12.75" hidden="false" customHeight="false" outlineLevel="0" collapsed="false">
      <c r="C28" s="1" t="s">
        <v>2346</v>
      </c>
      <c r="D28" s="1" t="s">
        <v>2347</v>
      </c>
      <c r="E28" s="1" t="s">
        <v>2348</v>
      </c>
      <c r="F28" s="24" t="n">
        <v>1.294</v>
      </c>
      <c r="G28" s="24" t="n">
        <v>0.371</v>
      </c>
      <c r="H28" s="24" t="n">
        <v>0.0189277497996739</v>
      </c>
    </row>
    <row r="29" customFormat="false" ht="15" hidden="false" customHeight="false" outlineLevel="0" collapsed="false">
      <c r="C29" s="1" t="s">
        <v>2349</v>
      </c>
      <c r="D29" s="1" t="s">
        <v>2350</v>
      </c>
      <c r="E29" s="1" t="s">
        <v>2351</v>
      </c>
      <c r="F29" s="24" t="n">
        <v>1.284</v>
      </c>
      <c r="G29" s="24" t="n">
        <v>0.36</v>
      </c>
      <c r="H29" s="24" t="n">
        <v>0.0189277497996739</v>
      </c>
      <c r="L29" s="57"/>
    </row>
    <row r="30" customFormat="false" ht="12.75" hidden="false" customHeight="false" outlineLevel="0" collapsed="false">
      <c r="C30" s="1" t="s">
        <v>2213</v>
      </c>
      <c r="D30" s="1" t="s">
        <v>2214</v>
      </c>
      <c r="E30" s="1" t="s">
        <v>2215</v>
      </c>
      <c r="F30" s="24" t="n">
        <v>1.28</v>
      </c>
      <c r="G30" s="24" t="n">
        <v>0.356</v>
      </c>
      <c r="H30" s="24" t="n">
        <v>0.0111532228110891</v>
      </c>
    </row>
    <row r="31" customFormat="false" ht="12.75" hidden="false" customHeight="false" outlineLevel="0" collapsed="false">
      <c r="C31" s="1" t="s">
        <v>1874</v>
      </c>
      <c r="D31" s="1" t="s">
        <v>2352</v>
      </c>
      <c r="E31" s="1" t="s">
        <v>1876</v>
      </c>
      <c r="F31" s="24" t="n">
        <v>1.277</v>
      </c>
      <c r="G31" s="24" t="n">
        <v>0.353</v>
      </c>
      <c r="H31" s="24" t="n">
        <v>0.0102729177921909</v>
      </c>
    </row>
    <row r="32" customFormat="false" ht="12.75" hidden="false" customHeight="false" outlineLevel="0" collapsed="false">
      <c r="C32" s="1" t="s">
        <v>2353</v>
      </c>
      <c r="D32" s="1" t="s">
        <v>2354</v>
      </c>
      <c r="E32" s="1" t="s">
        <v>2355</v>
      </c>
      <c r="F32" s="24" t="n">
        <v>1.268</v>
      </c>
      <c r="G32" s="24" t="n">
        <v>0.342</v>
      </c>
      <c r="H32" s="24" t="n">
        <v>0.00548762296422741</v>
      </c>
    </row>
    <row r="33" customFormat="false" ht="12.75" hidden="false" customHeight="false" outlineLevel="0" collapsed="false">
      <c r="C33" s="1" t="s">
        <v>2356</v>
      </c>
      <c r="D33" s="1" t="s">
        <v>2357</v>
      </c>
      <c r="E33" s="1" t="s">
        <v>2358</v>
      </c>
      <c r="F33" s="24" t="n">
        <v>1.267</v>
      </c>
      <c r="G33" s="24" t="n">
        <v>0.342</v>
      </c>
      <c r="H33" s="24" t="n">
        <v>0.0364132200106744</v>
      </c>
    </row>
    <row r="34" customFormat="false" ht="12.75" hidden="false" customHeight="false" outlineLevel="0" collapsed="false">
      <c r="C34" s="1" t="s">
        <v>2359</v>
      </c>
      <c r="D34" s="1" t="s">
        <v>2360</v>
      </c>
      <c r="E34" s="1" t="s">
        <v>2361</v>
      </c>
      <c r="F34" s="24" t="n">
        <v>1.258</v>
      </c>
      <c r="G34" s="24" t="n">
        <v>0.331</v>
      </c>
      <c r="H34" s="24" t="n">
        <v>0.0475695502094569</v>
      </c>
    </row>
    <row r="35" customFormat="false" ht="12.75" hidden="false" customHeight="false" outlineLevel="0" collapsed="false">
      <c r="C35" s="1" t="s">
        <v>2362</v>
      </c>
      <c r="D35" s="1" t="s">
        <v>2363</v>
      </c>
      <c r="E35" s="1" t="s">
        <v>2364</v>
      </c>
      <c r="F35" s="24" t="n">
        <v>1.252</v>
      </c>
      <c r="G35" s="24" t="n">
        <v>0.324</v>
      </c>
      <c r="H35" s="24" t="n">
        <v>0.0387283791285702</v>
      </c>
    </row>
    <row r="36" customFormat="false" ht="12.75" hidden="false" customHeight="false" outlineLevel="0" collapsed="false">
      <c r="C36" s="1" t="s">
        <v>2365</v>
      </c>
      <c r="D36" s="1" t="s">
        <v>2366</v>
      </c>
      <c r="E36" s="1" t="s">
        <v>2367</v>
      </c>
      <c r="F36" s="24" t="n">
        <v>1.25</v>
      </c>
      <c r="G36" s="24" t="n">
        <v>0.322</v>
      </c>
      <c r="H36" s="24" t="n">
        <v>0.0189277497996739</v>
      </c>
    </row>
    <row r="37" customFormat="false" ht="12.75" hidden="false" customHeight="false" outlineLevel="0" collapsed="false">
      <c r="C37" s="1" t="s">
        <v>2310</v>
      </c>
      <c r="D37" s="1" t="s">
        <v>2368</v>
      </c>
      <c r="E37" s="1" t="s">
        <v>2312</v>
      </c>
      <c r="F37" s="24" t="n">
        <v>1.249</v>
      </c>
      <c r="G37" s="24" t="n">
        <v>0.321</v>
      </c>
      <c r="H37" s="24" t="n">
        <v>0.0327906258370671</v>
      </c>
    </row>
    <row r="38" customFormat="false" ht="12.75" hidden="false" customHeight="false" outlineLevel="0" collapsed="false">
      <c r="C38" s="1" t="s">
        <v>2182</v>
      </c>
      <c r="D38" s="1" t="s">
        <v>2183</v>
      </c>
      <c r="E38" s="1" t="s">
        <v>2184</v>
      </c>
      <c r="F38" s="24" t="n">
        <v>1.245</v>
      </c>
      <c r="G38" s="24" t="n">
        <v>0.316</v>
      </c>
      <c r="H38" s="24" t="n">
        <v>0.0111503637642944</v>
      </c>
    </row>
    <row r="39" customFormat="false" ht="12.75" hidden="false" customHeight="false" outlineLevel="0" collapsed="false">
      <c r="C39" s="1" t="s">
        <v>2369</v>
      </c>
      <c r="D39" s="1" t="s">
        <v>2370</v>
      </c>
      <c r="E39" s="1" t="s">
        <v>2371</v>
      </c>
      <c r="F39" s="24" t="n">
        <v>1.242</v>
      </c>
      <c r="G39" s="24" t="n">
        <v>0.313</v>
      </c>
      <c r="H39" s="24" t="n">
        <v>0.0222252918923334</v>
      </c>
    </row>
    <row r="40" customFormat="false" ht="12.75" hidden="false" customHeight="false" outlineLevel="0" collapsed="false">
      <c r="C40" s="1" t="s">
        <v>2173</v>
      </c>
      <c r="D40" s="1" t="s">
        <v>2372</v>
      </c>
      <c r="E40" s="1" t="s">
        <v>2373</v>
      </c>
      <c r="F40" s="24" t="n">
        <v>1.227</v>
      </c>
      <c r="G40" s="24" t="n">
        <v>0.295</v>
      </c>
      <c r="H40" s="24" t="n">
        <v>0.0247621546679081</v>
      </c>
    </row>
    <row r="41" customFormat="false" ht="12.75" hidden="false" customHeight="false" outlineLevel="0" collapsed="false">
      <c r="C41" s="1" t="s">
        <v>2374</v>
      </c>
      <c r="D41" s="1" t="s">
        <v>2375</v>
      </c>
      <c r="E41" s="1" t="s">
        <v>2376</v>
      </c>
      <c r="F41" s="24" t="n">
        <v>0.802</v>
      </c>
      <c r="G41" s="24" t="n">
        <v>-0.319</v>
      </c>
      <c r="H41" s="24" t="n">
        <v>0.00319647866004117</v>
      </c>
    </row>
    <row r="42" customFormat="false" ht="12.75" hidden="false" customHeight="false" outlineLevel="0" collapsed="false">
      <c r="C42" s="1" t="s">
        <v>2377</v>
      </c>
      <c r="D42" s="1" t="s">
        <v>2378</v>
      </c>
      <c r="E42" s="1" t="s">
        <v>2379</v>
      </c>
      <c r="F42" s="24" t="n">
        <v>0.795</v>
      </c>
      <c r="G42" s="24" t="n">
        <v>-0.33</v>
      </c>
      <c r="H42" s="24" t="n">
        <v>0.00853954755280498</v>
      </c>
    </row>
    <row r="43" customFormat="false" ht="12.75" hidden="false" customHeight="false" outlineLevel="0" collapsed="false">
      <c r="C43" s="1" t="s">
        <v>1852</v>
      </c>
      <c r="D43" s="1" t="s">
        <v>2380</v>
      </c>
      <c r="E43" s="1" t="s">
        <v>1854</v>
      </c>
      <c r="F43" s="24" t="n">
        <v>0.785</v>
      </c>
      <c r="G43" s="24" t="n">
        <v>-0.349</v>
      </c>
      <c r="H43" s="24" t="n">
        <v>0.0054087767511678</v>
      </c>
    </row>
    <row r="44" customFormat="false" ht="12.75" hidden="false" customHeight="false" outlineLevel="0" collapsed="false">
      <c r="C44" s="1" t="s">
        <v>1912</v>
      </c>
      <c r="D44" s="1" t="s">
        <v>2381</v>
      </c>
      <c r="E44" s="1" t="s">
        <v>1914</v>
      </c>
      <c r="F44" s="24" t="n">
        <v>0.779</v>
      </c>
      <c r="G44" s="24" t="n">
        <v>-0.359</v>
      </c>
      <c r="H44" s="24" t="n">
        <v>0.0247621546679081</v>
      </c>
    </row>
    <row r="45" customFormat="false" ht="12.75" hidden="false" customHeight="false" outlineLevel="0" collapsed="false">
      <c r="C45" s="1" t="s">
        <v>2173</v>
      </c>
      <c r="D45" s="1" t="s">
        <v>2382</v>
      </c>
      <c r="E45" s="1" t="s">
        <v>2383</v>
      </c>
      <c r="F45" s="24" t="n">
        <v>0.769</v>
      </c>
      <c r="G45" s="24" t="n">
        <v>-0.379</v>
      </c>
      <c r="H45" s="24" t="n">
        <v>0.0496720557059116</v>
      </c>
    </row>
    <row r="46" customFormat="false" ht="12.75" hidden="false" customHeight="false" outlineLevel="0" collapsed="false">
      <c r="C46" s="1" t="s">
        <v>2173</v>
      </c>
      <c r="D46" s="1" t="s">
        <v>2384</v>
      </c>
      <c r="E46" s="1" t="s">
        <v>1873</v>
      </c>
      <c r="F46" s="24" t="n">
        <v>0.765</v>
      </c>
      <c r="G46" s="24" t="n">
        <v>-0.387</v>
      </c>
      <c r="H46" s="24" t="n">
        <v>0.0157060806880523</v>
      </c>
    </row>
    <row r="47" customFormat="false" ht="12.75" hidden="false" customHeight="false" outlineLevel="0" collapsed="false">
      <c r="C47" s="1" t="s">
        <v>2385</v>
      </c>
      <c r="D47" s="1" t="s">
        <v>2386</v>
      </c>
      <c r="E47" s="1" t="s">
        <v>2387</v>
      </c>
      <c r="F47" s="24" t="n">
        <v>0.76</v>
      </c>
      <c r="G47" s="24" t="n">
        <v>-0.396</v>
      </c>
      <c r="H47" s="24" t="n">
        <v>0.0208507880230876</v>
      </c>
    </row>
    <row r="48" customFormat="false" ht="12.75" hidden="false" customHeight="false" outlineLevel="0" collapsed="false">
      <c r="C48" s="1" t="s">
        <v>1837</v>
      </c>
      <c r="D48" s="1" t="s">
        <v>2388</v>
      </c>
      <c r="E48" s="1" t="s">
        <v>1839</v>
      </c>
      <c r="F48" s="24" t="n">
        <v>0.757</v>
      </c>
      <c r="G48" s="24" t="n">
        <v>-0.401</v>
      </c>
      <c r="H48" s="24" t="n">
        <v>0.00548762296422741</v>
      </c>
    </row>
    <row r="49" customFormat="false" ht="12.75" hidden="false" customHeight="false" outlineLevel="0" collapsed="false">
      <c r="C49" s="1" t="s">
        <v>2173</v>
      </c>
      <c r="D49" s="1" t="s">
        <v>2389</v>
      </c>
      <c r="E49" s="1" t="s">
        <v>1851</v>
      </c>
      <c r="F49" s="24" t="n">
        <v>0.755</v>
      </c>
      <c r="G49" s="24" t="n">
        <v>-0.406</v>
      </c>
      <c r="H49" s="24" t="n">
        <v>0.0117902655932886</v>
      </c>
    </row>
    <row r="50" customFormat="false" ht="12.75" hidden="false" customHeight="false" outlineLevel="0" collapsed="false">
      <c r="C50" s="1" t="s">
        <v>1822</v>
      </c>
      <c r="D50" s="1" t="s">
        <v>2390</v>
      </c>
      <c r="E50" s="1" t="s">
        <v>1824</v>
      </c>
      <c r="F50" s="24" t="n">
        <v>0.753</v>
      </c>
      <c r="G50" s="24" t="n">
        <v>-0.409</v>
      </c>
      <c r="H50" s="24" t="n">
        <v>0.000563862533392433</v>
      </c>
    </row>
    <row r="51" customFormat="false" ht="12.75" hidden="false" customHeight="false" outlineLevel="0" collapsed="false">
      <c r="C51" s="1" t="s">
        <v>2173</v>
      </c>
      <c r="D51" s="1" t="s">
        <v>2391</v>
      </c>
      <c r="E51" s="1" t="s">
        <v>1840</v>
      </c>
      <c r="F51" s="24" t="n">
        <v>0.742</v>
      </c>
      <c r="G51" s="24" t="n">
        <v>-0.431</v>
      </c>
      <c r="H51" s="24" t="n">
        <v>0.00835656410338578</v>
      </c>
    </row>
    <row r="52" customFormat="false" ht="12.75" hidden="false" customHeight="false" outlineLevel="0" collapsed="false">
      <c r="C52" s="1" t="s">
        <v>1867</v>
      </c>
      <c r="D52" s="1" t="s">
        <v>2392</v>
      </c>
      <c r="E52" s="1" t="s">
        <v>1869</v>
      </c>
      <c r="F52" s="24" t="n">
        <v>0.74</v>
      </c>
      <c r="G52" s="24" t="n">
        <v>-0.434</v>
      </c>
      <c r="H52" s="24" t="n">
        <v>0.0364132200106744</v>
      </c>
    </row>
    <row r="53" customFormat="false" ht="12.75" hidden="false" customHeight="false" outlineLevel="0" collapsed="false">
      <c r="C53" s="1" t="s">
        <v>1855</v>
      </c>
      <c r="D53" s="1" t="s">
        <v>2393</v>
      </c>
      <c r="E53" s="1" t="s">
        <v>1857</v>
      </c>
      <c r="F53" s="24" t="n">
        <v>0.724</v>
      </c>
      <c r="G53" s="24" t="n">
        <v>-0.466</v>
      </c>
      <c r="H53" s="24" t="n">
        <v>0.0178232255043793</v>
      </c>
    </row>
    <row r="54" customFormat="false" ht="12.75" hidden="false" customHeight="false" outlineLevel="0" collapsed="false">
      <c r="C54" s="1" t="s">
        <v>1844</v>
      </c>
      <c r="D54" s="1" t="s">
        <v>2394</v>
      </c>
      <c r="E54" s="1" t="s">
        <v>1846</v>
      </c>
      <c r="F54" s="24" t="n">
        <v>0.721</v>
      </c>
      <c r="G54" s="24" t="n">
        <v>-0.471</v>
      </c>
      <c r="H54" s="24" t="n">
        <v>0.0208507880230876</v>
      </c>
    </row>
    <row r="55" customFormat="false" ht="12.75" hidden="false" customHeight="false" outlineLevel="0" collapsed="false">
      <c r="C55" s="1" t="s">
        <v>1828</v>
      </c>
      <c r="D55" s="1" t="s">
        <v>2395</v>
      </c>
      <c r="E55" s="1" t="s">
        <v>1830</v>
      </c>
      <c r="F55" s="24" t="n">
        <v>0.717</v>
      </c>
      <c r="G55" s="24" t="n">
        <v>-0.479</v>
      </c>
      <c r="H55" s="24" t="n">
        <v>0.00813556260072167</v>
      </c>
    </row>
    <row r="56" customFormat="false" ht="12.75" hidden="false" customHeight="false" outlineLevel="0" collapsed="false">
      <c r="C56" s="1" t="s">
        <v>2173</v>
      </c>
      <c r="D56" s="1" t="s">
        <v>2201</v>
      </c>
      <c r="E56" s="1" t="s">
        <v>25</v>
      </c>
      <c r="F56" s="24" t="n">
        <v>0.707</v>
      </c>
      <c r="G56" s="24" t="n">
        <v>-0.501</v>
      </c>
      <c r="H56" s="24" t="n">
        <v>0.00835656410338578</v>
      </c>
    </row>
    <row r="57" customFormat="false" ht="12.75" hidden="false" customHeight="false" outlineLevel="0" collapsed="false">
      <c r="C57" s="1" t="s">
        <v>1815</v>
      </c>
      <c r="D57" s="1" t="s">
        <v>2396</v>
      </c>
      <c r="E57" s="1" t="s">
        <v>1817</v>
      </c>
      <c r="F57" s="24" t="n">
        <v>0.694</v>
      </c>
      <c r="G57" s="24" t="n">
        <v>-0.528</v>
      </c>
      <c r="H57" s="24" t="n">
        <v>0.00319647866004117</v>
      </c>
    </row>
    <row r="58" customFormat="false" ht="12.75" hidden="false" customHeight="false" outlineLevel="0" collapsed="false">
      <c r="C58" s="1" t="s">
        <v>130</v>
      </c>
      <c r="D58" s="1" t="s">
        <v>2397</v>
      </c>
      <c r="E58" s="1" t="s">
        <v>132</v>
      </c>
      <c r="F58" s="24" t="n">
        <v>0.661</v>
      </c>
      <c r="G58" s="24" t="n">
        <v>-0.598</v>
      </c>
      <c r="H58" s="24" t="n">
        <v>0.000208659933136334</v>
      </c>
    </row>
    <row r="59" customFormat="false" ht="12.75" hidden="false" customHeight="false" outlineLevel="0" collapsed="false">
      <c r="C59" s="1" t="s">
        <v>1798</v>
      </c>
      <c r="D59" s="1" t="s">
        <v>2398</v>
      </c>
      <c r="E59" s="1" t="s">
        <v>1800</v>
      </c>
      <c r="F59" s="24" t="n">
        <v>0.658</v>
      </c>
      <c r="G59" s="24" t="n">
        <v>-0.604</v>
      </c>
      <c r="H59" s="24" t="n">
        <v>7.35980528628441E-005</v>
      </c>
    </row>
    <row r="60" customFormat="false" ht="12.75" hidden="false" customHeight="false" outlineLevel="0" collapsed="false">
      <c r="C60" s="1" t="s">
        <v>93</v>
      </c>
      <c r="D60" s="1" t="s">
        <v>2233</v>
      </c>
      <c r="E60" s="1" t="s">
        <v>95</v>
      </c>
      <c r="F60" s="24" t="n">
        <v>0.654</v>
      </c>
      <c r="G60" s="24" t="n">
        <v>-0.614</v>
      </c>
      <c r="H60" s="24" t="n">
        <v>7.70491211171397E-005</v>
      </c>
    </row>
    <row r="61" customFormat="false" ht="12.75" hidden="false" customHeight="false" outlineLevel="0" collapsed="false">
      <c r="A61" s="5"/>
      <c r="B61" s="5"/>
      <c r="C61" s="5" t="s">
        <v>43</v>
      </c>
      <c r="D61" s="5" t="s">
        <v>2199</v>
      </c>
      <c r="E61" s="5" t="s">
        <v>45</v>
      </c>
      <c r="F61" s="38" t="n">
        <v>0.584</v>
      </c>
      <c r="G61" s="38" t="n">
        <v>-0.775</v>
      </c>
      <c r="H61" s="38" t="n">
        <v>1.45610199207071E-008</v>
      </c>
    </row>
    <row r="62" customFormat="false" ht="12.75" hidden="false" customHeight="false" outlineLevel="0" collapsed="false">
      <c r="A62" s="15" t="s">
        <v>9</v>
      </c>
      <c r="B62" s="15" t="s">
        <v>1780</v>
      </c>
      <c r="C62" s="15" t="s">
        <v>2399</v>
      </c>
      <c r="D62" s="15" t="s">
        <v>2400</v>
      </c>
      <c r="E62" s="15" t="s">
        <v>2401</v>
      </c>
      <c r="F62" s="29" t="n">
        <v>1.241</v>
      </c>
      <c r="G62" s="29" t="n">
        <v>0.312</v>
      </c>
      <c r="H62" s="29" t="n">
        <v>0.0200449083652854</v>
      </c>
    </row>
    <row r="63" customFormat="false" ht="12.75" hidden="false" customHeight="false" outlineLevel="0" collapsed="false">
      <c r="C63" s="1" t="s">
        <v>2173</v>
      </c>
      <c r="D63" s="1" t="s">
        <v>2402</v>
      </c>
      <c r="E63" s="1" t="s">
        <v>2403</v>
      </c>
      <c r="F63" s="24" t="n">
        <v>0.792</v>
      </c>
      <c r="G63" s="24" t="n">
        <v>-0.337</v>
      </c>
      <c r="H63" s="24" t="n">
        <v>0.00834174511356303</v>
      </c>
    </row>
    <row r="64" customFormat="false" ht="12.75" hidden="false" customHeight="false" outlineLevel="0" collapsed="false">
      <c r="A64" s="5"/>
      <c r="B64" s="5"/>
      <c r="C64" s="1" t="s">
        <v>2173</v>
      </c>
      <c r="D64" s="1" t="s">
        <v>2404</v>
      </c>
      <c r="E64" s="1" t="s">
        <v>2405</v>
      </c>
      <c r="F64" s="24" t="n">
        <v>0.788</v>
      </c>
      <c r="G64" s="24" t="n">
        <v>-0.343</v>
      </c>
      <c r="H64" s="24" t="n">
        <v>0.0446894430341082</v>
      </c>
    </row>
    <row r="65" customFormat="false" ht="12.75" hidden="false" customHeight="false" outlineLevel="0" collapsed="false">
      <c r="A65" s="5"/>
      <c r="B65" s="5"/>
      <c r="C65" s="1" t="s">
        <v>2406</v>
      </c>
      <c r="D65" s="1" t="s">
        <v>2407</v>
      </c>
      <c r="E65" s="1" t="s">
        <v>2408</v>
      </c>
      <c r="F65" s="24" t="n">
        <v>0.78</v>
      </c>
      <c r="G65" s="24" t="n">
        <v>-0.359</v>
      </c>
      <c r="H65" s="24" t="n">
        <v>0.0297380270584446</v>
      </c>
    </row>
    <row r="66" customFormat="false" ht="12.75" hidden="false" customHeight="false" outlineLevel="0" collapsed="false">
      <c r="A66" s="5"/>
      <c r="B66" s="5"/>
      <c r="C66" s="1" t="s">
        <v>2409</v>
      </c>
      <c r="D66" s="1" t="s">
        <v>2410</v>
      </c>
      <c r="E66" s="1" t="s">
        <v>2411</v>
      </c>
      <c r="F66" s="24" t="n">
        <v>0.773</v>
      </c>
      <c r="G66" s="24" t="n">
        <v>-0.372</v>
      </c>
      <c r="H66" s="24" t="n">
        <v>0.00574369674460677</v>
      </c>
    </row>
    <row r="67" customFormat="false" ht="12.75" hidden="false" customHeight="false" outlineLevel="0" collapsed="false">
      <c r="C67" s="1" t="s">
        <v>2412</v>
      </c>
      <c r="D67" s="1" t="s">
        <v>2413</v>
      </c>
      <c r="E67" s="1" t="s">
        <v>2414</v>
      </c>
      <c r="F67" s="24" t="n">
        <v>0.759</v>
      </c>
      <c r="G67" s="24" t="n">
        <v>-0.399</v>
      </c>
      <c r="H67" s="24" t="n">
        <v>0.00541642754727548</v>
      </c>
    </row>
    <row r="68" customFormat="false" ht="12.75" hidden="false" customHeight="false" outlineLevel="0" collapsed="false">
      <c r="C68" s="1" t="s">
        <v>2415</v>
      </c>
      <c r="D68" s="1" t="s">
        <v>2416</v>
      </c>
      <c r="E68" s="1" t="s">
        <v>2417</v>
      </c>
      <c r="F68" s="24" t="n">
        <v>0.753</v>
      </c>
      <c r="G68" s="24" t="n">
        <v>-0.409</v>
      </c>
      <c r="H68" s="24" t="n">
        <v>0.0407012148357826</v>
      </c>
    </row>
    <row r="69" customFormat="false" ht="12.75" hidden="false" customHeight="false" outlineLevel="0" collapsed="false">
      <c r="C69" s="1" t="s">
        <v>2418</v>
      </c>
      <c r="D69" s="1" t="s">
        <v>2419</v>
      </c>
      <c r="E69" s="1" t="s">
        <v>2420</v>
      </c>
      <c r="F69" s="24" t="n">
        <v>0.749</v>
      </c>
      <c r="G69" s="24" t="n">
        <v>-0.417</v>
      </c>
      <c r="H69" s="24" t="n">
        <v>0.0088209121043807</v>
      </c>
    </row>
    <row r="70" customFormat="false" ht="12.75" hidden="false" customHeight="false" outlineLevel="0" collapsed="false">
      <c r="C70" s="1" t="s">
        <v>2173</v>
      </c>
      <c r="D70" s="1" t="s">
        <v>2421</v>
      </c>
      <c r="E70" s="1" t="s">
        <v>2319</v>
      </c>
      <c r="F70" s="24" t="n">
        <v>0.743</v>
      </c>
      <c r="G70" s="24" t="n">
        <v>-0.429</v>
      </c>
      <c r="H70" s="24" t="n">
        <v>0.00513819002452356</v>
      </c>
    </row>
    <row r="71" customFormat="false" ht="12.75" hidden="false" customHeight="false" outlineLevel="0" collapsed="false">
      <c r="C71" s="1" t="s">
        <v>2422</v>
      </c>
      <c r="D71" s="1" t="s">
        <v>2423</v>
      </c>
      <c r="E71" s="1" t="s">
        <v>2424</v>
      </c>
      <c r="F71" s="24" t="n">
        <v>0.741</v>
      </c>
      <c r="G71" s="24" t="n">
        <v>-0.433</v>
      </c>
      <c r="H71" s="24" t="n">
        <v>0.0200449083652854</v>
      </c>
    </row>
    <row r="72" customFormat="false" ht="12.75" hidden="false" customHeight="false" outlineLevel="0" collapsed="false">
      <c r="C72" s="1" t="s">
        <v>46</v>
      </c>
      <c r="D72" s="1" t="s">
        <v>2172</v>
      </c>
      <c r="E72" s="1" t="s">
        <v>48</v>
      </c>
      <c r="F72" s="24" t="n">
        <v>0.738</v>
      </c>
      <c r="G72" s="24" t="n">
        <v>-0.438</v>
      </c>
      <c r="H72" s="24" t="n">
        <v>0.0170050489386318</v>
      </c>
    </row>
    <row r="73" customFormat="false" ht="12.75" hidden="false" customHeight="false" outlineLevel="0" collapsed="false">
      <c r="C73" s="1" t="s">
        <v>33</v>
      </c>
      <c r="D73" s="1" t="s">
        <v>2171</v>
      </c>
      <c r="E73" s="1" t="s">
        <v>35</v>
      </c>
      <c r="F73" s="24" t="n">
        <v>0.736</v>
      </c>
      <c r="G73" s="24" t="n">
        <v>-0.442</v>
      </c>
      <c r="H73" s="24" t="n">
        <v>0.0276221275044938</v>
      </c>
    </row>
    <row r="74" customFormat="false" ht="12.75" hidden="false" customHeight="false" outlineLevel="0" collapsed="false">
      <c r="C74" s="1" t="s">
        <v>2425</v>
      </c>
      <c r="D74" s="1" t="s">
        <v>2426</v>
      </c>
      <c r="E74" s="1" t="s">
        <v>2427</v>
      </c>
      <c r="F74" s="24" t="n">
        <v>0.733</v>
      </c>
      <c r="G74" s="24" t="n">
        <v>-0.448</v>
      </c>
      <c r="H74" s="24" t="n">
        <v>0.000542501158112711</v>
      </c>
    </row>
    <row r="75" customFormat="false" ht="12.75" hidden="false" customHeight="false" outlineLevel="0" collapsed="false">
      <c r="C75" s="1" t="s">
        <v>121</v>
      </c>
      <c r="D75" s="1" t="s">
        <v>2240</v>
      </c>
      <c r="E75" s="1" t="s">
        <v>123</v>
      </c>
      <c r="F75" s="24" t="n">
        <v>0.728</v>
      </c>
      <c r="G75" s="24" t="n">
        <v>-0.458</v>
      </c>
      <c r="H75" s="24" t="n">
        <v>0.0088209121043807</v>
      </c>
    </row>
    <row r="76" customFormat="false" ht="12.75" hidden="false" customHeight="false" outlineLevel="0" collapsed="false">
      <c r="C76" s="1" t="s">
        <v>2428</v>
      </c>
      <c r="D76" s="1" t="s">
        <v>2429</v>
      </c>
      <c r="E76" s="1" t="s">
        <v>2430</v>
      </c>
      <c r="F76" s="24" t="n">
        <v>0.726</v>
      </c>
      <c r="G76" s="24" t="n">
        <v>-0.463</v>
      </c>
      <c r="H76" s="24" t="n">
        <v>0.0136158878232268</v>
      </c>
    </row>
    <row r="77" customFormat="false" ht="12.75" hidden="false" customHeight="false" outlineLevel="0" collapsed="false">
      <c r="C77" s="1" t="s">
        <v>1883</v>
      </c>
      <c r="D77" s="1" t="s">
        <v>2431</v>
      </c>
      <c r="E77" s="1" t="s">
        <v>1885</v>
      </c>
      <c r="F77" s="24" t="n">
        <v>0.716</v>
      </c>
      <c r="G77" s="24" t="n">
        <v>-0.481</v>
      </c>
      <c r="H77" s="24" t="n">
        <v>0.00834174511356303</v>
      </c>
    </row>
    <row r="78" customFormat="false" ht="12.75" hidden="false" customHeight="false" outlineLevel="0" collapsed="false">
      <c r="C78" s="1" t="s">
        <v>2173</v>
      </c>
      <c r="D78" s="1" t="s">
        <v>2432</v>
      </c>
      <c r="E78" s="1" t="s">
        <v>2433</v>
      </c>
      <c r="F78" s="24" t="n">
        <v>0.707</v>
      </c>
      <c r="G78" s="24" t="n">
        <v>-0.5</v>
      </c>
      <c r="H78" s="24" t="n">
        <v>0.00255502637784292</v>
      </c>
    </row>
    <row r="79" customFormat="false" ht="12.75" hidden="false" customHeight="false" outlineLevel="0" collapsed="false">
      <c r="C79" s="1" t="s">
        <v>2434</v>
      </c>
      <c r="D79" s="1" t="s">
        <v>2435</v>
      </c>
      <c r="E79" s="1" t="s">
        <v>2436</v>
      </c>
      <c r="F79" s="24" t="n">
        <v>0.702</v>
      </c>
      <c r="G79" s="24" t="n">
        <v>-0.51</v>
      </c>
      <c r="H79" s="24" t="n">
        <v>0.000188596576611825</v>
      </c>
    </row>
    <row r="80" customFormat="false" ht="12.75" hidden="false" customHeight="false" outlineLevel="0" collapsed="false">
      <c r="C80" s="1" t="s">
        <v>2173</v>
      </c>
      <c r="D80" s="1" t="s">
        <v>2174</v>
      </c>
      <c r="E80" s="1" t="s">
        <v>36</v>
      </c>
      <c r="F80" s="24" t="n">
        <v>0.702</v>
      </c>
      <c r="G80" s="24" t="n">
        <v>-0.51</v>
      </c>
      <c r="H80" s="24" t="n">
        <v>0.000319244794848718</v>
      </c>
    </row>
    <row r="81" customFormat="false" ht="12.75" hidden="false" customHeight="false" outlineLevel="0" collapsed="false">
      <c r="C81" s="1" t="s">
        <v>2437</v>
      </c>
      <c r="D81" s="1" t="s">
        <v>2438</v>
      </c>
      <c r="E81" s="1" t="s">
        <v>2439</v>
      </c>
      <c r="F81" s="24" t="n">
        <v>0.683</v>
      </c>
      <c r="G81" s="24" t="n">
        <v>-0.55</v>
      </c>
      <c r="H81" s="24" t="n">
        <v>0.000568990803148257</v>
      </c>
    </row>
    <row r="82" customFormat="false" ht="12.75" hidden="false" customHeight="false" outlineLevel="0" collapsed="false">
      <c r="C82" s="1" t="s">
        <v>1879</v>
      </c>
      <c r="D82" s="1" t="s">
        <v>2440</v>
      </c>
      <c r="E82" s="1" t="s">
        <v>1881</v>
      </c>
      <c r="F82" s="24" t="n">
        <v>0.668</v>
      </c>
      <c r="G82" s="24" t="n">
        <v>-0.582</v>
      </c>
      <c r="H82" s="24" t="n">
        <v>6.87229361297441E-007</v>
      </c>
    </row>
    <row r="83" customFormat="false" ht="12.75" hidden="false" customHeight="false" outlineLevel="0" collapsed="false">
      <c r="C83" s="1" t="s">
        <v>2230</v>
      </c>
      <c r="D83" s="1" t="s">
        <v>2231</v>
      </c>
      <c r="E83" s="1" t="s">
        <v>2232</v>
      </c>
      <c r="F83" s="24" t="n">
        <v>0.665</v>
      </c>
      <c r="G83" s="24" t="n">
        <v>-0.589</v>
      </c>
      <c r="H83" s="24" t="n">
        <v>0.000118499101694963</v>
      </c>
    </row>
    <row r="84" customFormat="false" ht="12.75" hidden="false" customHeight="false" outlineLevel="0" collapsed="false">
      <c r="C84" s="1" t="s">
        <v>40</v>
      </c>
      <c r="D84" s="1" t="s">
        <v>2170</v>
      </c>
      <c r="E84" s="1" t="s">
        <v>42</v>
      </c>
      <c r="F84" s="24" t="n">
        <v>0.593</v>
      </c>
      <c r="G84" s="24" t="n">
        <v>-0.754</v>
      </c>
      <c r="H84" s="24" t="n">
        <v>1.50932020791293E-008</v>
      </c>
    </row>
    <row r="85" customFormat="false" ht="12.75" hidden="false" customHeight="false" outlineLevel="0" collapsed="false">
      <c r="C85" s="5" t="s">
        <v>2173</v>
      </c>
      <c r="D85" s="5" t="s">
        <v>2441</v>
      </c>
      <c r="E85" s="5" t="s">
        <v>55</v>
      </c>
      <c r="F85" s="38" t="n">
        <v>0.593</v>
      </c>
      <c r="G85" s="38" t="n">
        <v>-0.755</v>
      </c>
      <c r="H85" s="38" t="n">
        <v>1.50932020791293E-008</v>
      </c>
    </row>
    <row r="86" customFormat="false" ht="12.75" hidden="false" customHeight="false" outlineLevel="0" collapsed="false">
      <c r="A86" s="15" t="s">
        <v>9</v>
      </c>
      <c r="B86" s="15" t="s">
        <v>1782</v>
      </c>
      <c r="C86" s="15" t="s">
        <v>84</v>
      </c>
      <c r="D86" s="15" t="s">
        <v>2234</v>
      </c>
      <c r="E86" s="15" t="s">
        <v>86</v>
      </c>
      <c r="F86" s="29" t="n">
        <v>1.456</v>
      </c>
      <c r="G86" s="29" t="n">
        <v>0.542</v>
      </c>
      <c r="H86" s="29" t="n">
        <v>0.00435785865359252</v>
      </c>
    </row>
    <row r="87" customFormat="false" ht="12.75" hidden="false" customHeight="false" outlineLevel="0" collapsed="false">
      <c r="C87" s="1" t="s">
        <v>1883</v>
      </c>
      <c r="D87" s="1" t="s">
        <v>2431</v>
      </c>
      <c r="E87" s="1" t="s">
        <v>1885</v>
      </c>
      <c r="F87" s="24" t="n">
        <v>1.443</v>
      </c>
      <c r="G87" s="24" t="n">
        <v>0.529</v>
      </c>
      <c r="H87" s="24" t="n">
        <v>0.00445705535682836</v>
      </c>
    </row>
    <row r="88" customFormat="false" ht="12.75" hidden="false" customHeight="false" outlineLevel="0" collapsed="false">
      <c r="C88" s="1" t="s">
        <v>1886</v>
      </c>
      <c r="D88" s="1" t="s">
        <v>2442</v>
      </c>
      <c r="E88" s="1" t="s">
        <v>1888</v>
      </c>
      <c r="F88" s="24" t="n">
        <v>1.417</v>
      </c>
      <c r="G88" s="24" t="n">
        <v>0.503</v>
      </c>
      <c r="H88" s="24" t="n">
        <v>0.00599439238154188</v>
      </c>
    </row>
    <row r="89" customFormat="false" ht="12.75" hidden="false" customHeight="false" outlineLevel="0" collapsed="false">
      <c r="C89" s="1" t="s">
        <v>1889</v>
      </c>
      <c r="D89" s="1" t="s">
        <v>2443</v>
      </c>
      <c r="E89" s="1" t="s">
        <v>1891</v>
      </c>
      <c r="F89" s="24" t="n">
        <v>1.404</v>
      </c>
      <c r="G89" s="24" t="n">
        <v>0.489</v>
      </c>
      <c r="H89" s="24" t="n">
        <v>0.00435785865359252</v>
      </c>
    </row>
    <row r="90" customFormat="false" ht="12.75" hidden="false" customHeight="false" outlineLevel="0" collapsed="false">
      <c r="C90" s="1" t="s">
        <v>1892</v>
      </c>
      <c r="D90" s="1" t="s">
        <v>2444</v>
      </c>
      <c r="E90" s="1" t="s">
        <v>1894</v>
      </c>
      <c r="F90" s="24" t="n">
        <v>1.383</v>
      </c>
      <c r="G90" s="24" t="n">
        <v>0.468</v>
      </c>
      <c r="H90" s="24" t="n">
        <v>0.025285293072382</v>
      </c>
    </row>
    <row r="91" customFormat="false" ht="12.75" hidden="false" customHeight="false" outlineLevel="0" collapsed="false">
      <c r="C91" s="1" t="s">
        <v>2445</v>
      </c>
      <c r="D91" s="1" t="s">
        <v>2446</v>
      </c>
      <c r="E91" s="1" t="s">
        <v>2447</v>
      </c>
      <c r="F91" s="24" t="n">
        <v>1.383</v>
      </c>
      <c r="G91" s="24" t="n">
        <v>0.468</v>
      </c>
      <c r="H91" s="24" t="n">
        <v>0.025285293072382</v>
      </c>
    </row>
    <row r="92" customFormat="false" ht="12.75" hidden="false" customHeight="false" outlineLevel="0" collapsed="false">
      <c r="A92" s="5"/>
      <c r="B92" s="5"/>
      <c r="C92" s="1" t="s">
        <v>73</v>
      </c>
      <c r="D92" s="1" t="s">
        <v>2448</v>
      </c>
      <c r="E92" s="1" t="s">
        <v>75</v>
      </c>
      <c r="F92" s="24" t="n">
        <v>1.376</v>
      </c>
      <c r="G92" s="24" t="n">
        <v>0.461</v>
      </c>
      <c r="H92" s="24" t="n">
        <v>0.019892855301699</v>
      </c>
    </row>
    <row r="93" customFormat="false" ht="14.25" hidden="false" customHeight="false" outlineLevel="0" collapsed="false">
      <c r="A93" s="5"/>
      <c r="B93" s="5"/>
      <c r="C93" s="1" t="s">
        <v>1896</v>
      </c>
      <c r="D93" s="1" t="s">
        <v>2449</v>
      </c>
      <c r="E93" s="1" t="s">
        <v>1898</v>
      </c>
      <c r="F93" s="24" t="n">
        <v>1.324</v>
      </c>
      <c r="G93" s="24" t="n">
        <v>0.405</v>
      </c>
      <c r="H93" s="24" t="n">
        <v>0.0146658494027352</v>
      </c>
      <c r="I93" s="33"/>
    </row>
    <row r="94" customFormat="false" ht="14.25" hidden="false" customHeight="false" outlineLevel="0" collapsed="false">
      <c r="C94" s="5" t="s">
        <v>2450</v>
      </c>
      <c r="D94" s="5" t="s">
        <v>2451</v>
      </c>
      <c r="E94" s="5" t="s">
        <v>2452</v>
      </c>
      <c r="F94" s="38" t="n">
        <v>1.297</v>
      </c>
      <c r="G94" s="38" t="n">
        <v>0.376</v>
      </c>
      <c r="H94" s="38" t="n">
        <v>0.0456656118490166</v>
      </c>
      <c r="I94" s="33"/>
    </row>
    <row r="95" customFormat="false" ht="14.25" hidden="false" customHeight="false" outlineLevel="0" collapsed="false">
      <c r="A95" s="15" t="s">
        <v>10</v>
      </c>
      <c r="B95" s="15" t="s">
        <v>1780</v>
      </c>
      <c r="C95" s="15" t="s">
        <v>2453</v>
      </c>
      <c r="D95" s="15"/>
      <c r="E95" s="15"/>
      <c r="F95" s="15"/>
      <c r="G95" s="15"/>
      <c r="H95" s="15"/>
      <c r="I95" s="33"/>
    </row>
    <row r="96" customFormat="false" ht="14.25" hidden="false" customHeight="false" outlineLevel="0" collapsed="false">
      <c r="A96" s="19" t="s">
        <v>10</v>
      </c>
      <c r="B96" s="19" t="s">
        <v>1782</v>
      </c>
      <c r="C96" s="19" t="s">
        <v>2453</v>
      </c>
      <c r="D96" s="19"/>
      <c r="E96" s="19"/>
      <c r="F96" s="19"/>
      <c r="G96" s="19"/>
      <c r="H96" s="19"/>
      <c r="I96" s="33"/>
    </row>
    <row r="97" customFormat="false" ht="14.25" hidden="false" customHeight="false" outlineLevel="0" collapsed="false">
      <c r="I97" s="33"/>
    </row>
    <row r="98" customFormat="false" ht="14.25" hidden="false" customHeight="false" outlineLevel="0" collapsed="false">
      <c r="I98" s="33"/>
    </row>
  </sheetData>
  <mergeCells count="2">
    <mergeCell ref="A1:G1"/>
    <mergeCell ref="A2:G2"/>
  </mergeCells>
  <conditionalFormatting sqref="M26">
    <cfRule type="expression" priority="2" aboveAverage="0" equalAverage="0" bottom="0" percent="0" rank="0" text="" dxfId="1">
      <formula>AND(COUNTIF($M$26:$M$26,M26)&gt;1,NOT(ISBLANK(M26)))</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2-27T05:33:28Z</dcterms:created>
  <dc:creator>NINA RIDDELL</dc:creator>
  <dc:description/>
  <dc:language>en-US</dc:language>
  <cp:lastModifiedBy>Nina Riddell</cp:lastModifiedBy>
  <cp:lastPrinted>2015-03-02T06:22:21Z</cp:lastPrinted>
  <dcterms:modified xsi:type="dcterms:W3CDTF">2016-08-03T10:38:52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Data Sheet 1.XLS</vt:lpwstr>
  </property>
  <property fmtid="{D5CDD505-2E9C-101B-9397-08002B2CF9AE}" pid="3" name="DocumentType">
    <vt:lpwstr>Data Sheet</vt:lpwstr>
  </property>
  <property fmtid="{D5CDD505-2E9C-101B-9397-08002B2CF9AE}" pid="4" name="FileFormat">
    <vt:lpwstr>XLS</vt:lpwstr>
  </property>
  <property fmtid="{D5CDD505-2E9C-101B-9397-08002B2CF9AE}" pid="5" name="TitleName">
    <vt:lpwstr>Data Sheet 1.XLS</vt:lpwstr>
  </property>
</Properties>
</file>